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59"/>
  <workbookPr/>
  <mc:AlternateContent xmlns:mc="http://schemas.openxmlformats.org/markup-compatibility/2006">
    <mc:Choice Requires="x15">
      <x15ac:absPath xmlns:x15ac="http://schemas.microsoft.com/office/spreadsheetml/2010/11/ac" url="C:\Users\julie.pasche\Desktop\2020\Pulse Publications\Fusarium Bean Lines\Revision\"/>
    </mc:Choice>
  </mc:AlternateContent>
  <xr:revisionPtr revIDLastSave="0" documentId="13_ncr:20001_{17A31BB8-9B31-4634-95FA-0BF47C0636E7}" xr6:coauthVersionLast="36" xr6:coauthVersionMax="36" xr10:uidLastSave="{00000000-0000-0000-0000-000000000000}"/>
  <bookViews>
    <workbookView xWindow="0" yWindow="0" windowWidth="19200" windowHeight="6930" tabRatio="866" xr2:uid="{00000000-000D-0000-FFFF-FFFF00000000}"/>
  </bookViews>
  <sheets>
    <sheet name="Supplementary Table 1" sheetId="5" r:id="rId1"/>
    <sheet name="Supplmentary Table 2" sheetId="16" r:id="rId2"/>
    <sheet name="Supplementary Table 3" sheetId="9" r:id="rId3"/>
    <sheet name="Supplementary Table 4" sheetId="10" r:id="rId4"/>
    <sheet name="Supplementary Table 5" sheetId="12" r:id="rId5"/>
    <sheet name="Supplementary Table 6" sheetId="13" r:id="rId6"/>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443" uniqueCount="1622">
  <si>
    <t>Max</t>
  </si>
  <si>
    <t>Mean Rank</t>
  </si>
  <si>
    <t>Lower Limit</t>
  </si>
  <si>
    <t>Upper Limit</t>
  </si>
  <si>
    <t>ADP441</t>
  </si>
  <si>
    <t>Yellow</t>
  </si>
  <si>
    <t>NS</t>
  </si>
  <si>
    <t>**</t>
  </si>
  <si>
    <t>ADP15</t>
  </si>
  <si>
    <t>ADP1</t>
  </si>
  <si>
    <t>Red Mottled</t>
  </si>
  <si>
    <t>ADP464</t>
  </si>
  <si>
    <t>ADP508</t>
  </si>
  <si>
    <t>Manteca</t>
  </si>
  <si>
    <t>ADP86</t>
  </si>
  <si>
    <t>ADP428</t>
  </si>
  <si>
    <t>ADP52</t>
  </si>
  <si>
    <t>ADP11</t>
  </si>
  <si>
    <t>Red</t>
  </si>
  <si>
    <t>ADP116</t>
  </si>
  <si>
    <t>Black</t>
  </si>
  <si>
    <t>ADP417</t>
  </si>
  <si>
    <t>ADP101</t>
  </si>
  <si>
    <t>ADP430</t>
  </si>
  <si>
    <t>ADP468</t>
  </si>
  <si>
    <t>ADP103</t>
  </si>
  <si>
    <t>ADP68</t>
  </si>
  <si>
    <t>ADP460</t>
  </si>
  <si>
    <t>ADP69</t>
  </si>
  <si>
    <t>ADP84</t>
  </si>
  <si>
    <t>ADP390</t>
  </si>
  <si>
    <t>ADP658</t>
  </si>
  <si>
    <t>*</t>
  </si>
  <si>
    <t>ADP23</t>
  </si>
  <si>
    <t>ADP435</t>
  </si>
  <si>
    <t>ADP436</t>
  </si>
  <si>
    <t>ADP66</t>
  </si>
  <si>
    <t>ADP444</t>
  </si>
  <si>
    <t>ADP124</t>
  </si>
  <si>
    <t>ADP83</t>
  </si>
  <si>
    <t>ADP82</t>
  </si>
  <si>
    <t>ADP67</t>
  </si>
  <si>
    <t>ADP108</t>
  </si>
  <si>
    <t>ADP17</t>
  </si>
  <si>
    <t>ADP483</t>
  </si>
  <si>
    <t>ADP28</t>
  </si>
  <si>
    <t>ADP644</t>
  </si>
  <si>
    <t>ADP55</t>
  </si>
  <si>
    <t>ADP49</t>
  </si>
  <si>
    <t>ADP75</t>
  </si>
  <si>
    <t>ADP608</t>
  </si>
  <si>
    <t>ADP95</t>
  </si>
  <si>
    <t>ADP7</t>
  </si>
  <si>
    <t>ADP74</t>
  </si>
  <si>
    <t>ADP664</t>
  </si>
  <si>
    <t>ADP32</t>
  </si>
  <si>
    <t>ADP337</t>
  </si>
  <si>
    <t>ADP57</t>
  </si>
  <si>
    <t>ADP42</t>
  </si>
  <si>
    <t>ADP514</t>
  </si>
  <si>
    <t>ADP65</t>
  </si>
  <si>
    <t>ADP56</t>
  </si>
  <si>
    <t>ADP24</t>
  </si>
  <si>
    <t>ADP613</t>
  </si>
  <si>
    <t>ADP31</t>
  </si>
  <si>
    <t>ADP383</t>
  </si>
  <si>
    <t>ADP391</t>
  </si>
  <si>
    <t>ADP70</t>
  </si>
  <si>
    <t>ADP98</t>
  </si>
  <si>
    <t>ADP523</t>
  </si>
  <si>
    <t>ADP38</t>
  </si>
  <si>
    <t>ADP467</t>
  </si>
  <si>
    <t>ADP616</t>
  </si>
  <si>
    <t>ADP637</t>
  </si>
  <si>
    <t>ADP12</t>
  </si>
  <si>
    <t>ADP457</t>
  </si>
  <si>
    <t>ADP465</t>
  </si>
  <si>
    <t>ADP598</t>
  </si>
  <si>
    <t>ADP212</t>
  </si>
  <si>
    <t>ADP445</t>
  </si>
  <si>
    <t>ADP678</t>
  </si>
  <si>
    <t>ADP118</t>
  </si>
  <si>
    <t>ADP16</t>
  </si>
  <si>
    <t>ADP205</t>
  </si>
  <si>
    <t>ADP50</t>
  </si>
  <si>
    <t>ADP110</t>
  </si>
  <si>
    <t>ADP213</t>
  </si>
  <si>
    <t>ADP680</t>
  </si>
  <si>
    <t>ADP471</t>
  </si>
  <si>
    <t>ADP476</t>
  </si>
  <si>
    <t>ADP653</t>
  </si>
  <si>
    <t>ADP117</t>
  </si>
  <si>
    <t>ADP681</t>
  </si>
  <si>
    <t>ADP3</t>
  </si>
  <si>
    <t>ADP429</t>
  </si>
  <si>
    <t>ADP431</t>
  </si>
  <si>
    <t>ADP686</t>
  </si>
  <si>
    <t>ADP355</t>
  </si>
  <si>
    <t>ADP470</t>
  </si>
  <si>
    <t>ADP39</t>
  </si>
  <si>
    <t>ADP89</t>
  </si>
  <si>
    <t>ADP72</t>
  </si>
  <si>
    <t>ADP62</t>
  </si>
  <si>
    <t>ADP10</t>
  </si>
  <si>
    <t>ADP59</t>
  </si>
  <si>
    <t>ADP99</t>
  </si>
  <si>
    <t>ADP672</t>
  </si>
  <si>
    <t>ADP269</t>
  </si>
  <si>
    <t>ADP105</t>
  </si>
  <si>
    <t>ADP19</t>
  </si>
  <si>
    <t>ADP612</t>
  </si>
  <si>
    <t>ADP638</t>
  </si>
  <si>
    <t>ADP454</t>
  </si>
  <si>
    <t>ADP392</t>
  </si>
  <si>
    <t>ADP368</t>
  </si>
  <si>
    <t>ADP60</t>
  </si>
  <si>
    <t>ADP33</t>
  </si>
  <si>
    <t>ADP324</t>
  </si>
  <si>
    <t>ADP71</t>
  </si>
  <si>
    <t>ADP25</t>
  </si>
  <si>
    <t>ADP168</t>
  </si>
  <si>
    <t>ADP186</t>
  </si>
  <si>
    <t>ADP207</t>
  </si>
  <si>
    <t>ADP367</t>
  </si>
  <si>
    <t>ADP109</t>
  </si>
  <si>
    <t>ADP225</t>
  </si>
  <si>
    <t>ADP443</t>
  </si>
  <si>
    <t>ADP661</t>
  </si>
  <si>
    <t>ADP87</t>
  </si>
  <si>
    <t>ADP90</t>
  </si>
  <si>
    <t>ADP446</t>
  </si>
  <si>
    <t>ADP34</t>
  </si>
  <si>
    <t>ADP511</t>
  </si>
  <si>
    <t>ADP2</t>
  </si>
  <si>
    <t>ADP47</t>
  </si>
  <si>
    <t>ADP625</t>
  </si>
  <si>
    <t>ADP85</t>
  </si>
  <si>
    <t>ADP58</t>
  </si>
  <si>
    <t>ADP73</t>
  </si>
  <si>
    <t>ADP93</t>
  </si>
  <si>
    <t>ADP475</t>
  </si>
  <si>
    <t>ADP44</t>
  </si>
  <si>
    <t>ADP634</t>
  </si>
  <si>
    <t>ADP26</t>
  </si>
  <si>
    <t>ADP462</t>
  </si>
  <si>
    <t>ADP91</t>
  </si>
  <si>
    <t>ADP18</t>
  </si>
  <si>
    <t>ADP112</t>
  </si>
  <si>
    <t>ADP611</t>
  </si>
  <si>
    <t>ADP277</t>
  </si>
  <si>
    <t>ADP640</t>
  </si>
  <si>
    <t>ADP346</t>
  </si>
  <si>
    <t>ADP604</t>
  </si>
  <si>
    <t>ADP618</t>
  </si>
  <si>
    <t>ADP666</t>
  </si>
  <si>
    <t>ADP516</t>
  </si>
  <si>
    <t>ADP5</t>
  </si>
  <si>
    <t>ADP600</t>
  </si>
  <si>
    <t>ADP45</t>
  </si>
  <si>
    <t>ADP437</t>
  </si>
  <si>
    <t>ADP81</t>
  </si>
  <si>
    <t>ADP675</t>
  </si>
  <si>
    <t>ADP617</t>
  </si>
  <si>
    <t>ADP642</t>
  </si>
  <si>
    <t>ADP232</t>
  </si>
  <si>
    <t>ADP657</t>
  </si>
  <si>
    <t>ADP21</t>
  </si>
  <si>
    <t>ADP183</t>
  </si>
  <si>
    <t>ADP107</t>
  </si>
  <si>
    <t>ADP477</t>
  </si>
  <si>
    <t>ADP440</t>
  </si>
  <si>
    <t>ADP641</t>
  </si>
  <si>
    <t>ADP64</t>
  </si>
  <si>
    <t>ADP519</t>
  </si>
  <si>
    <t>ADP20</t>
  </si>
  <si>
    <t>ADP651</t>
  </si>
  <si>
    <t>ADP303</t>
  </si>
  <si>
    <t>ADP607</t>
  </si>
  <si>
    <t>ADP122</t>
  </si>
  <si>
    <t>ADP88</t>
  </si>
  <si>
    <t>ADP513</t>
  </si>
  <si>
    <t>ADP626</t>
  </si>
  <si>
    <t>ADP4</t>
  </si>
  <si>
    <t>ADP509</t>
  </si>
  <si>
    <t>ADP100</t>
  </si>
  <si>
    <t>ADP80</t>
  </si>
  <si>
    <t>ADP111</t>
  </si>
  <si>
    <t>ADP601</t>
  </si>
  <si>
    <t>ADP643</t>
  </si>
  <si>
    <t>ADP22</t>
  </si>
  <si>
    <t>ADP14</t>
  </si>
  <si>
    <t>ADP54</t>
  </si>
  <si>
    <t>ADP46</t>
  </si>
  <si>
    <t>ADP614</t>
  </si>
  <si>
    <t>ADP242</t>
  </si>
  <si>
    <t>ADP630</t>
  </si>
  <si>
    <t>ADP665</t>
  </si>
  <si>
    <t>ADP114</t>
  </si>
  <si>
    <t>ADP27</t>
  </si>
  <si>
    <t>ADP603</t>
  </si>
  <si>
    <t>ADP646</t>
  </si>
  <si>
    <t>ADP679</t>
  </si>
  <si>
    <t>ADP621</t>
  </si>
  <si>
    <t>ADP683</t>
  </si>
  <si>
    <t>ADP172</t>
  </si>
  <si>
    <t>ADP376</t>
  </si>
  <si>
    <t>ADP53</t>
  </si>
  <si>
    <t>ADP119</t>
  </si>
  <si>
    <t>ADP656</t>
  </si>
  <si>
    <t>ADP605</t>
  </si>
  <si>
    <t>ADP351</t>
  </si>
  <si>
    <t>ADP115</t>
  </si>
  <si>
    <t>ADP37</t>
  </si>
  <si>
    <t>ADP41</t>
  </si>
  <si>
    <t>ADP623</t>
  </si>
  <si>
    <t>ADP76</t>
  </si>
  <si>
    <t>ADP29</t>
  </si>
  <si>
    <t>ADP61</t>
  </si>
  <si>
    <t>ADP619</t>
  </si>
  <si>
    <t>ADP48</t>
  </si>
  <si>
    <t>ADP602</t>
  </si>
  <si>
    <t>ADP510</t>
  </si>
  <si>
    <t>ADP97</t>
  </si>
  <si>
    <t>ADP433</t>
  </si>
  <si>
    <t>ADP624</t>
  </si>
  <si>
    <t>ADP79</t>
  </si>
  <si>
    <t>ADP6</t>
  </si>
  <si>
    <t>ADP633</t>
  </si>
  <si>
    <t>ADP673</t>
  </si>
  <si>
    <t>ADP685</t>
  </si>
  <si>
    <t>ADP51</t>
  </si>
  <si>
    <t>ADP622</t>
  </si>
  <si>
    <t>ADP517</t>
  </si>
  <si>
    <t>ADP518</t>
  </si>
  <si>
    <t>ADP96</t>
  </si>
  <si>
    <t>ADP647</t>
  </si>
  <si>
    <t>ADP92</t>
  </si>
  <si>
    <t>ADP481</t>
  </si>
  <si>
    <t>ADP667</t>
  </si>
  <si>
    <t>ADP662</t>
  </si>
  <si>
    <t>ADP474</t>
  </si>
  <si>
    <t>ADP43</t>
  </si>
  <si>
    <t>ADP30</t>
  </si>
  <si>
    <t>ADP247</t>
  </si>
  <si>
    <t>ADP106</t>
  </si>
  <si>
    <t>ADP310</t>
  </si>
  <si>
    <t>ADP432</t>
  </si>
  <si>
    <t>ADP677</t>
  </si>
  <si>
    <t>ADP13</t>
  </si>
  <si>
    <t>ADP627</t>
  </si>
  <si>
    <t>ADP650</t>
  </si>
  <si>
    <t>ADP94</t>
  </si>
  <si>
    <t>ADP214</t>
  </si>
  <si>
    <t>ADP121</t>
  </si>
  <si>
    <t>ADP102</t>
  </si>
  <si>
    <t>ADP648</t>
  </si>
  <si>
    <t>ADP676</t>
  </si>
  <si>
    <t>ADP438</t>
  </si>
  <si>
    <t>ADP120</t>
  </si>
  <si>
    <t>ADP113</t>
  </si>
  <si>
    <t>ADP639</t>
  </si>
  <si>
    <t>ADP40</t>
  </si>
  <si>
    <t>ADP663</t>
  </si>
  <si>
    <t>ADP674</t>
  </si>
  <si>
    <t>ADP659</t>
  </si>
  <si>
    <t>ADP78</t>
  </si>
  <si>
    <t>ADP615</t>
  </si>
  <si>
    <t>ADP660</t>
  </si>
  <si>
    <t>ADP620</t>
  </si>
  <si>
    <t>ADP515</t>
  </si>
  <si>
    <t>ADP610</t>
  </si>
  <si>
    <t>ADP478</t>
  </si>
  <si>
    <t>ADP687</t>
  </si>
  <si>
    <t>ADP652</t>
  </si>
  <si>
    <t>ADP628</t>
  </si>
  <si>
    <t>ADP629</t>
  </si>
  <si>
    <t>ADP654</t>
  </si>
  <si>
    <t>ADP670</t>
  </si>
  <si>
    <t>ADP649</t>
  </si>
  <si>
    <t>ADP631</t>
  </si>
  <si>
    <t>ADP655</t>
  </si>
  <si>
    <t>ADP684</t>
  </si>
  <si>
    <t>MDP10</t>
  </si>
  <si>
    <t>AC_Black_Diamond</t>
  </si>
  <si>
    <t>MDP126</t>
  </si>
  <si>
    <t>Loreto</t>
  </si>
  <si>
    <t>MDP350</t>
  </si>
  <si>
    <t>AC_Harblack</t>
  </si>
  <si>
    <t>MDP84</t>
  </si>
  <si>
    <t>Phantom</t>
  </si>
  <si>
    <t>MDP90</t>
  </si>
  <si>
    <t>B05055</t>
  </si>
  <si>
    <t>MDP5</t>
  </si>
  <si>
    <t>BelMiNeb_RMR_7</t>
  </si>
  <si>
    <t>MDP358</t>
  </si>
  <si>
    <t>Great Northern</t>
  </si>
  <si>
    <t>Orion</t>
  </si>
  <si>
    <t>MDP80</t>
  </si>
  <si>
    <t>Matterhorn</t>
  </si>
  <si>
    <t>MDP339</t>
  </si>
  <si>
    <t>Navy</t>
  </si>
  <si>
    <t>Nautica</t>
  </si>
  <si>
    <t>MDP55</t>
  </si>
  <si>
    <t>Sanilac</t>
  </si>
  <si>
    <t>MDP56</t>
  </si>
  <si>
    <t>Seafarer</t>
  </si>
  <si>
    <t>MDP67</t>
  </si>
  <si>
    <t>Laker</t>
  </si>
  <si>
    <t>MDP268</t>
  </si>
  <si>
    <t>Pink</t>
  </si>
  <si>
    <t>USWA_61</t>
  </si>
  <si>
    <t>MDP114</t>
  </si>
  <si>
    <t>Pinto</t>
  </si>
  <si>
    <t>Agassiz</t>
  </si>
  <si>
    <t>MDP123</t>
  </si>
  <si>
    <t>Sonora</t>
  </si>
  <si>
    <t>MDP206</t>
  </si>
  <si>
    <t>NE2_09_8</t>
  </si>
  <si>
    <t>MDP22</t>
  </si>
  <si>
    <t>Shiny_Crow</t>
  </si>
  <si>
    <t>MDP79</t>
  </si>
  <si>
    <t>Kodiak</t>
  </si>
  <si>
    <t>MDP138</t>
  </si>
  <si>
    <t>Marquis</t>
  </si>
  <si>
    <t>Small White</t>
  </si>
  <si>
    <t>MDP30</t>
  </si>
  <si>
    <t>Morales</t>
  </si>
  <si>
    <t>MDP1004</t>
  </si>
  <si>
    <t>belmineb_1</t>
  </si>
  <si>
    <t>MDP161</t>
  </si>
  <si>
    <t>Common Pinto</t>
  </si>
  <si>
    <t>MDP186</t>
  </si>
  <si>
    <t>GN Harris</t>
  </si>
  <si>
    <t>Small Red</t>
  </si>
  <si>
    <t>MDP240</t>
  </si>
  <si>
    <t>Big Bend</t>
  </si>
  <si>
    <t>MDP320</t>
  </si>
  <si>
    <t>Vista</t>
  </si>
  <si>
    <t>MDP373</t>
  </si>
  <si>
    <t>UCD 9634</t>
  </si>
  <si>
    <t>MDP39</t>
  </si>
  <si>
    <t>INTA Precoz</t>
  </si>
  <si>
    <t>MDP60</t>
  </si>
  <si>
    <t>Swan Valley</t>
  </si>
  <si>
    <t>MDP63</t>
  </si>
  <si>
    <t>Black magic</t>
  </si>
  <si>
    <t>MDP65</t>
  </si>
  <si>
    <t>Bunsi</t>
  </si>
  <si>
    <t>MDP69</t>
  </si>
  <si>
    <t>Black hawk</t>
  </si>
  <si>
    <t>MDP96</t>
  </si>
  <si>
    <t>Cornell 49-242</t>
  </si>
  <si>
    <t>MDP162</t>
  </si>
  <si>
    <t>Common Red Mexican</t>
  </si>
  <si>
    <t>MDP269</t>
  </si>
  <si>
    <t>I9365_25</t>
  </si>
  <si>
    <t>MDP355</t>
  </si>
  <si>
    <t>T9903</t>
  </si>
  <si>
    <t>MDP49</t>
  </si>
  <si>
    <t>F07_014_22_2</t>
  </si>
  <si>
    <t>MDP89</t>
  </si>
  <si>
    <t>Santa_Fe</t>
  </si>
  <si>
    <t>MDP93</t>
  </si>
  <si>
    <t>Merlot</t>
  </si>
  <si>
    <t>MDP181</t>
  </si>
  <si>
    <t>BelMiNeb-RR-1</t>
  </si>
  <si>
    <t>MDP66</t>
  </si>
  <si>
    <t>C_20</t>
  </si>
  <si>
    <t>MDP172</t>
  </si>
  <si>
    <t>UI_906</t>
  </si>
  <si>
    <t>MDP137</t>
  </si>
  <si>
    <t>Beryl_R</t>
  </si>
  <si>
    <t>MDP271</t>
  </si>
  <si>
    <t>Rojo_Chiquito</t>
  </si>
  <si>
    <t>MDP146</t>
  </si>
  <si>
    <t>Black_Knight</t>
  </si>
  <si>
    <t>MDP297</t>
  </si>
  <si>
    <t>GN9_1</t>
  </si>
  <si>
    <t>MDP47</t>
  </si>
  <si>
    <t>F07_004_9_1</t>
  </si>
  <si>
    <t>MDP170</t>
  </si>
  <si>
    <t>UI_239</t>
  </si>
  <si>
    <t>MDP75</t>
  </si>
  <si>
    <t>Raven</t>
  </si>
  <si>
    <t>MDP15</t>
  </si>
  <si>
    <t>AC_Earlired</t>
  </si>
  <si>
    <t>MDP128</t>
  </si>
  <si>
    <t>Ensign</t>
  </si>
  <si>
    <t>MDP129</t>
  </si>
  <si>
    <t>Voyager</t>
  </si>
  <si>
    <t>MDP329</t>
  </si>
  <si>
    <t>CDC_Crocus</t>
  </si>
  <si>
    <t>MDP134</t>
  </si>
  <si>
    <t>Navigator</t>
  </si>
  <si>
    <t>MDP243</t>
  </si>
  <si>
    <t>USRM_20</t>
  </si>
  <si>
    <t>MDP300</t>
  </si>
  <si>
    <t>Lariat</t>
  </si>
  <si>
    <t>MDP357</t>
  </si>
  <si>
    <t>Gemini</t>
  </si>
  <si>
    <t>MDP307</t>
  </si>
  <si>
    <t>Eclipse</t>
  </si>
  <si>
    <t>MDP203</t>
  </si>
  <si>
    <t>NE2_09_1</t>
  </si>
  <si>
    <t>MDP24</t>
  </si>
  <si>
    <t>Croissant</t>
  </si>
  <si>
    <t>MDP212</t>
  </si>
  <si>
    <t>AC_Scarlet</t>
  </si>
  <si>
    <t>MDP157</t>
  </si>
  <si>
    <t>Shoshone</t>
  </si>
  <si>
    <t>MDP201</t>
  </si>
  <si>
    <t>NE1_09_20</t>
  </si>
  <si>
    <t>MDP74</t>
  </si>
  <si>
    <t>Huron</t>
  </si>
  <si>
    <t>MDP180</t>
  </si>
  <si>
    <t>BelNeb-RR-2</t>
  </si>
  <si>
    <t>MDP85</t>
  </si>
  <si>
    <t>Jaguar</t>
  </si>
  <si>
    <t>MDP92</t>
  </si>
  <si>
    <t>T_39</t>
  </si>
  <si>
    <t>MDP165</t>
  </si>
  <si>
    <t>Sawtooth</t>
  </si>
  <si>
    <t>MDP43</t>
  </si>
  <si>
    <t>TARS09_RR007</t>
  </si>
  <si>
    <t>MDP306</t>
  </si>
  <si>
    <t>Avalanche</t>
  </si>
  <si>
    <t>MDP136</t>
  </si>
  <si>
    <t>Beryl</t>
  </si>
  <si>
    <t>MDP298</t>
  </si>
  <si>
    <t>PT9_17</t>
  </si>
  <si>
    <t>MDP375</t>
  </si>
  <si>
    <t>Yolano</t>
  </si>
  <si>
    <t>MDP97</t>
  </si>
  <si>
    <t>N05324</t>
  </si>
  <si>
    <t>MDP135</t>
  </si>
  <si>
    <t>Ivory</t>
  </si>
  <si>
    <t>MDP319</t>
  </si>
  <si>
    <t>Reliant</t>
  </si>
  <si>
    <t>MDP216</t>
  </si>
  <si>
    <t>I9365_31</t>
  </si>
  <si>
    <t>MDP179</t>
  </si>
  <si>
    <t>UI-425</t>
  </si>
  <si>
    <t>MDP91</t>
  </si>
  <si>
    <t>P07863</t>
  </si>
  <si>
    <t>MDP257</t>
  </si>
  <si>
    <t>USWA_13</t>
  </si>
  <si>
    <t>MDP336</t>
  </si>
  <si>
    <t>OAC_Rex</t>
  </si>
  <si>
    <t>MDP41</t>
  </si>
  <si>
    <t>Aifi_Wuriti</t>
  </si>
  <si>
    <t>MDP44</t>
  </si>
  <si>
    <t>TARS09_RR023</t>
  </si>
  <si>
    <t>MDP381</t>
  </si>
  <si>
    <t>Gala</t>
  </si>
  <si>
    <t>MDP52</t>
  </si>
  <si>
    <t>I06_2575_17</t>
  </si>
  <si>
    <t>MDP42</t>
  </si>
  <si>
    <t>TARS09_RR004</t>
  </si>
  <si>
    <t>MDP32</t>
  </si>
  <si>
    <t>DPC_4</t>
  </si>
  <si>
    <t>MDP29</t>
  </si>
  <si>
    <t>Amadeus_77</t>
  </si>
  <si>
    <t>MDP61</t>
  </si>
  <si>
    <t>Neptune</t>
  </si>
  <si>
    <t>MDP182</t>
  </si>
  <si>
    <t>BelMiNeb-RR-2</t>
  </si>
  <si>
    <t>MDP88</t>
  </si>
  <si>
    <t>Zorro</t>
  </si>
  <si>
    <t>MDP392</t>
  </si>
  <si>
    <t>Albion</t>
  </si>
  <si>
    <t>MDP28</t>
  </si>
  <si>
    <t>PR_0340_3_3_1</t>
  </si>
  <si>
    <t>MDP166</t>
  </si>
  <si>
    <t>UI_123</t>
  </si>
  <si>
    <t>MDP73</t>
  </si>
  <si>
    <t>Aztec</t>
  </si>
  <si>
    <t>MDP227</t>
  </si>
  <si>
    <t>Pindak</t>
  </si>
  <si>
    <t>MDP40</t>
  </si>
  <si>
    <t>Dehoro</t>
  </si>
  <si>
    <t>MDP389</t>
  </si>
  <si>
    <t>Mariah</t>
  </si>
  <si>
    <t>MDP325</t>
  </si>
  <si>
    <t>CDCWM_2</t>
  </si>
  <si>
    <t>MDP133</t>
  </si>
  <si>
    <t>Medalist</t>
  </si>
  <si>
    <t>MDP197</t>
  </si>
  <si>
    <t>ABCP_15</t>
  </si>
  <si>
    <t>MDP270</t>
  </si>
  <si>
    <t>I9365_5</t>
  </si>
  <si>
    <t>MDP292</t>
  </si>
  <si>
    <t>PK9_7</t>
  </si>
  <si>
    <t>MDP354</t>
  </si>
  <si>
    <t>T9905</t>
  </si>
  <si>
    <t>MDP391</t>
  </si>
  <si>
    <t>Vision</t>
  </si>
  <si>
    <t>MDP99</t>
  </si>
  <si>
    <t>S08418</t>
  </si>
  <si>
    <t>MDP296</t>
  </si>
  <si>
    <t>GN9_4</t>
  </si>
  <si>
    <t>MDP13</t>
  </si>
  <si>
    <t>AC_Polaris</t>
  </si>
  <si>
    <t>MDP317</t>
  </si>
  <si>
    <t>Crestwood</t>
  </si>
  <si>
    <t>MDP231</t>
  </si>
  <si>
    <t>Othello</t>
  </si>
  <si>
    <t>MDP218</t>
  </si>
  <si>
    <t>ICB_10</t>
  </si>
  <si>
    <t>MDP87</t>
  </si>
  <si>
    <t>Condor</t>
  </si>
  <si>
    <t>MDP86</t>
  </si>
  <si>
    <t>Seahawk</t>
  </si>
  <si>
    <t>MDP202</t>
  </si>
  <si>
    <t>NE1_09_22</t>
  </si>
  <si>
    <t>MDP267</t>
  </si>
  <si>
    <t>Victor</t>
  </si>
  <si>
    <t>MDP173</t>
  </si>
  <si>
    <t>UI_911</t>
  </si>
  <si>
    <t>MDP53</t>
  </si>
  <si>
    <t>F04_2801_4_1_2</t>
  </si>
  <si>
    <t>MDP272</t>
  </si>
  <si>
    <t>Indeterminate Jamaica Red</t>
  </si>
  <si>
    <t>MDP374</t>
  </si>
  <si>
    <t>UCD_9623</t>
  </si>
  <si>
    <t>MDP304</t>
  </si>
  <si>
    <t>Arthur</t>
  </si>
  <si>
    <t>MDP214</t>
  </si>
  <si>
    <t>ICB_12</t>
  </si>
  <si>
    <t>MDP393</t>
  </si>
  <si>
    <t>Avanti</t>
  </si>
  <si>
    <t>MDP208</t>
  </si>
  <si>
    <t>NE1_09_9</t>
  </si>
  <si>
    <t>MDP16</t>
  </si>
  <si>
    <t>Bill_Z</t>
  </si>
  <si>
    <t>MDP349</t>
  </si>
  <si>
    <t>Harrowhawk</t>
  </si>
  <si>
    <t>MDP33</t>
  </si>
  <si>
    <t>PR_0443_151</t>
  </si>
  <si>
    <t>MDP50</t>
  </si>
  <si>
    <t>F04_2801_4_6_6</t>
  </si>
  <si>
    <t>MDP295</t>
  </si>
  <si>
    <t>SR9_4</t>
  </si>
  <si>
    <t>MDP384</t>
  </si>
  <si>
    <t>Fiesta</t>
  </si>
  <si>
    <t>MDP122</t>
  </si>
  <si>
    <t>Durango</t>
  </si>
  <si>
    <t>MDP141</t>
  </si>
  <si>
    <t>Garnet</t>
  </si>
  <si>
    <t>MDP199</t>
  </si>
  <si>
    <t>NE1-09-13</t>
  </si>
  <si>
    <t>MDP31</t>
  </si>
  <si>
    <t>Verano</t>
  </si>
  <si>
    <t>MDP187</t>
  </si>
  <si>
    <t>GN_Star</t>
  </si>
  <si>
    <t>MDP176</t>
  </si>
  <si>
    <t>UI_59</t>
  </si>
  <si>
    <t>MDP20</t>
  </si>
  <si>
    <t>Montrose</t>
  </si>
  <si>
    <t>MDP235</t>
  </si>
  <si>
    <t>USPT_WM_1</t>
  </si>
  <si>
    <t>MDP237</t>
  </si>
  <si>
    <t>USPT_CBB_3</t>
  </si>
  <si>
    <t>MDP27</t>
  </si>
  <si>
    <t>Xan_176</t>
  </si>
  <si>
    <t>MDP353</t>
  </si>
  <si>
    <t>AC_Compass</t>
  </si>
  <si>
    <t>MDP403</t>
  </si>
  <si>
    <t>McHale</t>
  </si>
  <si>
    <t>MDP48</t>
  </si>
  <si>
    <t>F07_449_9_3</t>
  </si>
  <si>
    <t>Tan</t>
  </si>
  <si>
    <t>MDP291</t>
  </si>
  <si>
    <t>SEA_10</t>
  </si>
  <si>
    <t>MDP230</t>
  </si>
  <si>
    <t>92US_1006</t>
  </si>
  <si>
    <t>MDP346</t>
  </si>
  <si>
    <t>Lightning</t>
  </si>
  <si>
    <t>MDP51</t>
  </si>
  <si>
    <t>F04_2801_4_5_1</t>
  </si>
  <si>
    <t>MDP94</t>
  </si>
  <si>
    <t>Sedona</t>
  </si>
  <si>
    <t>MDP2</t>
  </si>
  <si>
    <t>BelMiNeb_RMR_3</t>
  </si>
  <si>
    <t>MDP121</t>
  </si>
  <si>
    <t>Baja</t>
  </si>
  <si>
    <t>MDP37</t>
  </si>
  <si>
    <t>IBC_301_204</t>
  </si>
  <si>
    <t>MDP191</t>
  </si>
  <si>
    <t>Emerson</t>
  </si>
  <si>
    <t>MDP294</t>
  </si>
  <si>
    <t>SR7_3</t>
  </si>
  <si>
    <t>MDP185</t>
  </si>
  <si>
    <t>GN#1Sel27</t>
  </si>
  <si>
    <t>MDP280</t>
  </si>
  <si>
    <t>Harold</t>
  </si>
  <si>
    <t>MDP386</t>
  </si>
  <si>
    <t>Buster</t>
  </si>
  <si>
    <t>MDP321</t>
  </si>
  <si>
    <t>Envoy</t>
  </si>
  <si>
    <t>MDP160</t>
  </si>
  <si>
    <t>UI_537</t>
  </si>
  <si>
    <t>MDP3</t>
  </si>
  <si>
    <t>BelDakMi_RR_5</t>
  </si>
  <si>
    <t>MDP132</t>
  </si>
  <si>
    <t>Red_Ryder</t>
  </si>
  <si>
    <t>MDP390</t>
  </si>
  <si>
    <t>Focus</t>
  </si>
  <si>
    <t>MDP77</t>
  </si>
  <si>
    <t>Newport</t>
  </si>
  <si>
    <t>MDP225</t>
  </si>
  <si>
    <t>JM_126</t>
  </si>
  <si>
    <t>MDP140</t>
  </si>
  <si>
    <t>Ember</t>
  </si>
  <si>
    <t>MDP70</t>
  </si>
  <si>
    <t>Sierra</t>
  </si>
  <si>
    <t>MDP303</t>
  </si>
  <si>
    <t>Frontier</t>
  </si>
  <si>
    <t>MDP1</t>
  </si>
  <si>
    <t>BelMiNeb_RR_2</t>
  </si>
  <si>
    <t>MDP113</t>
  </si>
  <si>
    <t>Fargo</t>
  </si>
  <si>
    <t>MDP62</t>
  </si>
  <si>
    <t>Domino</t>
  </si>
  <si>
    <t>MDP26</t>
  </si>
  <si>
    <t>DOR_364</t>
  </si>
  <si>
    <t>MDP195</t>
  </si>
  <si>
    <t>ABCP_8</t>
  </si>
  <si>
    <t>MDP109</t>
  </si>
  <si>
    <t>Poncho</t>
  </si>
  <si>
    <t>MDP217</t>
  </si>
  <si>
    <t>92BG_7</t>
  </si>
  <si>
    <t>MDP343</t>
  </si>
  <si>
    <t>OAC_Gryphon</t>
  </si>
  <si>
    <t>MDP301</t>
  </si>
  <si>
    <t>Stampede</t>
  </si>
  <si>
    <t>MDP78</t>
  </si>
  <si>
    <t>Mackinac</t>
  </si>
  <si>
    <t>MDP19</t>
  </si>
  <si>
    <t>Fisher</t>
  </si>
  <si>
    <t>MDP156</t>
  </si>
  <si>
    <t>SDPI_1</t>
  </si>
  <si>
    <t>MDP228</t>
  </si>
  <si>
    <t>Nodak</t>
  </si>
  <si>
    <t>MDP387</t>
  </si>
  <si>
    <t>Medicine_Hat</t>
  </si>
  <si>
    <t>MDP324</t>
  </si>
  <si>
    <t>CDC_Nighthawk</t>
  </si>
  <si>
    <t>MDP7</t>
  </si>
  <si>
    <t>BelNeb_RR_1</t>
  </si>
  <si>
    <t>MDP213</t>
  </si>
  <si>
    <t>Morden_003</t>
  </si>
  <si>
    <t>MDP35</t>
  </si>
  <si>
    <t>PR_0401_259</t>
  </si>
  <si>
    <t>MDP169</t>
  </si>
  <si>
    <t>UI_228</t>
  </si>
  <si>
    <t>MDP184</t>
  </si>
  <si>
    <t>BelMiNeb-RMR-5</t>
  </si>
  <si>
    <t>MDP204</t>
  </si>
  <si>
    <t>NE2_09_3</t>
  </si>
  <si>
    <t>MDP11</t>
  </si>
  <si>
    <t>AC_Island</t>
  </si>
  <si>
    <t>MDP223</t>
  </si>
  <si>
    <t>Burke</t>
  </si>
  <si>
    <t>MDP244</t>
  </si>
  <si>
    <t>Coulee</t>
  </si>
  <si>
    <t>MDP215</t>
  </si>
  <si>
    <t>A_55</t>
  </si>
  <si>
    <t>MDP1006</t>
  </si>
  <si>
    <t>belmineb_5</t>
  </si>
  <si>
    <t>MDP372</t>
  </si>
  <si>
    <t>UCD_96114</t>
  </si>
  <si>
    <t>MDP139</t>
  </si>
  <si>
    <t>Sapphire</t>
  </si>
  <si>
    <t>MDP125</t>
  </si>
  <si>
    <t>Bandit</t>
  </si>
  <si>
    <t>MDP219</t>
  </si>
  <si>
    <t>ICB_3</t>
  </si>
  <si>
    <t>MDP164</t>
  </si>
  <si>
    <t>Kimberly</t>
  </si>
  <si>
    <t>MDP394</t>
  </si>
  <si>
    <t>Midland</t>
  </si>
  <si>
    <t>MDP382</t>
  </si>
  <si>
    <t>Sequoia</t>
  </si>
  <si>
    <t>MDP258</t>
  </si>
  <si>
    <t>NW_395</t>
  </si>
  <si>
    <t>MDP193</t>
  </si>
  <si>
    <t>ABC_Weihing</t>
  </si>
  <si>
    <t>MDP54</t>
  </si>
  <si>
    <t>Michelite</t>
  </si>
  <si>
    <t>MDP260</t>
  </si>
  <si>
    <t>USWA_50</t>
  </si>
  <si>
    <t>MDP111</t>
  </si>
  <si>
    <t>Buckskin</t>
  </si>
  <si>
    <t>MDP334</t>
  </si>
  <si>
    <t>CDC_Camino</t>
  </si>
  <si>
    <t>MDP332</t>
  </si>
  <si>
    <t>CDC_Jet</t>
  </si>
  <si>
    <t>MDP120</t>
  </si>
  <si>
    <t>La_Paz</t>
  </si>
  <si>
    <t>MDP106</t>
  </si>
  <si>
    <t>Puebla_152</t>
  </si>
  <si>
    <t>MDP236</t>
  </si>
  <si>
    <t>USPT_CBB_1</t>
  </si>
  <si>
    <t>MDP342</t>
  </si>
  <si>
    <t>OAC_Laser</t>
  </si>
  <si>
    <t>MDP190</t>
  </si>
  <si>
    <t>Starlight</t>
  </si>
  <si>
    <t>MDP278</t>
  </si>
  <si>
    <t>Viva</t>
  </si>
  <si>
    <t>MDP8</t>
  </si>
  <si>
    <t>BelMiNeb_RMR_8</t>
  </si>
  <si>
    <t>MDP14</t>
  </si>
  <si>
    <t>AC_Resolute</t>
  </si>
  <si>
    <t>MDP224</t>
  </si>
  <si>
    <t>TARS_VCI_4B</t>
  </si>
  <si>
    <t>MDP259</t>
  </si>
  <si>
    <t>Hyden</t>
  </si>
  <si>
    <t>MDP323</t>
  </si>
  <si>
    <t>GTS_900</t>
  </si>
  <si>
    <t>MDP131</t>
  </si>
  <si>
    <t>Pink_Floyd</t>
  </si>
  <si>
    <t>MDP207</t>
  </si>
  <si>
    <t>NE2-09-10</t>
  </si>
  <si>
    <t>MDP316</t>
  </si>
  <si>
    <t>Hatton</t>
  </si>
  <si>
    <t>MDP326</t>
  </si>
  <si>
    <t>CDC_Pinnacle</t>
  </si>
  <si>
    <t>MDP328</t>
  </si>
  <si>
    <t>CDC_Nordic</t>
  </si>
  <si>
    <t>MDP290</t>
  </si>
  <si>
    <t>BAT_477</t>
  </si>
  <si>
    <t>MDP282</t>
  </si>
  <si>
    <t>URS-117</t>
  </si>
  <si>
    <t>MDP383</t>
  </si>
  <si>
    <t>Apache</t>
  </si>
  <si>
    <t>MDP200</t>
  </si>
  <si>
    <t>NE1_09_19</t>
  </si>
  <si>
    <t>MDP198</t>
  </si>
  <si>
    <t>ABCP_17</t>
  </si>
  <si>
    <t>MDP163</t>
  </si>
  <si>
    <t>IP08_2</t>
  </si>
  <si>
    <t>MDP333</t>
  </si>
  <si>
    <t>CDC_Rosalee</t>
  </si>
  <si>
    <t>MDP12</t>
  </si>
  <si>
    <t>AC_Early_Rose</t>
  </si>
  <si>
    <t>MDP229</t>
  </si>
  <si>
    <t>Holberg</t>
  </si>
  <si>
    <t>MDP222</t>
  </si>
  <si>
    <t>Quincy</t>
  </si>
  <si>
    <t>MDP331</t>
  </si>
  <si>
    <t>CDC_Expresso</t>
  </si>
  <si>
    <t>MDP234</t>
  </si>
  <si>
    <t>PT7_2</t>
  </si>
  <si>
    <t>MDP388</t>
  </si>
  <si>
    <t>Windbreaker</t>
  </si>
  <si>
    <t>MDP232</t>
  </si>
  <si>
    <t>NW_590</t>
  </si>
  <si>
    <t>MDP395</t>
  </si>
  <si>
    <t>Black_Velvet</t>
  </si>
  <si>
    <t>MDP302</t>
  </si>
  <si>
    <t>ND_307</t>
  </si>
  <si>
    <t>MDP220</t>
  </si>
  <si>
    <t>JM_24</t>
  </si>
  <si>
    <t>MDP322</t>
  </si>
  <si>
    <t>Blackjack</t>
  </si>
  <si>
    <t>MDP211</t>
  </si>
  <si>
    <t>Win_Mor</t>
  </si>
  <si>
    <t>MDP159</t>
  </si>
  <si>
    <t>UI_37</t>
  </si>
  <si>
    <t>MDP293</t>
  </si>
  <si>
    <t>PK9_15</t>
  </si>
  <si>
    <t>MDP356</t>
  </si>
  <si>
    <t>HY_4181</t>
  </si>
  <si>
    <t>MDP330</t>
  </si>
  <si>
    <t>CDC_Pintium</t>
  </si>
  <si>
    <t>MDP168</t>
  </si>
  <si>
    <t>UI_196</t>
  </si>
  <si>
    <t>MDP158</t>
  </si>
  <si>
    <t>UI_3</t>
  </si>
  <si>
    <t>MDP205</t>
  </si>
  <si>
    <t>NE2_09_4</t>
  </si>
  <si>
    <t>MDP167</t>
  </si>
  <si>
    <t>UI_126</t>
  </si>
  <si>
    <t>MDP112</t>
  </si>
  <si>
    <t>Flint</t>
  </si>
  <si>
    <t>MDP1005</t>
  </si>
  <si>
    <t>belmineb_2</t>
  </si>
  <si>
    <t>MDP279</t>
  </si>
  <si>
    <t>Roza</t>
  </si>
  <si>
    <t>MDP9</t>
  </si>
  <si>
    <t>AC_Redbond</t>
  </si>
  <si>
    <t>MDP239</t>
  </si>
  <si>
    <t>USPT_CBB_5</t>
  </si>
  <si>
    <t>MDP266</t>
  </si>
  <si>
    <t>6R_42</t>
  </si>
  <si>
    <t>MDP45</t>
  </si>
  <si>
    <t>TARS09_RR029</t>
  </si>
  <si>
    <t>MDP299</t>
  </si>
  <si>
    <t>Maverick</t>
  </si>
  <si>
    <t>MDP6</t>
  </si>
  <si>
    <t>BelMiNeb_RMR_4</t>
  </si>
  <si>
    <t>MDP380</t>
  </si>
  <si>
    <t>Jackpot</t>
  </si>
  <si>
    <t>MDP130</t>
  </si>
  <si>
    <t>Seabiskit</t>
  </si>
  <si>
    <t>MDP38</t>
  </si>
  <si>
    <t>CENTA_Pupil</t>
  </si>
  <si>
    <t>MDP238</t>
  </si>
  <si>
    <t>USPT_ANT_1</t>
  </si>
  <si>
    <t>MDP379</t>
  </si>
  <si>
    <t>MDP327</t>
  </si>
  <si>
    <t>CDC_yellowcap</t>
  </si>
  <si>
    <t>MDP25</t>
  </si>
  <si>
    <t>Arapaho</t>
  </si>
  <si>
    <t>MDP142</t>
  </si>
  <si>
    <t>ROG_312</t>
  </si>
  <si>
    <t>MDP1020</t>
  </si>
  <si>
    <t>snowdon</t>
  </si>
  <si>
    <t>MDP233</t>
  </si>
  <si>
    <t>NW_410</t>
  </si>
  <si>
    <t>MDP124</t>
  </si>
  <si>
    <t>Shania</t>
  </si>
  <si>
    <t>MDP281</t>
  </si>
  <si>
    <t>Gloria</t>
  </si>
  <si>
    <t>MDP18</t>
  </si>
  <si>
    <t>Grand_Mesa</t>
  </si>
  <si>
    <t>MDP17</t>
  </si>
  <si>
    <t>Ouray</t>
  </si>
  <si>
    <t>MDP286</t>
  </si>
  <si>
    <t>MDP145</t>
  </si>
  <si>
    <t>MDP1011</t>
  </si>
  <si>
    <t>MDP1016</t>
  </si>
  <si>
    <t>MDP1009</t>
  </si>
  <si>
    <t>MDP273</t>
  </si>
  <si>
    <t>MDP127</t>
  </si>
  <si>
    <t>MDP143</t>
  </si>
  <si>
    <t>MDP287</t>
  </si>
  <si>
    <t>MDP1019</t>
  </si>
  <si>
    <t>A285</t>
  </si>
  <si>
    <t>monterrey</t>
  </si>
  <si>
    <t>Royalty</t>
  </si>
  <si>
    <t>gts-904</t>
  </si>
  <si>
    <t>Orca</t>
  </si>
  <si>
    <t>Black Mottled</t>
  </si>
  <si>
    <t>Schooner</t>
  </si>
  <si>
    <t>A801</t>
  </si>
  <si>
    <t>sinaloa</t>
  </si>
  <si>
    <t>Full</t>
  </si>
  <si>
    <t>White</t>
  </si>
  <si>
    <t>Witrood</t>
  </si>
  <si>
    <t>G5087</t>
  </si>
  <si>
    <t>PI353536</t>
  </si>
  <si>
    <t>A800</t>
  </si>
  <si>
    <t>MBULAMTWE</t>
  </si>
  <si>
    <t>Black_Wonder</t>
  </si>
  <si>
    <t>Purple Speckled</t>
  </si>
  <si>
    <t>SOYA</t>
  </si>
  <si>
    <t>Sugar</t>
  </si>
  <si>
    <t>Bonus</t>
  </si>
  <si>
    <t>BUKOBA</t>
  </si>
  <si>
    <t>RH6</t>
  </si>
  <si>
    <t>Tygerberg</t>
  </si>
  <si>
    <t>ROZI_KOKO</t>
  </si>
  <si>
    <t>Uyole98</t>
  </si>
  <si>
    <t>G1368</t>
  </si>
  <si>
    <t>Canario</t>
  </si>
  <si>
    <t>MantegaAmarela</t>
  </si>
  <si>
    <t>KABLANKETI</t>
  </si>
  <si>
    <t>KILOMBERO</t>
  </si>
  <si>
    <t>PI449428</t>
  </si>
  <si>
    <t>ICAQuimbaya</t>
  </si>
  <si>
    <t>IJR</t>
  </si>
  <si>
    <t>Uyole96</t>
  </si>
  <si>
    <t>W6_16495</t>
  </si>
  <si>
    <t>W6_16444</t>
  </si>
  <si>
    <t>PI309701</t>
  </si>
  <si>
    <t>MKOKOLA</t>
  </si>
  <si>
    <t>PR9920_171</t>
  </si>
  <si>
    <t>HondoValle25</t>
  </si>
  <si>
    <t>PI527519</t>
  </si>
  <si>
    <t>KatarinaCela</t>
  </si>
  <si>
    <t>JaloEEP558</t>
  </si>
  <si>
    <t>Badillo</t>
  </si>
  <si>
    <t>W6_16560</t>
  </si>
  <si>
    <t>LUSHALA</t>
  </si>
  <si>
    <t>Sacramento</t>
  </si>
  <si>
    <t>PI308894</t>
  </si>
  <si>
    <t>BWANA_SHAMBA</t>
  </si>
  <si>
    <t>PI527540B</t>
  </si>
  <si>
    <t>Beluga</t>
  </si>
  <si>
    <t>Majesty</t>
  </si>
  <si>
    <t>BwanaShamba</t>
  </si>
  <si>
    <t>Dark Red Kidney</t>
  </si>
  <si>
    <t>Pink Mottled</t>
  </si>
  <si>
    <t>Pink Cranberry</t>
  </si>
  <si>
    <t>Light Red Kidney</t>
  </si>
  <si>
    <t>White Kidney</t>
  </si>
  <si>
    <t>Cream</t>
  </si>
  <si>
    <t>Cranberry</t>
  </si>
  <si>
    <t>Brown</t>
  </si>
  <si>
    <t>Zebra</t>
  </si>
  <si>
    <t>Jacob's Cattle</t>
  </si>
  <si>
    <t>Grey</t>
  </si>
  <si>
    <t>Red Speckled</t>
  </si>
  <si>
    <t>Purple Mottled</t>
  </si>
  <si>
    <t>1062_V98</t>
  </si>
  <si>
    <t>Calembe</t>
  </si>
  <si>
    <t>Mishindi</t>
  </si>
  <si>
    <t>OPSRS4</t>
  </si>
  <si>
    <t>KIANGWE</t>
  </si>
  <si>
    <t>G22420</t>
  </si>
  <si>
    <t>W6_16488</t>
  </si>
  <si>
    <t>PI209486</t>
  </si>
  <si>
    <t>PI307808</t>
  </si>
  <si>
    <t>PR1013_3</t>
  </si>
  <si>
    <t>PR9745_232</t>
  </si>
  <si>
    <t>49_2</t>
  </si>
  <si>
    <t>W6_6534</t>
  </si>
  <si>
    <t>KABUKU</t>
  </si>
  <si>
    <t>MantegablancaKibala</t>
  </si>
  <si>
    <t>Msafiri</t>
  </si>
  <si>
    <t>MORO</t>
  </si>
  <si>
    <t>Bilfa4</t>
  </si>
  <si>
    <t>Maulasi</t>
  </si>
  <si>
    <t>KIBUMBULA</t>
  </si>
  <si>
    <t>PI189408</t>
  </si>
  <si>
    <t>PI209808</t>
  </si>
  <si>
    <t>CanarioCela</t>
  </si>
  <si>
    <t>ND061106</t>
  </si>
  <si>
    <t>KABLANKETI_NDEFU</t>
  </si>
  <si>
    <t>W6_16529</t>
  </si>
  <si>
    <t>Heirloom</t>
  </si>
  <si>
    <t>W6_16447</t>
  </si>
  <si>
    <t>MASUSU</t>
  </si>
  <si>
    <t>KASUKANYWELE</t>
  </si>
  <si>
    <t>H9659_23_1</t>
  </si>
  <si>
    <t>Kablanketi</t>
  </si>
  <si>
    <t>KIBOROLONI</t>
  </si>
  <si>
    <t>G4564</t>
  </si>
  <si>
    <t>G4970</t>
  </si>
  <si>
    <t>G13092</t>
  </si>
  <si>
    <t>RoziKoko</t>
  </si>
  <si>
    <t>MRONDO</t>
  </si>
  <si>
    <t>PC50</t>
  </si>
  <si>
    <t>91_1</t>
  </si>
  <si>
    <t>Chijar</t>
  </si>
  <si>
    <t>Poto</t>
  </si>
  <si>
    <t>RedHawk</t>
  </si>
  <si>
    <t>FoxFire</t>
  </si>
  <si>
    <t>PI209815</t>
  </si>
  <si>
    <t xml:space="preserve">G122  </t>
  </si>
  <si>
    <t>MABUKU</t>
  </si>
  <si>
    <t>Chinook2000</t>
  </si>
  <si>
    <t>Moono</t>
  </si>
  <si>
    <t>ColoradodelPais</t>
  </si>
  <si>
    <t>PI353534B</t>
  </si>
  <si>
    <t>W6_16465</t>
  </si>
  <si>
    <t>Pesa</t>
  </si>
  <si>
    <t>PR0637_134</t>
  </si>
  <si>
    <t>RM_05_07</t>
  </si>
  <si>
    <t>Vazon7</t>
  </si>
  <si>
    <t>PI527508</t>
  </si>
  <si>
    <t>PI527512</t>
  </si>
  <si>
    <t>Fernando</t>
  </si>
  <si>
    <t>NYAMHONGA_MWEKUNDU</t>
  </si>
  <si>
    <t>Chianti</t>
  </si>
  <si>
    <t>Ohliodeperdiz</t>
  </si>
  <si>
    <t>Incomparable</t>
  </si>
  <si>
    <t>KIDUNGU</t>
  </si>
  <si>
    <t>KIJIVU</t>
  </si>
  <si>
    <t>MSOLINI</t>
  </si>
  <si>
    <t>W6_16546</t>
  </si>
  <si>
    <t>SALUNDE</t>
  </si>
  <si>
    <t>CANADA</t>
  </si>
  <si>
    <t>Camelot</t>
  </si>
  <si>
    <t>Capri</t>
  </si>
  <si>
    <t>K59</t>
  </si>
  <si>
    <t>G23093</t>
  </si>
  <si>
    <t>USWK_CBB17</t>
  </si>
  <si>
    <t>KatarinaKibala</t>
  </si>
  <si>
    <t>Rojo</t>
  </si>
  <si>
    <t>Jesca</t>
  </si>
  <si>
    <t>G6415</t>
  </si>
  <si>
    <t>46_1</t>
  </si>
  <si>
    <t>Raz25</t>
  </si>
  <si>
    <t>K07921</t>
  </si>
  <si>
    <t>PompadourB</t>
  </si>
  <si>
    <t>H9659_27_10</t>
  </si>
  <si>
    <t>RedKloud</t>
  </si>
  <si>
    <t xml:space="preserve">PinkPanther </t>
  </si>
  <si>
    <t>UCD707</t>
  </si>
  <si>
    <t>KIGOMA</t>
  </si>
  <si>
    <t>Kardinal</t>
  </si>
  <si>
    <t>G23086</t>
  </si>
  <si>
    <t>Gurabo5</t>
  </si>
  <si>
    <t>JB178</t>
  </si>
  <si>
    <t>INIAP429</t>
  </si>
  <si>
    <t>VA19</t>
  </si>
  <si>
    <t>SUG131</t>
  </si>
  <si>
    <t>G9975</t>
  </si>
  <si>
    <t>MAHARAGE_MAKUBWA</t>
  </si>
  <si>
    <t>OAC_Lyrick</t>
  </si>
  <si>
    <t>Belagio</t>
  </si>
  <si>
    <t>PI527538</t>
  </si>
  <si>
    <t>Wallace773_V98</t>
  </si>
  <si>
    <t>SODAN</t>
  </si>
  <si>
    <t>RH4</t>
  </si>
  <si>
    <t>G22513</t>
  </si>
  <si>
    <t>UCD0704</t>
  </si>
  <si>
    <t>NJANO</t>
  </si>
  <si>
    <t>RedKanner</t>
  </si>
  <si>
    <t>Cardinal</t>
  </si>
  <si>
    <t>G20729</t>
  </si>
  <si>
    <t>G21303</t>
  </si>
  <si>
    <t>Litekid</t>
  </si>
  <si>
    <t>02_385_14</t>
  </si>
  <si>
    <t>G994</t>
  </si>
  <si>
    <t>RH3</t>
  </si>
  <si>
    <t>Clouseau</t>
  </si>
  <si>
    <t>UCD0906</t>
  </si>
  <si>
    <t>PI331356B</t>
  </si>
  <si>
    <t>CDRK</t>
  </si>
  <si>
    <t>NY105</t>
  </si>
  <si>
    <t>Maini</t>
  </si>
  <si>
    <t>YELLOW</t>
  </si>
  <si>
    <t>G13778</t>
  </si>
  <si>
    <t>G17913</t>
  </si>
  <si>
    <t>RH11</t>
  </si>
  <si>
    <t>PI321094D</t>
  </si>
  <si>
    <t>W6_16501</t>
  </si>
  <si>
    <t>W6_16547</t>
  </si>
  <si>
    <t>Charlevoix</t>
  </si>
  <si>
    <t>PI527537C</t>
  </si>
  <si>
    <t>Kamiakin</t>
  </si>
  <si>
    <t>RedRider</t>
  </si>
  <si>
    <t>RoyalRed</t>
  </si>
  <si>
    <t>PI451906</t>
  </si>
  <si>
    <t>Selian97</t>
  </si>
  <si>
    <t>CariocaKibala</t>
  </si>
  <si>
    <t>PI319706</t>
  </si>
  <si>
    <t>EG21</t>
  </si>
  <si>
    <t>Sewani_97</t>
  </si>
  <si>
    <t>Zawadi</t>
  </si>
  <si>
    <t>OPS_RS1</t>
  </si>
  <si>
    <t>A483</t>
  </si>
  <si>
    <t>TaylorHort</t>
  </si>
  <si>
    <t>G22246</t>
  </si>
  <si>
    <t>RH9</t>
  </si>
  <si>
    <t>UCD0801</t>
  </si>
  <si>
    <t>MantegaKibala</t>
  </si>
  <si>
    <t>KISAPURI</t>
  </si>
  <si>
    <t>USDK_CBB_15</t>
  </si>
  <si>
    <t>A193</t>
  </si>
  <si>
    <t>INIAP481</t>
  </si>
  <si>
    <t>H9659_27_7</t>
  </si>
  <si>
    <t>UC_RedKidney</t>
  </si>
  <si>
    <t>Isabella</t>
  </si>
  <si>
    <t>UI_51</t>
  </si>
  <si>
    <t>MAULASI</t>
  </si>
  <si>
    <t>GOLOLI</t>
  </si>
  <si>
    <t>AC_Calmont</t>
  </si>
  <si>
    <t>G5034</t>
  </si>
  <si>
    <t>G18356</t>
  </si>
  <si>
    <t>TARS_HT2</t>
  </si>
  <si>
    <t>MSHORONYLONI</t>
  </si>
  <si>
    <t>KranskopHR1</t>
  </si>
  <si>
    <t>Myasi</t>
  </si>
  <si>
    <t>RH12</t>
  </si>
  <si>
    <t xml:space="preserve">KANYEBWA </t>
  </si>
  <si>
    <t>SilverCloud</t>
  </si>
  <si>
    <t>RedRover</t>
  </si>
  <si>
    <t>W6_16489</t>
  </si>
  <si>
    <t>1132_V96</t>
  </si>
  <si>
    <t>AC_Elk</t>
  </si>
  <si>
    <t>Dolly</t>
  </si>
  <si>
    <t>H9659_21_1</t>
  </si>
  <si>
    <t>Etna</t>
  </si>
  <si>
    <t>LUNGEMBA</t>
  </si>
  <si>
    <t>Kranskop</t>
  </si>
  <si>
    <t>Soya</t>
  </si>
  <si>
    <t>W6_16535</t>
  </si>
  <si>
    <t>Njano</t>
  </si>
  <si>
    <t>RH21</t>
  </si>
  <si>
    <t>W6_16500</t>
  </si>
  <si>
    <t>USCR_CBB_20</t>
  </si>
  <si>
    <t>USCR7</t>
  </si>
  <si>
    <t>KATWELA</t>
  </si>
  <si>
    <t>K42</t>
  </si>
  <si>
    <t>USCR9</t>
  </si>
  <si>
    <t>NJANO_DOLEA</t>
  </si>
  <si>
    <t>G9013</t>
  </si>
  <si>
    <t>USDK4</t>
  </si>
  <si>
    <t>Sisi</t>
  </si>
  <si>
    <t>Werna</t>
  </si>
  <si>
    <t>CELRK</t>
  </si>
  <si>
    <t>Hooter</t>
  </si>
  <si>
    <t>USLK1</t>
  </si>
  <si>
    <t>Micran</t>
  </si>
  <si>
    <t>OAC_Inferno</t>
  </si>
  <si>
    <t>RH2</t>
  </si>
  <si>
    <t>G4494</t>
  </si>
  <si>
    <t>USWK6</t>
  </si>
  <si>
    <t>UCD0405</t>
  </si>
  <si>
    <t>Blush</t>
  </si>
  <si>
    <t>UCD0701</t>
  </si>
  <si>
    <t>Drake</t>
  </si>
  <si>
    <t>Lisa</t>
  </si>
  <si>
    <t>UC_Nichols</t>
  </si>
  <si>
    <t>G7930</t>
  </si>
  <si>
    <t>Fiero</t>
  </si>
  <si>
    <t>RUHONDELA</t>
  </si>
  <si>
    <t>Krimson</t>
  </si>
  <si>
    <t>Phenotypic data</t>
  </si>
  <si>
    <t>S08_184683</t>
  </si>
  <si>
    <t>S07_38504717</t>
  </si>
  <si>
    <t>Three class</t>
  </si>
  <si>
    <t>S01_26860673</t>
  </si>
  <si>
    <t>S11_9423668</t>
  </si>
  <si>
    <t>S11_9472666</t>
  </si>
  <si>
    <t>S11_44799085</t>
  </si>
  <si>
    <t>Binary</t>
  </si>
  <si>
    <t>S11_8136772</t>
  </si>
  <si>
    <t>S11_9106599</t>
  </si>
  <si>
    <t>S11_10397908</t>
  </si>
  <si>
    <t>S01_42160134</t>
  </si>
  <si>
    <t>S01_44346150</t>
  </si>
  <si>
    <t>S08_60070729</t>
  </si>
  <si>
    <t>SNP</t>
  </si>
  <si>
    <t>Quantitative</t>
  </si>
  <si>
    <t>S02_46597734</t>
  </si>
  <si>
    <t>S02_46916095</t>
  </si>
  <si>
    <t>S02_46929030</t>
  </si>
  <si>
    <t>S02_47565455</t>
  </si>
  <si>
    <t>S08_21439621</t>
  </si>
  <si>
    <t>S08_21598081</t>
  </si>
  <si>
    <t>S08_22351668</t>
  </si>
  <si>
    <t>S09_37419312</t>
  </si>
  <si>
    <t>S11_3635784</t>
  </si>
  <si>
    <t>S11_8798280</t>
  </si>
  <si>
    <t>S11_10024795</t>
  </si>
  <si>
    <t>S11_44799144</t>
  </si>
  <si>
    <t>S02_25668121</t>
  </si>
  <si>
    <t>S02_25697461</t>
  </si>
  <si>
    <t>S02_25850648</t>
  </si>
  <si>
    <t>S03_14194292</t>
  </si>
  <si>
    <t>S03_14194319</t>
  </si>
  <si>
    <t>S03_14194366</t>
  </si>
  <si>
    <t>S03_14194385</t>
  </si>
  <si>
    <t>S03_22691558</t>
  </si>
  <si>
    <t>S11_8136868</t>
  </si>
  <si>
    <t>S11_8136925</t>
  </si>
  <si>
    <t>S02_46600387</t>
  </si>
  <si>
    <t>S02_46663616</t>
  </si>
  <si>
    <t>S02_46663617</t>
  </si>
  <si>
    <t>S02_46922616</t>
  </si>
  <si>
    <t>S02_46922623</t>
  </si>
  <si>
    <t>S02_47116096</t>
  </si>
  <si>
    <t>S02_47118357</t>
  </si>
  <si>
    <t>S02_47118378</t>
  </si>
  <si>
    <t>S02_47118463</t>
  </si>
  <si>
    <t>S02_47118487</t>
  </si>
  <si>
    <t>S02_47139525</t>
  </si>
  <si>
    <t>S02_47139536</t>
  </si>
  <si>
    <t>S02_47139621</t>
  </si>
  <si>
    <t>S02_47139724</t>
  </si>
  <si>
    <t>S02_47139751</t>
  </si>
  <si>
    <t>S02_47158488</t>
  </si>
  <si>
    <t>S02_47158489</t>
  </si>
  <si>
    <t>S02_47203487</t>
  </si>
  <si>
    <t>S02_47206016</t>
  </si>
  <si>
    <t>S02_47244425</t>
  </si>
  <si>
    <t>S02_47500900</t>
  </si>
  <si>
    <t>S02_48299251</t>
  </si>
  <si>
    <t>S03_843024</t>
  </si>
  <si>
    <t>S06_29585836</t>
  </si>
  <si>
    <t>S07_3320417</t>
  </si>
  <si>
    <t>S08_45936</t>
  </si>
  <si>
    <t>S08_46019</t>
  </si>
  <si>
    <t>S08_51335</t>
  </si>
  <si>
    <t>S08_60088</t>
  </si>
  <si>
    <t>S08_63687</t>
  </si>
  <si>
    <t>S08_64370</t>
  </si>
  <si>
    <t>S08_64380</t>
  </si>
  <si>
    <t>S08_64381</t>
  </si>
  <si>
    <t>S08_64500</t>
  </si>
  <si>
    <t>S08_64520</t>
  </si>
  <si>
    <t>S08_65252</t>
  </si>
  <si>
    <t>S08_65280</t>
  </si>
  <si>
    <t>S08_87814</t>
  </si>
  <si>
    <t>S08_87851</t>
  </si>
  <si>
    <t>S08_100514</t>
  </si>
  <si>
    <t>S08_102065</t>
  </si>
  <si>
    <t>S08_102081</t>
  </si>
  <si>
    <t>S08_114379</t>
  </si>
  <si>
    <t>S08_120321</t>
  </si>
  <si>
    <t>S08_120358</t>
  </si>
  <si>
    <t>S08_125419</t>
  </si>
  <si>
    <t>S08_125443</t>
  </si>
  <si>
    <t>S08_148524</t>
  </si>
  <si>
    <t>S08_148604</t>
  </si>
  <si>
    <t>S08_148619</t>
  </si>
  <si>
    <t>S08_148628</t>
  </si>
  <si>
    <t>S08_149137</t>
  </si>
  <si>
    <t>S08_149140</t>
  </si>
  <si>
    <t>S08_149146</t>
  </si>
  <si>
    <t>S08_150453</t>
  </si>
  <si>
    <t>S08_150860</t>
  </si>
  <si>
    <t>S08_150862</t>
  </si>
  <si>
    <t>S08_150895</t>
  </si>
  <si>
    <t>S08_150911</t>
  </si>
  <si>
    <t>S08_165464</t>
  </si>
  <si>
    <t>S08_165491</t>
  </si>
  <si>
    <t>S08_166476</t>
  </si>
  <si>
    <t>S08_166495</t>
  </si>
  <si>
    <t>S08_166522</t>
  </si>
  <si>
    <t>S08_166524</t>
  </si>
  <si>
    <t>S08_166613</t>
  </si>
  <si>
    <t>S08_167334</t>
  </si>
  <si>
    <t>S08_173881</t>
  </si>
  <si>
    <t>S08_215711</t>
  </si>
  <si>
    <t>S08_225032</t>
  </si>
  <si>
    <t>S08_235965</t>
  </si>
  <si>
    <t>S08_252975</t>
  </si>
  <si>
    <t>S08_265426</t>
  </si>
  <si>
    <t>S08_277724</t>
  </si>
  <si>
    <t>S08_289269</t>
  </si>
  <si>
    <t>S08_289281</t>
  </si>
  <si>
    <t>S08_289282</t>
  </si>
  <si>
    <t>S08_289297</t>
  </si>
  <si>
    <t>S08_289323</t>
  </si>
  <si>
    <t>S08_289329</t>
  </si>
  <si>
    <t>S08_289333</t>
  </si>
  <si>
    <t>S08_289350</t>
  </si>
  <si>
    <t>S08_289364</t>
  </si>
  <si>
    <t>S08_311876</t>
  </si>
  <si>
    <t>S08_1543224</t>
  </si>
  <si>
    <t>S08_21593001</t>
  </si>
  <si>
    <t>S11_5201396</t>
  </si>
  <si>
    <t>S11_7786638</t>
  </si>
  <si>
    <t>S11_7838725</t>
  </si>
  <si>
    <t>S11_44839099</t>
  </si>
  <si>
    <t>S02_25846930</t>
  </si>
  <si>
    <t>S11_8940938</t>
  </si>
  <si>
    <t>S11_8982471</t>
  </si>
  <si>
    <t>S11_8985223</t>
  </si>
  <si>
    <t>S11_8985241</t>
  </si>
  <si>
    <t>S11_9003424</t>
  </si>
  <si>
    <t>S11_9003484</t>
  </si>
  <si>
    <t>S11_9072361</t>
  </si>
  <si>
    <t>S11_9087408</t>
  </si>
  <si>
    <t>S11_9090468</t>
  </si>
  <si>
    <t>S11_9090490</t>
  </si>
  <si>
    <t>S11_9096369</t>
  </si>
  <si>
    <t>S11_9415445</t>
  </si>
  <si>
    <t>S11_9672905</t>
  </si>
  <si>
    <t>S11_9921155</t>
  </si>
  <si>
    <t>S11_9993503</t>
  </si>
  <si>
    <t>S11_10017972</t>
  </si>
  <si>
    <t>S11_10341067</t>
  </si>
  <si>
    <t>S11_10430834</t>
  </si>
  <si>
    <t>S11_10452816</t>
  </si>
  <si>
    <t>S11_10460371</t>
  </si>
  <si>
    <t>S11_23935359</t>
  </si>
  <si>
    <t>S11_33491904</t>
  </si>
  <si>
    <t>S11_33545625</t>
  </si>
  <si>
    <t>S11_37060913</t>
  </si>
  <si>
    <t>Chr08</t>
  </si>
  <si>
    <t>Phvul.008G000200</t>
  </si>
  <si>
    <t>-</t>
  </si>
  <si>
    <t>AT3G46290.1</t>
  </si>
  <si>
    <t>HERK1</t>
  </si>
  <si>
    <t>hercules receptor kinase 1</t>
  </si>
  <si>
    <t>Phvul.008G000300</t>
  </si>
  <si>
    <t>AT2G39290.1</t>
  </si>
  <si>
    <t>PGP1,PGPS1,PGS1</t>
  </si>
  <si>
    <t>phosphatidylglycerolphosphate synthase 1</t>
  </si>
  <si>
    <t>Phvul.008G000600</t>
  </si>
  <si>
    <t>+</t>
  </si>
  <si>
    <t>AT5G21090.1</t>
  </si>
  <si>
    <t>Leucine-rich repeat (LRR) family protein</t>
  </si>
  <si>
    <t>Phvul.008G000700</t>
  </si>
  <si>
    <t>AT2G33490.1</t>
  </si>
  <si>
    <t>hydroxyproline-rich glycoprotein family protein</t>
  </si>
  <si>
    <t>Phvul.008G000800</t>
  </si>
  <si>
    <t>AT5G50850.1</t>
  </si>
  <si>
    <t>MAB1</t>
  </si>
  <si>
    <t>Transketolase family protein</t>
  </si>
  <si>
    <t>Phvul.008G001000</t>
  </si>
  <si>
    <t>AT5G13180.1</t>
  </si>
  <si>
    <t>ANAC083,NAC083,VNI2</t>
  </si>
  <si>
    <t>NAC domain containing protein 83</t>
  </si>
  <si>
    <t>Phvul.008G001100</t>
  </si>
  <si>
    <t>AT5G13170.1</t>
  </si>
  <si>
    <t>SAG29</t>
  </si>
  <si>
    <t>senescence-associated gene 29</t>
  </si>
  <si>
    <t>Phvul.008G001200</t>
  </si>
  <si>
    <t>Phvul.008G001300</t>
  </si>
  <si>
    <t>AT2G31960.1</t>
  </si>
  <si>
    <t>ATGSL03,ATGSL3,GSL03</t>
  </si>
  <si>
    <t>glucan synthase-like 3</t>
  </si>
  <si>
    <t>Phvul.008G001400</t>
  </si>
  <si>
    <t>AT5G13160.1</t>
  </si>
  <si>
    <t>PBS1</t>
  </si>
  <si>
    <t>Protein kinase superfamily protein</t>
  </si>
  <si>
    <t>Phvul.008G001500</t>
  </si>
  <si>
    <t>AT5G50760.1</t>
  </si>
  <si>
    <t xml:space="preserve">SAUR-like auxin-responsive protein family </t>
  </si>
  <si>
    <t>Phvul.008G001600</t>
  </si>
  <si>
    <t>AT5G13140.1</t>
  </si>
  <si>
    <t>Pollen Ole e 1 allergen and extensin family protein</t>
  </si>
  <si>
    <t>Phvul.008G001700</t>
  </si>
  <si>
    <t>AT2G43070.1</t>
  </si>
  <si>
    <t>ATSPPL3,SPPL3</t>
  </si>
  <si>
    <t>SIGNAL PEPTIDE PEPTIDASE-LIKE 3</t>
  </si>
  <si>
    <t>Phvul.008G001800</t>
  </si>
  <si>
    <t>AT2G31680.1</t>
  </si>
  <si>
    <t>AtRABA5d,RABA5d</t>
  </si>
  <si>
    <t>RAB GTPase homolog A5D</t>
  </si>
  <si>
    <t>Phvul.008G001900</t>
  </si>
  <si>
    <t>AT2G43120.1</t>
  </si>
  <si>
    <t>RmlC-like cupins superfamily protein</t>
  </si>
  <si>
    <t>Phvul.008G002000</t>
  </si>
  <si>
    <t>AT2G43330.1</t>
  </si>
  <si>
    <t>ATINT1,INT1</t>
  </si>
  <si>
    <t>inositol transporter 1</t>
  </si>
  <si>
    <t>Phvul.008G002100</t>
  </si>
  <si>
    <t>AT5G19640.1</t>
  </si>
  <si>
    <t>Major facilitator superfamily protein</t>
  </si>
  <si>
    <t>Phvul.008G002200</t>
  </si>
  <si>
    <t>AT1G71020.1</t>
  </si>
  <si>
    <t>ARM repeat superfamily protein</t>
  </si>
  <si>
    <t>Phvul.008G002250</t>
  </si>
  <si>
    <t>AT5G13000.1</t>
  </si>
  <si>
    <t>ATGSL12,gsl12</t>
  </si>
  <si>
    <t>glucan synthase-like 12</t>
  </si>
  <si>
    <t>Chr07</t>
  </si>
  <si>
    <t>Phvul.007G263566</t>
  </si>
  <si>
    <t>AT3G11945.1</t>
  </si>
  <si>
    <t>ATHST,HST,PDS2</t>
  </si>
  <si>
    <t>homogentisate prenyltransferase</t>
  </si>
  <si>
    <t>Chr02</t>
  </si>
  <si>
    <t>Phvul.002G329400</t>
  </si>
  <si>
    <t>AT1G18250.2</t>
  </si>
  <si>
    <t>ATLP-1</t>
  </si>
  <si>
    <t>Pathogenesis-related thaumatin superfamily protein</t>
  </si>
  <si>
    <t>Phvul.002G329500</t>
  </si>
  <si>
    <t>AT3G18010.1</t>
  </si>
  <si>
    <t>WOX1</t>
  </si>
  <si>
    <t>WUSCHEL related homeobox 1</t>
  </si>
  <si>
    <t>Chr03</t>
  </si>
  <si>
    <t>Phvul.003G009700</t>
  </si>
  <si>
    <t>AT3G48810.1</t>
  </si>
  <si>
    <t>Pentatricopeptide repeat (PPR) superfamily protein</t>
  </si>
  <si>
    <t>Chr11</t>
  </si>
  <si>
    <t>Phvul.011G092100</t>
  </si>
  <si>
    <t>AT2G27690.1</t>
  </si>
  <si>
    <t>CYP94C1</t>
  </si>
  <si>
    <t>cytochrome P450, family 94, subfamily C, polypeptide 1</t>
  </si>
  <si>
    <t>Phvul.011G092200</t>
  </si>
  <si>
    <t>AT5G20890.1</t>
  </si>
  <si>
    <t>TCP-1/cpn60 chaperonin family protein</t>
  </si>
  <si>
    <t>Phvul.011G092300</t>
  </si>
  <si>
    <t>AT5G22500.1</t>
  </si>
  <si>
    <t>FAR1</t>
  </si>
  <si>
    <t>fatty acid reductase 1</t>
  </si>
  <si>
    <t>Phvul.011G092400</t>
  </si>
  <si>
    <t>Phvul.011G092500</t>
  </si>
  <si>
    <t>AT4G33790.1</t>
  </si>
  <si>
    <t>CER4,FAR3,G7</t>
  </si>
  <si>
    <t>Jojoba acyl CoA reductase-related male sterility protein</t>
  </si>
  <si>
    <t>Phvul.011G092600</t>
  </si>
  <si>
    <t>AT2G04160.1</t>
  </si>
  <si>
    <t>AIR3</t>
  </si>
  <si>
    <t>Subtilisin-like serine endopeptidase family protein</t>
  </si>
  <si>
    <t>Phvul.011G092700</t>
  </si>
  <si>
    <t>AT2G27600.1</t>
  </si>
  <si>
    <t>ATSKD1,SKD1,VPS4</t>
  </si>
  <si>
    <t>AAA-type ATPase family protein</t>
  </si>
  <si>
    <t>Phvul.011G092800</t>
  </si>
  <si>
    <t>AT2G27590.1</t>
  </si>
  <si>
    <t>S-adenosyl-L-methionine-dependent methyltransferases superfamily protein</t>
  </si>
  <si>
    <t>Phvul.011G092900</t>
  </si>
  <si>
    <t>AT1G08200.1</t>
  </si>
  <si>
    <t>AXS2</t>
  </si>
  <si>
    <t>UDP-D-apiose/UDP-D-xylose synthase 2</t>
  </si>
  <si>
    <t>Phvul.011G093000</t>
  </si>
  <si>
    <t>AT1G08280.1</t>
  </si>
  <si>
    <t>Glycosyltransferase family 29 (sialyltransferase) family protein</t>
  </si>
  <si>
    <t>Phvul.011G093100</t>
  </si>
  <si>
    <t>AT5G22470.1</t>
  </si>
  <si>
    <t>NAD+ ADP-ribosyltransferases;NAD+ ADP-ribosyltransferases</t>
  </si>
  <si>
    <t>Phvul.011G093300</t>
  </si>
  <si>
    <t>AT1G08290.1</t>
  </si>
  <si>
    <t>WIP3</t>
  </si>
  <si>
    <t>WIP domain protein 3</t>
  </si>
  <si>
    <t>Phvul.011G093500</t>
  </si>
  <si>
    <t>AT3G44510.2</t>
  </si>
  <si>
    <t>alpha/beta-Hydrolases superfamily protein</t>
  </si>
  <si>
    <t>Phvul.011G093600</t>
  </si>
  <si>
    <t>AT5G22450.1</t>
  </si>
  <si>
    <t>Phvul.011G093700</t>
  </si>
  <si>
    <t>AT1G08320.1</t>
  </si>
  <si>
    <t>bZIP21,TGA9</t>
  </si>
  <si>
    <t>bZIP transcription factor family protein</t>
  </si>
  <si>
    <t>Phvul.011G093800</t>
  </si>
  <si>
    <t>AT1G67190.1</t>
  </si>
  <si>
    <t>F-box/RNI-like superfamily protein</t>
  </si>
  <si>
    <t>Phvul.011G093900</t>
  </si>
  <si>
    <t>Phvul.011G094000</t>
  </si>
  <si>
    <t>AT1G67190.2</t>
  </si>
  <si>
    <t>Phvul.011G143000</t>
  </si>
  <si>
    <t>AT4G39830.1</t>
  </si>
  <si>
    <t>Cupredoxin superfamily protein</t>
  </si>
  <si>
    <t>Phvul.011G143100</t>
  </si>
  <si>
    <t>AT5G23960.2</t>
  </si>
  <si>
    <t>ATTPS21,TPS21</t>
  </si>
  <si>
    <t>terpene synthase 21</t>
  </si>
  <si>
    <t>Phvul.011G157300</t>
  </si>
  <si>
    <t>AT4G22140.2</t>
  </si>
  <si>
    <t>EBS</t>
  </si>
  <si>
    <t>PHD finger family protein / bromo-adjacent homology (BAH) domain-containing protein</t>
  </si>
  <si>
    <t>Chr01</t>
  </si>
  <si>
    <t>Phvul.001G166400</t>
  </si>
  <si>
    <t>AT1G15520.1</t>
  </si>
  <si>
    <t>ABCG40,ATABCG40,ATPDR12,PDR12</t>
  </si>
  <si>
    <t>pleiotropic drug resistance 12</t>
  </si>
  <si>
    <t>Phvul.001G185500</t>
  </si>
  <si>
    <t>AT3G52970.1</t>
  </si>
  <si>
    <t>CYP76G1</t>
  </si>
  <si>
    <t>cytochrome P450, family 76, subfamily G, polypeptide 1</t>
  </si>
  <si>
    <t>Chr09</t>
  </si>
  <si>
    <t>Phvul.009G260500</t>
  </si>
  <si>
    <t>AT1G72300.1</t>
  </si>
  <si>
    <t>Leucine-rich receptor-like protein kinase family protein</t>
  </si>
  <si>
    <t>Phvul.008G251600</t>
  </si>
  <si>
    <t>AT2G30310.1</t>
  </si>
  <si>
    <t>GDSL-like Lipase/Acylhydrolase family protein</t>
  </si>
  <si>
    <t>Phvul.008G251700</t>
  </si>
  <si>
    <t>AT4G26440.1</t>
  </si>
  <si>
    <t>ATWRKY34,MSP3,WRKY34</t>
  </si>
  <si>
    <t>WRKY DNA-binding protein 34</t>
  </si>
  <si>
    <t>Chr04</t>
  </si>
  <si>
    <t>Phvul.004G086300</t>
  </si>
  <si>
    <t>AT1G71830.1</t>
  </si>
  <si>
    <t>ATSERK1,SERK1</t>
  </si>
  <si>
    <t>somatic embryogenesis receptor-like kinase 1</t>
  </si>
  <si>
    <t>Phvul.004G086200</t>
  </si>
  <si>
    <t>AT5G60340.1</t>
  </si>
  <si>
    <t>P-loop containing nucleoside triphosphate hydrolases superfamily protein</t>
  </si>
  <si>
    <t>Phvul.011G085300</t>
  </si>
  <si>
    <t>AT2G28110.1</t>
  </si>
  <si>
    <t>FRA8,IRX7</t>
  </si>
  <si>
    <t>Exostosin family protein</t>
  </si>
  <si>
    <t>chrom</t>
  </si>
  <si>
    <t>gene model</t>
  </si>
  <si>
    <t>start</t>
  </si>
  <si>
    <t>end</t>
  </si>
  <si>
    <t>orientation</t>
  </si>
  <si>
    <t>arabidopsis ID</t>
  </si>
  <si>
    <t>gene name</t>
  </si>
  <si>
    <t>gene annotation</t>
  </si>
  <si>
    <t>S03_25262205</t>
  </si>
  <si>
    <t>S07_15295231</t>
  </si>
  <si>
    <t>S08_5112094</t>
  </si>
  <si>
    <t>S01_51036396</t>
  </si>
  <si>
    <t>S01_50822097</t>
  </si>
  <si>
    <t>S07_15295263</t>
  </si>
  <si>
    <t>S04_376163</t>
  </si>
  <si>
    <t>S04_1315429</t>
  </si>
  <si>
    <t>S01_51040700</t>
  </si>
  <si>
    <t>S04_252159</t>
  </si>
  <si>
    <t>S05_16292300</t>
  </si>
  <si>
    <t>S07_15295303</t>
  </si>
  <si>
    <t>S08_6963026</t>
  </si>
  <si>
    <t>S04_376099</t>
  </si>
  <si>
    <t>S05_16292270</t>
  </si>
  <si>
    <t>S08_6963052</t>
  </si>
  <si>
    <t>S08_48346613</t>
  </si>
  <si>
    <t>S08_48346684</t>
  </si>
  <si>
    <t>S01_50797161</t>
  </si>
  <si>
    <t>S01_50822101</t>
  </si>
  <si>
    <t>S03_4948012</t>
  </si>
  <si>
    <t>S03_24490666</t>
  </si>
  <si>
    <t>S03_25262166</t>
  </si>
  <si>
    <t>S03_25262199</t>
  </si>
  <si>
    <t>S03_27090733</t>
  </si>
  <si>
    <t>S04_15928934</t>
  </si>
  <si>
    <t>S05_4701758</t>
  </si>
  <si>
    <t>S05_16292276</t>
  </si>
  <si>
    <t>S07_15295343</t>
  </si>
  <si>
    <t>S07_15644093</t>
  </si>
  <si>
    <t>S07_15713848</t>
  </si>
  <si>
    <t>S07_16333302</t>
  </si>
  <si>
    <t>S08_5103917</t>
  </si>
  <si>
    <t>S08_5103918</t>
  </si>
  <si>
    <t>S08_5104016</t>
  </si>
  <si>
    <t>S08_5112097</t>
  </si>
  <si>
    <t>S08_5112098</t>
  </si>
  <si>
    <t>S08_5112112</t>
  </si>
  <si>
    <t>S08_37146913</t>
  </si>
  <si>
    <t>S08_37146918</t>
  </si>
  <si>
    <t>S08_37146919</t>
  </si>
  <si>
    <t>S08_37146926</t>
  </si>
  <si>
    <t>S08_37147017</t>
  </si>
  <si>
    <t>S01_11790378</t>
  </si>
  <si>
    <t>S01_12472637</t>
  </si>
  <si>
    <t>S01_15124613</t>
  </si>
  <si>
    <t>S04_375988</t>
  </si>
  <si>
    <t>S04_375991</t>
  </si>
  <si>
    <t>S04_376030</t>
  </si>
  <si>
    <t>S04_432800</t>
  </si>
  <si>
    <t>S08_6963115</t>
  </si>
  <si>
    <t>Phvul.001G263500</t>
  </si>
  <si>
    <t>AT5G16740.1</t>
  </si>
  <si>
    <t>Transmembrane amino acid transporter family protein</t>
  </si>
  <si>
    <t>Phvul.001G263600</t>
  </si>
  <si>
    <t>AT1G10830.1</t>
  </si>
  <si>
    <t>Z-ISO,Z-ISO1.1,Z-ISO1.2</t>
  </si>
  <si>
    <t>15-cis-zeta-carotene isomerase</t>
  </si>
  <si>
    <t>Phvul.003G098500</t>
  </si>
  <si>
    <t>AT3G21550.1</t>
  </si>
  <si>
    <t>AtDMP2,DMP2</t>
  </si>
  <si>
    <t>DUF679 domain membrane protein 2</t>
  </si>
  <si>
    <t>Phvul.007G127800</t>
  </si>
  <si>
    <t>AT3G23240.1</t>
  </si>
  <si>
    <t>ATERF1,ERF1</t>
  </si>
  <si>
    <t>ethylene response factor 1</t>
  </si>
  <si>
    <t>Phvul.008G057500</t>
  </si>
  <si>
    <t>AT3G61570.1</t>
  </si>
  <si>
    <t>GC3,GDAP1</t>
  </si>
  <si>
    <t>GRIP-related ARF-binding domain-containing protein 1</t>
  </si>
  <si>
    <t>Phvul.008G057600</t>
  </si>
  <si>
    <t>AT5G38020.1</t>
  </si>
  <si>
    <t>Phvul.001G259700</t>
  </si>
  <si>
    <t>AT1G67600.1</t>
  </si>
  <si>
    <t>Acid phosphatase/vanadium-dependent haloperoxidase-related protein</t>
  </si>
  <si>
    <t>Phvul.001G259800</t>
  </si>
  <si>
    <t>AT1G24340.1</t>
  </si>
  <si>
    <t>EMB2421,EMB260</t>
  </si>
  <si>
    <t>FAD/NAD(P)-binding oxidoreductase family protein</t>
  </si>
  <si>
    <t>Phvul.001G259900</t>
  </si>
  <si>
    <t>AT1G67570.1</t>
  </si>
  <si>
    <t>Protein of unknown function (DUF3537)</t>
  </si>
  <si>
    <t>Phvul.001G260000</t>
  </si>
  <si>
    <t>AT1G67550.1</t>
  </si>
  <si>
    <t>URE</t>
  </si>
  <si>
    <t>urease</t>
  </si>
  <si>
    <t>Phvul.001G263700</t>
  </si>
  <si>
    <t>AT3G07880.1</t>
  </si>
  <si>
    <t>SCN1</t>
  </si>
  <si>
    <t>Immunoglobulin E-set superfamily protein</t>
  </si>
  <si>
    <t>Phvul.001G263800</t>
  </si>
  <si>
    <t>AT1G14780.1</t>
  </si>
  <si>
    <t>MAC/Perforin domain-containing protein</t>
  </si>
  <si>
    <t>Phvul.001G263900</t>
  </si>
  <si>
    <t>AT1G05510.1</t>
  </si>
  <si>
    <t>Protein of unknown function (DUF1264)</t>
  </si>
  <si>
    <t>Phvul.001G264000</t>
  </si>
  <si>
    <t>AT3G23700.1</t>
  </si>
  <si>
    <t>Nucleic acid-binding proteins superfamily</t>
  </si>
  <si>
    <t>Phvul.001G264066</t>
  </si>
  <si>
    <t>AT3G26560.1</t>
  </si>
  <si>
    <t>ATP-dependent RNA helicase, putative</t>
  </si>
  <si>
    <t>Phvul.001G264132</t>
  </si>
  <si>
    <t>Phvul.001G264200</t>
  </si>
  <si>
    <t>AT4G14210.1</t>
  </si>
  <si>
    <t>PDE226,PDS,PDS3</t>
  </si>
  <si>
    <t>phytoene desaturase 3</t>
  </si>
  <si>
    <t>Phvul.001G264300</t>
  </si>
  <si>
    <t>AT2G32000.1</t>
  </si>
  <si>
    <t>DNA topoisomerase, type IA, core</t>
  </si>
  <si>
    <t>Phvul.004G005700</t>
  </si>
  <si>
    <t>AT4G39490.1</t>
  </si>
  <si>
    <t>CYP96A10</t>
  </si>
  <si>
    <t>cytochrome P450, family 96, subfamily A, polypeptide 10</t>
  </si>
  <si>
    <t>Phvul.004G005800</t>
  </si>
  <si>
    <t>Phvul.004G005900</t>
  </si>
  <si>
    <t>Phvul.004G006000</t>
  </si>
  <si>
    <t>Phvul.004G006050</t>
  </si>
  <si>
    <t>Phvul.004G006100</t>
  </si>
  <si>
    <t>Phvul.004G006200</t>
  </si>
  <si>
    <t>AT5G59800.1</t>
  </si>
  <si>
    <t>ATMBD7,MBD7</t>
  </si>
  <si>
    <t>methyl-CPG-binding domain 7</t>
  </si>
  <si>
    <t>Phvul.004G006300</t>
  </si>
  <si>
    <t>AT2G23180.1</t>
  </si>
  <si>
    <t>CYP96A1</t>
  </si>
  <si>
    <t>cytochrome P450, family 96, subfamily A, polypeptide 1</t>
  </si>
  <si>
    <t>Phvul.004G010800</t>
  </si>
  <si>
    <t>AT1G50170.1</t>
  </si>
  <si>
    <t>ATSIRB,SIRB</t>
  </si>
  <si>
    <t>sirohydrochlorin ferrochelatase B</t>
  </si>
  <si>
    <t>Marketclass/      Seed Color</t>
  </si>
  <si>
    <t>Marketclass/Seed Color</t>
  </si>
  <si>
    <r>
      <rPr>
        <vertAlign val="superscript"/>
        <sz val="12"/>
        <color theme="1"/>
        <rFont val="Times New Roman"/>
        <family val="1"/>
      </rPr>
      <t>a</t>
    </r>
    <r>
      <rPr>
        <sz val="12"/>
        <color theme="1"/>
        <rFont val="Times New Roman"/>
        <family val="1"/>
      </rPr>
      <t>ADP genotype as previously described (Cichy et al. 2015).</t>
    </r>
  </si>
  <si>
    <r>
      <rPr>
        <vertAlign val="superscript"/>
        <sz val="12"/>
        <color theme="1"/>
        <rFont val="Times New Roman"/>
        <family val="1"/>
      </rPr>
      <t>b</t>
    </r>
    <r>
      <rPr>
        <sz val="12"/>
        <color theme="1"/>
        <rFont val="Times New Roman"/>
        <family val="1"/>
      </rPr>
      <t>VAX3 was utilized as the resistant control.</t>
    </r>
  </si>
  <si>
    <r>
      <rPr>
        <vertAlign val="superscript"/>
        <sz val="12"/>
        <color theme="1"/>
        <rFont val="Times New Roman"/>
        <family val="1"/>
      </rPr>
      <t>c</t>
    </r>
    <r>
      <rPr>
        <sz val="12"/>
        <color theme="1"/>
        <rFont val="Times New Roman"/>
        <family val="1"/>
      </rPr>
      <t>Estimated relative effect was determined using the mean ranks for each bean line among all the observations within the experiment. Relative effects range between the values of 0 and 1.0 (Shah and Madden, 2004).</t>
    </r>
  </si>
  <si>
    <r>
      <rPr>
        <vertAlign val="superscript"/>
        <sz val="12"/>
        <color theme="1"/>
        <rFont val="Times New Roman"/>
        <family val="1"/>
      </rPr>
      <t>d</t>
    </r>
    <r>
      <rPr>
        <sz val="12"/>
        <color theme="1"/>
        <rFont val="Times New Roman"/>
        <family val="1"/>
      </rPr>
      <t>95% confidence intervals were generated from the relative effect values.</t>
    </r>
  </si>
  <si>
    <r>
      <rPr>
        <vertAlign val="superscript"/>
        <sz val="12"/>
        <color theme="1"/>
        <rFont val="Times New Roman"/>
        <family val="1"/>
      </rPr>
      <t>e</t>
    </r>
    <r>
      <rPr>
        <i/>
        <sz val="12"/>
        <color theme="1"/>
        <rFont val="Times New Roman"/>
        <family val="1"/>
      </rPr>
      <t>P</t>
    </r>
    <r>
      <rPr>
        <sz val="12"/>
        <color theme="1"/>
        <rFont val="Times New Roman"/>
        <family val="1"/>
      </rPr>
      <t xml:space="preserve"> values (</t>
    </r>
    <r>
      <rPr>
        <sz val="12"/>
        <color theme="1"/>
        <rFont val="Calibri"/>
        <family val="2"/>
      </rPr>
      <t>α=</t>
    </r>
    <r>
      <rPr>
        <sz val="12"/>
        <color theme="1"/>
        <rFont val="Times New Roman"/>
        <family val="1"/>
      </rPr>
      <t>0.05) were generated as prevously described (Altman and Bland 2011). * indicates</t>
    </r>
    <r>
      <rPr>
        <i/>
        <sz val="12"/>
        <color theme="1"/>
        <rFont val="Times New Roman"/>
        <family val="1"/>
      </rPr>
      <t xml:space="preserve"> </t>
    </r>
    <r>
      <rPr>
        <sz val="12"/>
        <color theme="1"/>
        <rFont val="Times New Roman"/>
        <family val="1"/>
      </rPr>
      <t>significance at</t>
    </r>
    <r>
      <rPr>
        <i/>
        <sz val="12"/>
        <color theme="1"/>
        <rFont val="Times New Roman"/>
        <family val="1"/>
      </rPr>
      <t xml:space="preserve"> P</t>
    </r>
    <r>
      <rPr>
        <sz val="12"/>
        <color theme="1"/>
        <rFont val="Times New Roman"/>
        <family val="1"/>
      </rPr>
      <t xml:space="preserve">&lt;0.05. ** indicates significance at </t>
    </r>
    <r>
      <rPr>
        <i/>
        <sz val="12"/>
        <color theme="1"/>
        <rFont val="Times New Roman"/>
        <family val="1"/>
      </rPr>
      <t>P</t>
    </r>
    <r>
      <rPr>
        <sz val="12"/>
        <color theme="1"/>
        <rFont val="Times New Roman"/>
        <family val="1"/>
      </rPr>
      <t>&lt;0.01, NS indicates no significant difference between the bean line and the designated control line.</t>
    </r>
  </si>
  <si>
    <r>
      <t>f</t>
    </r>
    <r>
      <rPr>
        <sz val="12"/>
        <color theme="1"/>
        <rFont val="Times New Roman"/>
        <family val="1"/>
      </rPr>
      <t>The mean rank, estimated relative effect, lower and upper confidence intervals for VAX3 were 52.8, 0.19, 0.18 and 0.20, respectively.</t>
    </r>
  </si>
  <si>
    <r>
      <rPr>
        <vertAlign val="superscript"/>
        <sz val="12"/>
        <color theme="1"/>
        <rFont val="Times New Roman"/>
        <family val="1"/>
      </rPr>
      <t>g</t>
    </r>
    <r>
      <rPr>
        <sz val="12"/>
        <color theme="1"/>
        <rFont val="Times New Roman"/>
        <family val="1"/>
      </rPr>
      <t>The mean rank, estimated relative effect, lower and upper confidence intervals for Talon were 113.2, 0.40, 0.24, and 0.60, respectively.</t>
    </r>
  </si>
  <si>
    <r>
      <rPr>
        <vertAlign val="superscript"/>
        <sz val="12"/>
        <color theme="1"/>
        <rFont val="Times New Roman"/>
        <family val="1"/>
      </rPr>
      <t>h</t>
    </r>
    <r>
      <rPr>
        <sz val="12"/>
        <color theme="1"/>
        <rFont val="Times New Roman"/>
        <family val="1"/>
      </rPr>
      <t>The mean rank, estimated relative effect, lower and upper confidence intervals for Montcalm were 223.7, 0.80, 0.65, and 0.90, respectively.</t>
    </r>
  </si>
  <si>
    <r>
      <rPr>
        <b/>
        <sz val="12"/>
        <color theme="1"/>
        <rFont val="Times New Roman"/>
        <family val="1"/>
      </rPr>
      <t>Supplementary Table 1.</t>
    </r>
    <r>
      <rPr>
        <sz val="12"/>
        <color theme="1"/>
        <rFont val="Times New Roman"/>
        <family val="1"/>
      </rPr>
      <t xml:space="preserve"> Statistical comparisons between bean lines from the Andean Diversity Panel (ADP) and the resistant control VAX3, moderately resistant control Talon, and the susceptible control Montcalm as determined by overlapping confidence intervals and </t>
    </r>
    <r>
      <rPr>
        <i/>
        <sz val="12"/>
        <color theme="1"/>
        <rFont val="Times New Roman"/>
        <family val="1"/>
      </rPr>
      <t>P</t>
    </r>
    <r>
      <rPr>
        <sz val="12"/>
        <color theme="1"/>
        <rFont val="Times New Roman"/>
        <family val="1"/>
      </rPr>
      <t xml:space="preserve"> values (α&lt;0.05). </t>
    </r>
  </si>
  <si>
    <r>
      <t>Line</t>
    </r>
    <r>
      <rPr>
        <vertAlign val="superscript"/>
        <sz val="12"/>
        <color theme="1"/>
        <rFont val="Times New Roman"/>
        <family val="1"/>
      </rPr>
      <t>a</t>
    </r>
  </si>
  <si>
    <r>
      <t>Genotype</t>
    </r>
    <r>
      <rPr>
        <vertAlign val="superscript"/>
        <sz val="12"/>
        <color theme="1"/>
        <rFont val="Times New Roman"/>
        <family val="1"/>
      </rPr>
      <t>b</t>
    </r>
  </si>
  <si>
    <r>
      <t>Est. Relative Effect</t>
    </r>
    <r>
      <rPr>
        <vertAlign val="superscript"/>
        <sz val="12"/>
        <color theme="1"/>
        <rFont val="Times New Roman"/>
        <family val="1"/>
      </rPr>
      <t>c</t>
    </r>
  </si>
  <si>
    <r>
      <t>Confidence interval (95%) for relative effect</t>
    </r>
    <r>
      <rPr>
        <vertAlign val="superscript"/>
        <sz val="12"/>
        <color theme="1"/>
        <rFont val="Times New Roman"/>
        <family val="1"/>
      </rPr>
      <t>d</t>
    </r>
  </si>
  <si>
    <r>
      <rPr>
        <i/>
        <sz val="12"/>
        <color theme="1"/>
        <rFont val="Times New Roman"/>
        <family val="1"/>
      </rPr>
      <t>P</t>
    </r>
    <r>
      <rPr>
        <sz val="12"/>
        <color theme="1"/>
        <rFont val="Times New Roman"/>
        <family val="1"/>
      </rPr>
      <t xml:space="preserve"> value</t>
    </r>
    <r>
      <rPr>
        <vertAlign val="superscript"/>
        <sz val="12"/>
        <color theme="1"/>
        <rFont val="Times New Roman"/>
        <family val="1"/>
      </rPr>
      <t>e</t>
    </r>
  </si>
  <si>
    <r>
      <t>VAX3</t>
    </r>
    <r>
      <rPr>
        <vertAlign val="superscript"/>
        <sz val="12"/>
        <color theme="1"/>
        <rFont val="Times New Roman"/>
        <family val="1"/>
      </rPr>
      <t>f</t>
    </r>
  </si>
  <si>
    <r>
      <t>Talon</t>
    </r>
    <r>
      <rPr>
        <vertAlign val="superscript"/>
        <sz val="12"/>
        <color theme="1"/>
        <rFont val="Times New Roman"/>
        <family val="1"/>
      </rPr>
      <t>g</t>
    </r>
  </si>
  <si>
    <r>
      <t>Montcalm</t>
    </r>
    <r>
      <rPr>
        <vertAlign val="superscript"/>
        <sz val="12"/>
        <color theme="1"/>
        <rFont val="Times New Roman"/>
        <family val="1"/>
      </rPr>
      <t>h</t>
    </r>
  </si>
  <si>
    <r>
      <rPr>
        <vertAlign val="superscript"/>
        <sz val="12"/>
        <color theme="1"/>
        <rFont val="Times New Roman"/>
        <family val="1"/>
      </rPr>
      <t>a</t>
    </r>
    <r>
      <rPr>
        <sz val="12"/>
        <color theme="1"/>
        <rFont val="Times New Roman"/>
        <family val="1"/>
      </rPr>
      <t>MDP as previously described (Moghaddam et al., 2016).</t>
    </r>
  </si>
  <si>
    <r>
      <rPr>
        <vertAlign val="superscript"/>
        <sz val="12"/>
        <color theme="1"/>
        <rFont val="Times New Roman"/>
        <family val="1"/>
      </rPr>
      <t>d</t>
    </r>
    <r>
      <rPr>
        <sz val="12"/>
        <color theme="1"/>
        <rFont val="Times New Roman"/>
        <family val="1"/>
      </rPr>
      <t>95% confidence intervals were generated from the estimated relative effect values.</t>
    </r>
  </si>
  <si>
    <r>
      <rPr>
        <vertAlign val="superscript"/>
        <sz val="12"/>
        <color theme="1"/>
        <rFont val="Times New Roman"/>
        <family val="1"/>
      </rPr>
      <t>e</t>
    </r>
    <r>
      <rPr>
        <i/>
        <sz val="12"/>
        <color theme="1"/>
        <rFont val="Times New Roman"/>
        <family val="1"/>
      </rPr>
      <t>P</t>
    </r>
    <r>
      <rPr>
        <sz val="12"/>
        <color theme="1"/>
        <rFont val="Times New Roman"/>
        <family val="1"/>
      </rPr>
      <t xml:space="preserve"> values (</t>
    </r>
    <r>
      <rPr>
        <sz val="12"/>
        <color theme="1"/>
        <rFont val="Calibri"/>
        <family val="2"/>
      </rPr>
      <t>α=</t>
    </r>
    <r>
      <rPr>
        <sz val="12"/>
        <color theme="1"/>
        <rFont val="Times New Roman"/>
        <family val="1"/>
      </rPr>
      <t>0.05) were generated as prevously described (Altman and Bland 2011). * indicates</t>
    </r>
    <r>
      <rPr>
        <i/>
        <sz val="12"/>
        <color theme="1"/>
        <rFont val="Times New Roman"/>
        <family val="1"/>
      </rPr>
      <t xml:space="preserve"> </t>
    </r>
    <r>
      <rPr>
        <sz val="12"/>
        <color theme="1"/>
        <rFont val="Times New Roman"/>
        <family val="1"/>
      </rPr>
      <t xml:space="preserve">significance at </t>
    </r>
    <r>
      <rPr>
        <i/>
        <sz val="12"/>
        <color theme="1"/>
        <rFont val="Times New Roman"/>
        <family val="1"/>
      </rPr>
      <t>P</t>
    </r>
    <r>
      <rPr>
        <sz val="12"/>
        <color theme="1"/>
        <rFont val="Times New Roman"/>
        <family val="1"/>
      </rPr>
      <t>&lt;0.05. ** indicates significance at</t>
    </r>
    <r>
      <rPr>
        <i/>
        <sz val="12"/>
        <color theme="1"/>
        <rFont val="Times New Roman"/>
        <family val="1"/>
      </rPr>
      <t xml:space="preserve"> P</t>
    </r>
    <r>
      <rPr>
        <sz val="12"/>
        <color theme="1"/>
        <rFont val="Times New Roman"/>
        <family val="1"/>
      </rPr>
      <t>&lt;0.01, NS indicates no significant difference between the bean line and the designated control line.</t>
    </r>
  </si>
  <si>
    <r>
      <t>f</t>
    </r>
    <r>
      <rPr>
        <sz val="12"/>
        <color theme="1"/>
        <rFont val="Times New Roman"/>
        <family val="1"/>
      </rPr>
      <t>The mean rank, estimated relative effect, lower and upper confidence intervals for VAX3 were 65.92, 0.24, 0.23, and 0.26, respectively.</t>
    </r>
  </si>
  <si>
    <r>
      <rPr>
        <vertAlign val="superscript"/>
        <sz val="12"/>
        <color theme="1"/>
        <rFont val="Times New Roman"/>
        <family val="1"/>
      </rPr>
      <t>g</t>
    </r>
    <r>
      <rPr>
        <sz val="12"/>
        <color theme="1"/>
        <rFont val="Times New Roman"/>
        <family val="1"/>
      </rPr>
      <t>The mean rank, estimated relative effect, lower and upper confidence intervals for Talon were 157.92, 0.58, 0.51, and 0.66, respectively.</t>
    </r>
  </si>
  <si>
    <r>
      <rPr>
        <vertAlign val="superscript"/>
        <sz val="12"/>
        <color theme="1"/>
        <rFont val="Times New Roman"/>
        <family val="1"/>
      </rPr>
      <t>h</t>
    </r>
    <r>
      <rPr>
        <sz val="12"/>
        <color theme="1"/>
        <rFont val="Times New Roman"/>
        <family val="1"/>
      </rPr>
      <t>The mean rank, estimated relative effect, lower and upper confidence intervals for Montcalm were 235.67, 0.87, 0.78 and 0.93, respectively.</t>
    </r>
  </si>
  <si>
    <r>
      <rPr>
        <b/>
        <sz val="12"/>
        <color theme="1"/>
        <rFont val="Times New Roman"/>
        <family val="1"/>
      </rPr>
      <t>Supplementary Table 2.</t>
    </r>
    <r>
      <rPr>
        <sz val="12"/>
        <color theme="1"/>
        <rFont val="Times New Roman"/>
        <family val="1"/>
      </rPr>
      <t xml:space="preserve"> Statistical comparisons between bean lines from the Middle American Diversity Panel (MDP) and the resistant control VAX3, moderately resistant control Talon, and the susceptible control Montcalm as determined by overlapping confidence intervals and </t>
    </r>
    <r>
      <rPr>
        <i/>
        <sz val="12"/>
        <color theme="1"/>
        <rFont val="Times New Roman"/>
        <family val="1"/>
      </rPr>
      <t>P</t>
    </r>
    <r>
      <rPr>
        <sz val="12"/>
        <color theme="1"/>
        <rFont val="Times New Roman"/>
        <family val="1"/>
      </rPr>
      <t xml:space="preserve"> values (α&lt;0.05). </t>
    </r>
  </si>
  <si>
    <r>
      <t>Supplementary Table S3.</t>
    </r>
    <r>
      <rPr>
        <sz val="12"/>
        <color theme="1"/>
        <rFont val="Times New Roman"/>
        <family val="1"/>
      </rPr>
      <t xml:space="preserve"> Common significant SNPs of three GWAS analyses in Andean Diversity Panel (P&lt;0.1)</t>
    </r>
  </si>
  <si>
    <r>
      <t xml:space="preserve">Supplementary Table S4. </t>
    </r>
    <r>
      <rPr>
        <sz val="12"/>
        <color theme="1"/>
        <rFont val="Times New Roman"/>
        <family val="1"/>
      </rPr>
      <t>Candidate genes selected based on the GWAS results in Andean Diversity Panel</t>
    </r>
  </si>
  <si>
    <r>
      <t xml:space="preserve">Supplementary Table S5. </t>
    </r>
    <r>
      <rPr>
        <sz val="12"/>
        <color theme="1"/>
        <rFont val="Times New Roman"/>
        <family val="1"/>
      </rPr>
      <t>Common significant SNPs of three GWAS analyses in Middle American Diversity Panel (P&lt;0.1)</t>
    </r>
  </si>
  <si>
    <r>
      <t xml:space="preserve">Supplementary Table S6. </t>
    </r>
    <r>
      <rPr>
        <sz val="12"/>
        <color theme="1"/>
        <rFont val="Times New Roman"/>
        <family val="1"/>
      </rPr>
      <t>Candidate genes selected based on the GWAS results in Middle American Diversity Pane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E+00"/>
  </numFmts>
  <fonts count="7" x14ac:knownFonts="1">
    <font>
      <sz val="11"/>
      <color theme="1"/>
      <name val="Calibri"/>
      <family val="2"/>
      <scheme val="minor"/>
    </font>
    <font>
      <sz val="12"/>
      <color theme="1"/>
      <name val="Times New Roman"/>
      <family val="1"/>
    </font>
    <font>
      <b/>
      <sz val="12"/>
      <color theme="1"/>
      <name val="Times New Roman"/>
      <family val="1"/>
    </font>
    <font>
      <vertAlign val="superscript"/>
      <sz val="12"/>
      <color theme="1"/>
      <name val="Times New Roman"/>
      <family val="1"/>
    </font>
    <font>
      <sz val="12"/>
      <color theme="1"/>
      <name val="Calibri"/>
      <family val="2"/>
    </font>
    <font>
      <i/>
      <sz val="12"/>
      <color theme="1"/>
      <name val="Times New Roman"/>
      <family val="1"/>
    </font>
    <font>
      <sz val="12"/>
      <color theme="1"/>
      <name val="Calibri"/>
      <family val="2"/>
      <scheme val="minor"/>
    </font>
  </fonts>
  <fills count="2">
    <fill>
      <patternFill patternType="none"/>
    </fill>
    <fill>
      <patternFill patternType="gray125"/>
    </fill>
  </fills>
  <borders count="10">
    <border>
      <left/>
      <right/>
      <top/>
      <bottom/>
      <diagonal/>
    </border>
    <border>
      <left/>
      <right/>
      <top/>
      <bottom style="thin">
        <color indexed="64"/>
      </bottom>
      <diagonal/>
    </border>
    <border>
      <left/>
      <right/>
      <top/>
      <bottom style="medium">
        <color indexed="64"/>
      </bottom>
      <diagonal/>
    </border>
    <border>
      <left/>
      <right/>
      <top style="medium">
        <color indexed="64"/>
      </top>
      <bottom/>
      <diagonal/>
    </border>
    <border>
      <left style="medium">
        <color rgb="FFFFFFFF"/>
      </left>
      <right style="medium">
        <color rgb="FFFFFFFF"/>
      </right>
      <top style="medium">
        <color indexed="64"/>
      </top>
      <bottom/>
      <diagonal/>
    </border>
    <border>
      <left style="medium">
        <color rgb="FFFFFFFF"/>
      </left>
      <right/>
      <top style="medium">
        <color indexed="64"/>
      </top>
      <bottom style="medium">
        <color indexed="64"/>
      </bottom>
      <diagonal/>
    </border>
    <border>
      <left/>
      <right/>
      <top style="medium">
        <color indexed="64"/>
      </top>
      <bottom style="medium">
        <color indexed="64"/>
      </bottom>
      <diagonal/>
    </border>
    <border>
      <left/>
      <right style="medium">
        <color rgb="FFFFFFFF"/>
      </right>
      <top style="medium">
        <color indexed="64"/>
      </top>
      <bottom style="medium">
        <color indexed="64"/>
      </bottom>
      <diagonal/>
    </border>
    <border>
      <left style="medium">
        <color rgb="FFFFFFFF"/>
      </left>
      <right style="medium">
        <color rgb="FFFFFFFF"/>
      </right>
      <top/>
      <bottom style="medium">
        <color indexed="64"/>
      </bottom>
      <diagonal/>
    </border>
    <border>
      <left/>
      <right style="medium">
        <color rgb="FFFFFFFF"/>
      </right>
      <top/>
      <bottom style="medium">
        <color indexed="64"/>
      </bottom>
      <diagonal/>
    </border>
  </borders>
  <cellStyleXfs count="1">
    <xf numFmtId="0" fontId="0" fillId="0" borderId="0"/>
  </cellStyleXfs>
  <cellXfs count="74">
    <xf numFmtId="0" fontId="0" fillId="0" borderId="0" xfId="0"/>
    <xf numFmtId="0" fontId="1" fillId="0" borderId="0" xfId="0" applyFont="1" applyFill="1" applyAlignment="1">
      <alignment horizontal="center"/>
    </xf>
    <xf numFmtId="0" fontId="1" fillId="0" borderId="0" xfId="0" applyFont="1" applyAlignment="1">
      <alignment horizontal="center"/>
    </xf>
    <xf numFmtId="2" fontId="1" fillId="0" borderId="0" xfId="0" applyNumberFormat="1" applyFont="1" applyAlignment="1">
      <alignment horizontal="center"/>
    </xf>
    <xf numFmtId="165" fontId="1" fillId="0" borderId="0" xfId="0" applyNumberFormat="1" applyFont="1" applyAlignment="1">
      <alignment horizontal="center"/>
    </xf>
    <xf numFmtId="2" fontId="1" fillId="0" borderId="1" xfId="0" applyNumberFormat="1" applyFont="1" applyBorder="1" applyAlignment="1">
      <alignment horizontal="center"/>
    </xf>
    <xf numFmtId="164" fontId="1" fillId="0" borderId="0" xfId="0" applyNumberFormat="1" applyFont="1" applyAlignment="1">
      <alignment horizontal="center"/>
    </xf>
    <xf numFmtId="0" fontId="1" fillId="0" borderId="0" xfId="0" applyFont="1" applyBorder="1" applyAlignment="1">
      <alignment horizontal="center"/>
    </xf>
    <xf numFmtId="2" fontId="1" fillId="0" borderId="0" xfId="0" applyNumberFormat="1" applyFont="1" applyBorder="1" applyAlignment="1">
      <alignment horizontal="center"/>
    </xf>
    <xf numFmtId="164" fontId="1" fillId="0" borderId="0" xfId="0" applyNumberFormat="1" applyFont="1" applyBorder="1" applyAlignment="1">
      <alignment horizontal="center"/>
    </xf>
    <xf numFmtId="0" fontId="1" fillId="0" borderId="0" xfId="0" applyFont="1" applyFill="1" applyBorder="1" applyAlignment="1">
      <alignment horizontal="center"/>
    </xf>
    <xf numFmtId="165" fontId="1" fillId="0" borderId="0" xfId="0" applyNumberFormat="1" applyFont="1" applyBorder="1" applyAlignment="1">
      <alignment horizontal="center"/>
    </xf>
    <xf numFmtId="2" fontId="1" fillId="0" borderId="0" xfId="0" applyNumberFormat="1" applyFont="1" applyFill="1" applyBorder="1" applyAlignment="1">
      <alignment horizontal="center"/>
    </xf>
    <xf numFmtId="2" fontId="1" fillId="0" borderId="0" xfId="0" applyNumberFormat="1" applyFont="1" applyFill="1" applyAlignment="1">
      <alignment horizontal="center"/>
    </xf>
    <xf numFmtId="0" fontId="0" fillId="0" borderId="0" xfId="0" applyAlignment="1">
      <alignment horizontal="center"/>
    </xf>
    <xf numFmtId="0" fontId="1" fillId="0" borderId="0" xfId="0" applyFont="1" applyFill="1" applyBorder="1" applyAlignment="1">
      <alignment horizontal="left"/>
    </xf>
    <xf numFmtId="0" fontId="1" fillId="0" borderId="0" xfId="0" applyFont="1"/>
    <xf numFmtId="0" fontId="1" fillId="0" borderId="0" xfId="0" applyFont="1" applyBorder="1" applyAlignment="1">
      <alignment wrapText="1"/>
    </xf>
    <xf numFmtId="0" fontId="1" fillId="0" borderId="0" xfId="0" applyFont="1" applyFill="1" applyBorder="1" applyAlignment="1"/>
    <xf numFmtId="0" fontId="1" fillId="0" borderId="1" xfId="0" applyFont="1" applyBorder="1" applyAlignment="1">
      <alignment horizontal="center"/>
    </xf>
    <xf numFmtId="0" fontId="1" fillId="0" borderId="1" xfId="0" applyFont="1" applyFill="1" applyBorder="1" applyAlignment="1">
      <alignment horizontal="center" vertical="center" wrapText="1"/>
    </xf>
    <xf numFmtId="0" fontId="1" fillId="0" borderId="1" xfId="0" applyFont="1" applyBorder="1" applyAlignment="1">
      <alignment horizontal="center"/>
    </xf>
    <xf numFmtId="0" fontId="1" fillId="0" borderId="0" xfId="0" applyFont="1" applyFill="1" applyAlignment="1">
      <alignment horizontal="left"/>
    </xf>
    <xf numFmtId="0" fontId="0" fillId="0" borderId="0" xfId="0" applyAlignment="1">
      <alignment horizontal="left"/>
    </xf>
    <xf numFmtId="164" fontId="1" fillId="0" borderId="1" xfId="0" applyNumberFormat="1" applyFont="1" applyBorder="1" applyAlignment="1">
      <alignment horizontal="center"/>
    </xf>
    <xf numFmtId="0" fontId="1" fillId="0" borderId="0" xfId="0" applyFont="1" applyAlignment="1">
      <alignment horizontal="left"/>
    </xf>
    <xf numFmtId="0" fontId="1" fillId="0" borderId="1" xfId="0" applyFont="1" applyBorder="1" applyAlignment="1">
      <alignment horizontal="left"/>
    </xf>
    <xf numFmtId="0" fontId="6" fillId="0" borderId="0" xfId="0" applyFont="1"/>
    <xf numFmtId="0" fontId="1" fillId="0" borderId="1" xfId="0" applyFont="1" applyFill="1" applyBorder="1" applyAlignment="1">
      <alignment horizontal="center" vertical="center" wrapText="1"/>
    </xf>
    <xf numFmtId="0" fontId="1" fillId="0" borderId="0" xfId="0" applyFont="1" applyAlignment="1">
      <alignment horizontal="left"/>
    </xf>
    <xf numFmtId="164" fontId="6" fillId="0" borderId="0" xfId="0" applyNumberFormat="1" applyFont="1"/>
    <xf numFmtId="2" fontId="6" fillId="0" borderId="0" xfId="0" applyNumberFormat="1" applyFont="1"/>
    <xf numFmtId="2" fontId="6" fillId="0" borderId="0" xfId="0" applyNumberFormat="1" applyFont="1" applyAlignment="1">
      <alignment horizontal="center"/>
    </xf>
    <xf numFmtId="0" fontId="6" fillId="0" borderId="0" xfId="0" applyFont="1" applyAlignment="1">
      <alignment horizontal="left"/>
    </xf>
    <xf numFmtId="164" fontId="1" fillId="0" borderId="0" xfId="0" applyNumberFormat="1" applyFont="1" applyFill="1" applyBorder="1" applyAlignment="1">
      <alignment horizontal="center"/>
    </xf>
    <xf numFmtId="0" fontId="3" fillId="0" borderId="0" xfId="0" applyFont="1" applyAlignment="1">
      <alignment horizontal="left"/>
    </xf>
    <xf numFmtId="0" fontId="1" fillId="0" borderId="0" xfId="0" applyFont="1" applyAlignment="1">
      <alignment horizontal="left"/>
    </xf>
    <xf numFmtId="0" fontId="1" fillId="0" borderId="0" xfId="0" applyFont="1" applyFill="1" applyBorder="1" applyAlignment="1">
      <alignment horizontal="left" wrapText="1"/>
    </xf>
    <xf numFmtId="0" fontId="1" fillId="0" borderId="1" xfId="0" applyFont="1" applyBorder="1" applyAlignment="1">
      <alignment horizontal="center" wrapText="1"/>
    </xf>
    <xf numFmtId="0" fontId="1" fillId="0" borderId="0" xfId="0" applyFont="1" applyBorder="1" applyAlignment="1">
      <alignment horizontal="left" vertical="center" wrapText="1"/>
    </xf>
    <xf numFmtId="0" fontId="1" fillId="0" borderId="1" xfId="0" applyFont="1" applyBorder="1" applyAlignment="1">
      <alignment horizontal="left" vertical="center" wrapText="1"/>
    </xf>
    <xf numFmtId="0" fontId="1" fillId="0" borderId="0" xfId="0" applyFont="1"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Border="1" applyAlignment="1">
      <alignment horizontal="left" wrapText="1"/>
    </xf>
    <xf numFmtId="0" fontId="2" fillId="0" borderId="2" xfId="0" applyFont="1" applyBorder="1" applyAlignment="1">
      <alignment horizontal="left" vertical="center" wrapText="1"/>
    </xf>
    <xf numFmtId="0" fontId="1" fillId="0" borderId="4" xfId="0" applyFont="1" applyFill="1" applyBorder="1" applyAlignment="1">
      <alignment horizontal="left"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Fill="1" applyBorder="1" applyAlignment="1">
      <alignment horizontal="left" vertical="center" wrapText="1"/>
    </xf>
    <xf numFmtId="0" fontId="1" fillId="0" borderId="0" xfId="0" applyFont="1" applyFill="1" applyBorder="1"/>
    <xf numFmtId="0" fontId="1" fillId="0" borderId="2" xfId="0" applyFont="1" applyFill="1" applyBorder="1"/>
    <xf numFmtId="0" fontId="1" fillId="0" borderId="2" xfId="0" applyFont="1" applyBorder="1" applyAlignment="1">
      <alignment horizontal="center"/>
    </xf>
    <xf numFmtId="0" fontId="1" fillId="0" borderId="3" xfId="0" applyFont="1" applyFill="1" applyBorder="1"/>
    <xf numFmtId="0" fontId="1" fillId="0" borderId="3" xfId="0" applyFont="1" applyBorder="1" applyAlignment="1">
      <alignment horizontal="center"/>
    </xf>
    <xf numFmtId="0" fontId="1" fillId="0" borderId="0" xfId="0" applyFont="1" applyFill="1"/>
    <xf numFmtId="0" fontId="1" fillId="0" borderId="9" xfId="0" applyFont="1" applyBorder="1" applyAlignment="1">
      <alignment horizontal="center" vertical="center"/>
    </xf>
    <xf numFmtId="0" fontId="2" fillId="0" borderId="2" xfId="0" applyFont="1" applyBorder="1" applyAlignment="1">
      <alignment horizontal="left" vertical="center"/>
    </xf>
    <xf numFmtId="0" fontId="1" fillId="0" borderId="2" xfId="0" applyFont="1" applyBorder="1"/>
    <xf numFmtId="0" fontId="1" fillId="0" borderId="6" xfId="0" applyFont="1" applyBorder="1" applyAlignment="1">
      <alignment horizontal="left" vertical="center"/>
    </xf>
    <xf numFmtId="3" fontId="1" fillId="0" borderId="6" xfId="0" applyNumberFormat="1" applyFont="1" applyBorder="1" applyAlignment="1">
      <alignment horizontal="left" vertical="center"/>
    </xf>
    <xf numFmtId="0" fontId="1" fillId="0" borderId="6" xfId="0" applyFont="1" applyBorder="1" applyAlignment="1">
      <alignment horizontal="center" vertical="center"/>
    </xf>
    <xf numFmtId="3" fontId="1" fillId="0" borderId="0" xfId="0" applyNumberFormat="1" applyFont="1"/>
    <xf numFmtId="3" fontId="1" fillId="0" borderId="2" xfId="0" applyNumberFormat="1" applyFont="1" applyBorder="1"/>
    <xf numFmtId="0" fontId="2" fillId="0" borderId="6" xfId="0" applyFont="1" applyBorder="1" applyAlignment="1">
      <alignment horizontal="left" vertical="center"/>
    </xf>
    <xf numFmtId="3" fontId="2" fillId="0" borderId="6" xfId="0" applyNumberFormat="1" applyFont="1" applyBorder="1" applyAlignment="1">
      <alignment horizontal="left" vertical="center"/>
    </xf>
    <xf numFmtId="0" fontId="2" fillId="0" borderId="6" xfId="0" applyFont="1" applyBorder="1" applyAlignment="1">
      <alignment horizontal="center" vertical="center"/>
    </xf>
    <xf numFmtId="3" fontId="1" fillId="0" borderId="0" xfId="0" applyNumberFormat="1" applyFont="1" applyFill="1" applyBorder="1"/>
    <xf numFmtId="3" fontId="1" fillId="0" borderId="2" xfId="0" applyNumberFormat="1" applyFont="1" applyFill="1" applyBorder="1"/>
    <xf numFmtId="0" fontId="1" fillId="0" borderId="2" xfId="0" applyFont="1" applyFill="1" applyBorder="1" applyAlignment="1">
      <alignment horizontal="center"/>
    </xf>
    <xf numFmtId="3" fontId="1" fillId="0" borderId="0" xfId="0" applyNumberFormat="1" applyFont="1" applyFill="1"/>
    <xf numFmtId="0" fontId="1" fillId="0" borderId="1" xfId="0" applyFont="1" applyBorder="1" applyAlignment="1">
      <alignment horizontal="left" vertical="top" wrapText="1"/>
    </xf>
    <xf numFmtId="0" fontId="1" fillId="0" borderId="1" xfId="0" applyFont="1" applyBorder="1" applyAlignment="1">
      <alignment wrapText="1"/>
    </xf>
    <xf numFmtId="0" fontId="6" fillId="0" borderId="1" xfId="0" applyFont="1" applyBorder="1"/>
  </cellXfs>
  <cellStyles count="1">
    <cellStyle name="Normal" xfId="0" builtinId="0"/>
  </cellStyles>
  <dxfs count="4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89"/>
  <sheetViews>
    <sheetView tabSelected="1" workbookViewId="0">
      <selection sqref="A1:J1"/>
    </sheetView>
  </sheetViews>
  <sheetFormatPr defaultColWidth="9.1796875" defaultRowHeight="15.5" x14ac:dyDescent="0.35"/>
  <cols>
    <col min="1" max="1" width="12.1796875" style="33" customWidth="1"/>
    <col min="2" max="2" width="16.54296875" style="27" bestFit="1" customWidth="1"/>
    <col min="3" max="3" width="31.453125" style="27" bestFit="1" customWidth="1"/>
    <col min="4" max="4" width="7.26953125" style="27" customWidth="1"/>
    <col min="5" max="5" width="9.7265625" style="27" customWidth="1"/>
    <col min="6" max="6" width="11.81640625" style="27" bestFit="1" customWidth="1"/>
    <col min="7" max="7" width="11.453125" style="27" bestFit="1" customWidth="1"/>
    <col min="8" max="8" width="10.1796875" style="27" customWidth="1"/>
    <col min="9" max="9" width="9.453125" style="27" customWidth="1"/>
    <col min="10" max="10" width="10.54296875" style="27" customWidth="1"/>
    <col min="11" max="12" width="9.1796875" style="27"/>
    <col min="13" max="13" width="19.453125" style="27" customWidth="1"/>
    <col min="14" max="16384" width="9.1796875" style="27"/>
  </cols>
  <sheetData>
    <row r="1" spans="1:18" s="73" customFormat="1" ht="35" customHeight="1" x14ac:dyDescent="0.35">
      <c r="A1" s="71" t="s">
        <v>1602</v>
      </c>
      <c r="B1" s="71"/>
      <c r="C1" s="71"/>
      <c r="D1" s="71"/>
      <c r="E1" s="71"/>
      <c r="F1" s="71"/>
      <c r="G1" s="71"/>
      <c r="H1" s="71"/>
      <c r="I1" s="71"/>
      <c r="J1" s="71"/>
      <c r="K1" s="72"/>
    </row>
    <row r="2" spans="1:18" ht="36" customHeight="1" x14ac:dyDescent="0.35">
      <c r="A2" s="39" t="s">
        <v>1603</v>
      </c>
      <c r="B2" s="41" t="s">
        <v>1592</v>
      </c>
      <c r="C2" s="41" t="s">
        <v>1604</v>
      </c>
      <c r="D2" s="41" t="s">
        <v>1</v>
      </c>
      <c r="E2" s="41" t="s">
        <v>1605</v>
      </c>
      <c r="F2" s="38" t="s">
        <v>1606</v>
      </c>
      <c r="G2" s="38"/>
      <c r="H2" s="38" t="s">
        <v>1607</v>
      </c>
      <c r="I2" s="38"/>
      <c r="J2" s="38"/>
      <c r="K2" s="17"/>
    </row>
    <row r="3" spans="1:18" ht="18.5" x14ac:dyDescent="0.35">
      <c r="A3" s="40"/>
      <c r="B3" s="42"/>
      <c r="C3" s="42"/>
      <c r="D3" s="42"/>
      <c r="E3" s="42"/>
      <c r="F3" s="28" t="s">
        <v>2</v>
      </c>
      <c r="G3" s="28" t="s">
        <v>3</v>
      </c>
      <c r="H3" s="21" t="s">
        <v>1608</v>
      </c>
      <c r="I3" s="21" t="s">
        <v>1609</v>
      </c>
      <c r="J3" s="21" t="s">
        <v>1610</v>
      </c>
    </row>
    <row r="4" spans="1:18" x14ac:dyDescent="0.35">
      <c r="A4" s="22" t="s">
        <v>9</v>
      </c>
      <c r="B4" s="2" t="s">
        <v>10</v>
      </c>
      <c r="C4" s="2" t="s">
        <v>862</v>
      </c>
      <c r="D4" s="6">
        <v>52.75</v>
      </c>
      <c r="E4" s="3">
        <v>0.18772</v>
      </c>
      <c r="F4" s="3">
        <v>0.17726</v>
      </c>
      <c r="G4" s="3">
        <v>0.19866</v>
      </c>
      <c r="H4" s="4" t="s">
        <v>6</v>
      </c>
      <c r="I4" s="4" t="s">
        <v>7</v>
      </c>
      <c r="J4" s="2" t="s">
        <v>7</v>
      </c>
    </row>
    <row r="5" spans="1:18" x14ac:dyDescent="0.35">
      <c r="A5" s="22" t="s">
        <v>186</v>
      </c>
      <c r="B5" s="2" t="s">
        <v>857</v>
      </c>
      <c r="C5" s="2" t="s">
        <v>863</v>
      </c>
      <c r="D5" s="6">
        <v>52.75</v>
      </c>
      <c r="E5" s="3">
        <v>0.18772</v>
      </c>
      <c r="F5" s="3">
        <v>0.17726</v>
      </c>
      <c r="G5" s="3">
        <v>0.19866</v>
      </c>
      <c r="H5" s="4" t="s">
        <v>6</v>
      </c>
      <c r="I5" s="4" t="s">
        <v>7</v>
      </c>
      <c r="J5" s="2" t="s">
        <v>7</v>
      </c>
      <c r="O5" s="30"/>
      <c r="P5" s="31"/>
      <c r="Q5" s="32"/>
      <c r="R5" s="32"/>
    </row>
    <row r="6" spans="1:18" x14ac:dyDescent="0.35">
      <c r="A6" s="22" t="s">
        <v>121</v>
      </c>
      <c r="B6" s="2" t="s">
        <v>18</v>
      </c>
      <c r="C6" s="2" t="s">
        <v>864</v>
      </c>
      <c r="D6" s="6">
        <v>52.75</v>
      </c>
      <c r="E6" s="3">
        <v>0.18772</v>
      </c>
      <c r="F6" s="3">
        <v>0.17726</v>
      </c>
      <c r="G6" s="3">
        <v>0.19866</v>
      </c>
      <c r="H6" s="4" t="s">
        <v>6</v>
      </c>
      <c r="I6" s="4" t="s">
        <v>7</v>
      </c>
      <c r="J6" s="2" t="s">
        <v>7</v>
      </c>
      <c r="O6" s="30"/>
      <c r="P6" s="31"/>
      <c r="Q6" s="32"/>
      <c r="R6" s="32"/>
    </row>
    <row r="7" spans="1:18" x14ac:dyDescent="0.35">
      <c r="A7" s="22" t="s">
        <v>132</v>
      </c>
      <c r="B7" s="2" t="s">
        <v>5</v>
      </c>
      <c r="C7" s="2" t="s">
        <v>865</v>
      </c>
      <c r="D7" s="6">
        <v>51.2</v>
      </c>
      <c r="E7" s="3">
        <v>0.18772</v>
      </c>
      <c r="F7" s="3">
        <v>0.17726</v>
      </c>
      <c r="G7" s="3">
        <v>0.19866</v>
      </c>
      <c r="H7" s="4" t="s">
        <v>6</v>
      </c>
      <c r="I7" s="4" t="s">
        <v>7</v>
      </c>
      <c r="J7" s="2" t="s">
        <v>7</v>
      </c>
      <c r="O7" s="30"/>
      <c r="P7" s="31"/>
      <c r="Q7" s="32"/>
      <c r="R7" s="32"/>
    </row>
    <row r="8" spans="1:18" x14ac:dyDescent="0.35">
      <c r="A8" s="22" t="s">
        <v>59</v>
      </c>
      <c r="B8" s="2" t="s">
        <v>5</v>
      </c>
      <c r="C8" s="2" t="s">
        <v>866</v>
      </c>
      <c r="D8" s="6">
        <v>52.75</v>
      </c>
      <c r="E8" s="3">
        <v>0.18772</v>
      </c>
      <c r="F8" s="3">
        <v>0.17726</v>
      </c>
      <c r="G8" s="3">
        <v>0.19866</v>
      </c>
      <c r="H8" s="4" t="s">
        <v>6</v>
      </c>
      <c r="I8" s="4" t="s">
        <v>7</v>
      </c>
      <c r="J8" s="2" t="s">
        <v>7</v>
      </c>
      <c r="O8" s="30"/>
      <c r="P8" s="31"/>
      <c r="Q8" s="32"/>
      <c r="R8" s="32"/>
    </row>
    <row r="9" spans="1:18" x14ac:dyDescent="0.35">
      <c r="A9" s="22" t="s">
        <v>179</v>
      </c>
      <c r="B9" s="2" t="s">
        <v>855</v>
      </c>
      <c r="C9" s="2" t="s">
        <v>867</v>
      </c>
      <c r="D9" s="6">
        <v>52.75</v>
      </c>
      <c r="E9" s="3">
        <v>0.18772</v>
      </c>
      <c r="F9" s="3">
        <v>0.17726</v>
      </c>
      <c r="G9" s="3">
        <v>0.19866</v>
      </c>
      <c r="H9" s="4" t="s">
        <v>6</v>
      </c>
      <c r="I9" s="4" t="s">
        <v>7</v>
      </c>
      <c r="J9" s="2" t="s">
        <v>7</v>
      </c>
      <c r="O9" s="30"/>
      <c r="P9" s="31"/>
      <c r="Q9" s="32"/>
      <c r="R9" s="32"/>
    </row>
    <row r="10" spans="1:18" x14ac:dyDescent="0.35">
      <c r="A10" s="22" t="s">
        <v>182</v>
      </c>
      <c r="B10" s="2" t="s">
        <v>847</v>
      </c>
      <c r="C10" s="2" t="s">
        <v>868</v>
      </c>
      <c r="D10" s="6">
        <v>62.25</v>
      </c>
      <c r="E10" s="3">
        <v>0.22389999999999999</v>
      </c>
      <c r="F10" s="3">
        <v>0.16066</v>
      </c>
      <c r="G10" s="3">
        <v>0.30325999999999997</v>
      </c>
      <c r="H10" s="4" t="s">
        <v>6</v>
      </c>
      <c r="I10" s="4" t="s">
        <v>7</v>
      </c>
      <c r="J10" s="2" t="s">
        <v>7</v>
      </c>
      <c r="O10" s="30"/>
      <c r="P10" s="31"/>
      <c r="Q10" s="32"/>
      <c r="R10" s="32"/>
    </row>
    <row r="11" spans="1:18" x14ac:dyDescent="0.35">
      <c r="A11" s="22" t="s">
        <v>237</v>
      </c>
      <c r="B11" s="2" t="s">
        <v>10</v>
      </c>
      <c r="C11" s="2" t="s">
        <v>869</v>
      </c>
      <c r="D11" s="6">
        <v>62.25</v>
      </c>
      <c r="E11" s="3">
        <v>0.22389999999999999</v>
      </c>
      <c r="F11" s="3">
        <v>0.16066</v>
      </c>
      <c r="G11" s="3">
        <v>0.30325999999999997</v>
      </c>
      <c r="H11" s="4" t="s">
        <v>6</v>
      </c>
      <c r="I11" s="4" t="s">
        <v>7</v>
      </c>
      <c r="J11" s="2" t="s">
        <v>7</v>
      </c>
      <c r="O11" s="30"/>
      <c r="P11" s="31"/>
      <c r="Q11" s="32"/>
      <c r="R11" s="32"/>
    </row>
    <row r="12" spans="1:18" x14ac:dyDescent="0.35">
      <c r="A12" s="22" t="s">
        <v>110</v>
      </c>
      <c r="B12" s="2" t="s">
        <v>892</v>
      </c>
      <c r="C12" s="2" t="s">
        <v>870</v>
      </c>
      <c r="D12" s="6">
        <v>62.58</v>
      </c>
      <c r="E12" s="3">
        <v>0.22389999999999999</v>
      </c>
      <c r="F12" s="3">
        <v>0.16066</v>
      </c>
      <c r="G12" s="3">
        <v>0.30325999999999997</v>
      </c>
      <c r="H12" s="4" t="s">
        <v>6</v>
      </c>
      <c r="I12" s="4" t="s">
        <v>7</v>
      </c>
      <c r="J12" s="2" t="s">
        <v>7</v>
      </c>
      <c r="O12" s="30"/>
      <c r="P12" s="31"/>
      <c r="Q12" s="32"/>
      <c r="R12" s="32"/>
    </row>
    <row r="13" spans="1:18" x14ac:dyDescent="0.35">
      <c r="A13" s="22" t="s">
        <v>203</v>
      </c>
      <c r="B13" s="2" t="s">
        <v>893</v>
      </c>
      <c r="C13" s="2" t="s">
        <v>871</v>
      </c>
      <c r="D13" s="6">
        <v>62.58</v>
      </c>
      <c r="E13" s="3">
        <v>0.22389999999999999</v>
      </c>
      <c r="F13" s="3">
        <v>0.16066</v>
      </c>
      <c r="G13" s="3">
        <v>0.30325999999999997</v>
      </c>
      <c r="H13" s="4" t="s">
        <v>6</v>
      </c>
      <c r="I13" s="4" t="s">
        <v>7</v>
      </c>
      <c r="J13" s="2" t="s">
        <v>7</v>
      </c>
      <c r="O13" s="30"/>
      <c r="P13" s="31"/>
      <c r="Q13" s="32"/>
      <c r="R13" s="32"/>
    </row>
    <row r="14" spans="1:18" x14ac:dyDescent="0.35">
      <c r="A14" s="22" t="s">
        <v>147</v>
      </c>
      <c r="B14" s="2" t="s">
        <v>18</v>
      </c>
      <c r="C14" s="2" t="s">
        <v>872</v>
      </c>
      <c r="D14" s="6">
        <v>71.58</v>
      </c>
      <c r="E14" s="3">
        <v>0.25918000000000002</v>
      </c>
      <c r="F14" s="3">
        <v>0.14463999999999999</v>
      </c>
      <c r="G14" s="3">
        <v>0.42050999999999999</v>
      </c>
      <c r="H14" s="4" t="s">
        <v>6</v>
      </c>
      <c r="I14" s="4" t="s">
        <v>32</v>
      </c>
      <c r="J14" s="2" t="s">
        <v>7</v>
      </c>
      <c r="O14" s="30"/>
      <c r="P14" s="31"/>
      <c r="Q14" s="32"/>
      <c r="R14" s="32"/>
    </row>
    <row r="15" spans="1:18" x14ac:dyDescent="0.35">
      <c r="A15" s="22" t="s">
        <v>8</v>
      </c>
      <c r="B15" s="2" t="s">
        <v>892</v>
      </c>
      <c r="C15" s="2" t="s">
        <v>873</v>
      </c>
      <c r="D15" s="6">
        <v>71.58</v>
      </c>
      <c r="E15" s="3">
        <v>0.25918000000000002</v>
      </c>
      <c r="F15" s="3">
        <v>0.14463999999999999</v>
      </c>
      <c r="G15" s="3">
        <v>0.42050999999999999</v>
      </c>
      <c r="H15" s="4" t="s">
        <v>6</v>
      </c>
      <c r="I15" s="4" t="s">
        <v>32</v>
      </c>
      <c r="J15" s="2" t="s">
        <v>7</v>
      </c>
      <c r="O15" s="30"/>
      <c r="P15" s="31"/>
      <c r="Q15" s="32"/>
      <c r="R15" s="32"/>
    </row>
    <row r="16" spans="1:18" x14ac:dyDescent="0.35">
      <c r="A16" s="22" t="s">
        <v>133</v>
      </c>
      <c r="B16" s="2" t="s">
        <v>855</v>
      </c>
      <c r="C16" s="2" t="s">
        <v>874</v>
      </c>
      <c r="D16" s="6">
        <v>72.92</v>
      </c>
      <c r="E16" s="3">
        <v>0.25918000000000002</v>
      </c>
      <c r="F16" s="3">
        <v>0.14463999999999999</v>
      </c>
      <c r="G16" s="3">
        <v>0.42050999999999999</v>
      </c>
      <c r="H16" s="4" t="s">
        <v>6</v>
      </c>
      <c r="I16" s="4" t="s">
        <v>32</v>
      </c>
      <c r="J16" s="2" t="s">
        <v>7</v>
      </c>
    </row>
    <row r="17" spans="1:18" x14ac:dyDescent="0.35">
      <c r="A17" s="22" t="s">
        <v>252</v>
      </c>
      <c r="B17" s="2" t="s">
        <v>20</v>
      </c>
      <c r="C17" s="2" t="s">
        <v>850</v>
      </c>
      <c r="D17" s="6">
        <v>72.33</v>
      </c>
      <c r="E17" s="3">
        <v>0.25918000000000002</v>
      </c>
      <c r="F17" s="3">
        <v>0.14463999999999999</v>
      </c>
      <c r="G17" s="3">
        <v>0.42050999999999999</v>
      </c>
      <c r="H17" s="4" t="s">
        <v>6</v>
      </c>
      <c r="I17" s="4" t="s">
        <v>32</v>
      </c>
      <c r="J17" s="2" t="s">
        <v>7</v>
      </c>
      <c r="O17" s="30"/>
      <c r="P17" s="31"/>
      <c r="Q17" s="32"/>
      <c r="R17" s="32"/>
    </row>
    <row r="18" spans="1:18" x14ac:dyDescent="0.35">
      <c r="A18" s="22" t="s">
        <v>113</v>
      </c>
      <c r="B18" s="2" t="s">
        <v>857</v>
      </c>
      <c r="C18" s="2" t="s">
        <v>875</v>
      </c>
      <c r="D18" s="6">
        <v>72.33</v>
      </c>
      <c r="E18" s="3">
        <v>0.25918000000000002</v>
      </c>
      <c r="F18" s="3">
        <v>0.14463999999999999</v>
      </c>
      <c r="G18" s="3">
        <v>0.42050999999999999</v>
      </c>
      <c r="H18" s="4" t="s">
        <v>6</v>
      </c>
      <c r="I18" s="4" t="s">
        <v>32</v>
      </c>
      <c r="J18" s="2" t="s">
        <v>7</v>
      </c>
      <c r="O18" s="30"/>
      <c r="P18" s="31"/>
      <c r="Q18" s="32"/>
      <c r="R18" s="32"/>
    </row>
    <row r="19" spans="1:18" x14ac:dyDescent="0.35">
      <c r="A19" s="22" t="s">
        <v>58</v>
      </c>
      <c r="B19" s="2" t="s">
        <v>892</v>
      </c>
      <c r="C19" s="2" t="s">
        <v>876</v>
      </c>
      <c r="D19" s="6">
        <v>73.25</v>
      </c>
      <c r="E19" s="3">
        <v>0.25918000000000002</v>
      </c>
      <c r="F19" s="3">
        <v>0.14463999999999999</v>
      </c>
      <c r="G19" s="3">
        <v>0.42050999999999999</v>
      </c>
      <c r="H19" s="4" t="s">
        <v>6</v>
      </c>
      <c r="I19" s="4" t="s">
        <v>32</v>
      </c>
      <c r="J19" s="2" t="s">
        <v>7</v>
      </c>
      <c r="O19" s="30"/>
      <c r="P19" s="31"/>
      <c r="Q19" s="32"/>
      <c r="R19" s="32"/>
    </row>
    <row r="20" spans="1:18" x14ac:dyDescent="0.35">
      <c r="A20" s="22" t="s">
        <v>94</v>
      </c>
      <c r="B20" s="2" t="s">
        <v>894</v>
      </c>
      <c r="C20" s="2" t="s">
        <v>877</v>
      </c>
      <c r="D20" s="6">
        <v>72.67</v>
      </c>
      <c r="E20" s="3">
        <v>0.25918000000000002</v>
      </c>
      <c r="F20" s="3">
        <v>0.14463999999999999</v>
      </c>
      <c r="G20" s="3">
        <v>0.42050999999999999</v>
      </c>
      <c r="H20" s="4" t="s">
        <v>6</v>
      </c>
      <c r="I20" s="4" t="s">
        <v>32</v>
      </c>
      <c r="J20" s="2" t="s">
        <v>7</v>
      </c>
      <c r="O20" s="30"/>
      <c r="P20" s="31"/>
      <c r="Q20" s="32"/>
      <c r="R20" s="32"/>
    </row>
    <row r="21" spans="1:18" x14ac:dyDescent="0.35">
      <c r="A21" s="22" t="s">
        <v>37</v>
      </c>
      <c r="B21" s="2" t="s">
        <v>10</v>
      </c>
      <c r="C21" s="2" t="s">
        <v>878</v>
      </c>
      <c r="D21" s="6">
        <v>72.33</v>
      </c>
      <c r="E21" s="3">
        <v>0.25918000000000002</v>
      </c>
      <c r="F21" s="3">
        <v>0.14463999999999999</v>
      </c>
      <c r="G21" s="3">
        <v>0.42050999999999999</v>
      </c>
      <c r="H21" s="4" t="s">
        <v>6</v>
      </c>
      <c r="I21" s="4" t="s">
        <v>32</v>
      </c>
      <c r="J21" s="2" t="s">
        <v>7</v>
      </c>
      <c r="O21" s="30"/>
      <c r="P21" s="31"/>
      <c r="Q21" s="32"/>
      <c r="R21" s="32"/>
    </row>
    <row r="22" spans="1:18" x14ac:dyDescent="0.35">
      <c r="A22" s="22" t="s">
        <v>240</v>
      </c>
      <c r="B22" s="2" t="s">
        <v>10</v>
      </c>
      <c r="C22" s="2" t="s">
        <v>879</v>
      </c>
      <c r="D22" s="6">
        <v>72.33</v>
      </c>
      <c r="E22" s="3">
        <v>0.25918000000000002</v>
      </c>
      <c r="F22" s="3">
        <v>0.14463999999999999</v>
      </c>
      <c r="G22" s="3">
        <v>0.42050999999999999</v>
      </c>
      <c r="H22" s="4" t="s">
        <v>6</v>
      </c>
      <c r="I22" s="4" t="s">
        <v>32</v>
      </c>
      <c r="J22" s="2" t="s">
        <v>7</v>
      </c>
      <c r="O22" s="30"/>
      <c r="P22" s="31"/>
      <c r="Q22" s="32"/>
      <c r="R22" s="32"/>
    </row>
    <row r="23" spans="1:18" x14ac:dyDescent="0.35">
      <c r="A23" s="22" t="s">
        <v>173</v>
      </c>
      <c r="B23" s="2" t="s">
        <v>857</v>
      </c>
      <c r="C23" s="2" t="s">
        <v>880</v>
      </c>
      <c r="D23" s="6">
        <v>72.67</v>
      </c>
      <c r="E23" s="3">
        <v>0.25918000000000002</v>
      </c>
      <c r="F23" s="3">
        <v>0.14463999999999999</v>
      </c>
      <c r="G23" s="3">
        <v>0.42050999999999999</v>
      </c>
      <c r="H23" s="4" t="s">
        <v>6</v>
      </c>
      <c r="I23" s="4" t="s">
        <v>32</v>
      </c>
      <c r="J23" s="2" t="s">
        <v>7</v>
      </c>
      <c r="O23" s="30"/>
      <c r="P23" s="31"/>
      <c r="Q23" s="32"/>
      <c r="R23" s="32"/>
    </row>
    <row r="24" spans="1:18" x14ac:dyDescent="0.35">
      <c r="A24" s="22" t="s">
        <v>202</v>
      </c>
      <c r="B24" s="2" t="s">
        <v>5</v>
      </c>
      <c r="C24" s="2" t="s">
        <v>881</v>
      </c>
      <c r="D24" s="6">
        <v>73.25</v>
      </c>
      <c r="E24" s="3">
        <v>0.25918000000000002</v>
      </c>
      <c r="F24" s="3">
        <v>0.14463999999999999</v>
      </c>
      <c r="G24" s="3">
        <v>0.42050999999999999</v>
      </c>
      <c r="H24" s="4" t="s">
        <v>6</v>
      </c>
      <c r="I24" s="4" t="s">
        <v>32</v>
      </c>
      <c r="J24" s="2" t="s">
        <v>7</v>
      </c>
      <c r="O24" s="30"/>
      <c r="P24" s="31"/>
      <c r="Q24" s="32"/>
      <c r="R24" s="32"/>
    </row>
    <row r="25" spans="1:18" x14ac:dyDescent="0.35">
      <c r="A25" s="22" t="s">
        <v>181</v>
      </c>
      <c r="B25" s="2" t="s">
        <v>895</v>
      </c>
      <c r="C25" s="2" t="s">
        <v>882</v>
      </c>
      <c r="D25" s="6">
        <v>73.25</v>
      </c>
      <c r="E25" s="3">
        <v>0.25918000000000002</v>
      </c>
      <c r="F25" s="3">
        <v>0.14463999999999999</v>
      </c>
      <c r="G25" s="3">
        <v>0.42050999999999999</v>
      </c>
      <c r="H25" s="4" t="s">
        <v>6</v>
      </c>
      <c r="I25" s="4" t="s">
        <v>32</v>
      </c>
      <c r="J25" s="2" t="s">
        <v>7</v>
      </c>
      <c r="O25" s="30"/>
      <c r="P25" s="31"/>
      <c r="Q25" s="32"/>
      <c r="R25" s="32"/>
    </row>
    <row r="26" spans="1:18" x14ac:dyDescent="0.35">
      <c r="A26" s="22" t="s">
        <v>145</v>
      </c>
      <c r="B26" s="2" t="s">
        <v>13</v>
      </c>
      <c r="C26" s="2" t="s">
        <v>883</v>
      </c>
      <c r="D26" s="6">
        <v>73.25</v>
      </c>
      <c r="E26" s="3">
        <v>0.25918000000000002</v>
      </c>
      <c r="F26" s="3">
        <v>0.14463999999999999</v>
      </c>
      <c r="G26" s="3">
        <v>0.42050999999999999</v>
      </c>
      <c r="H26" s="4" t="s">
        <v>6</v>
      </c>
      <c r="I26" s="4" t="s">
        <v>32</v>
      </c>
      <c r="J26" s="2" t="s">
        <v>7</v>
      </c>
      <c r="O26" s="30"/>
      <c r="P26" s="31"/>
      <c r="Q26" s="32"/>
      <c r="R26" s="32"/>
    </row>
    <row r="27" spans="1:18" x14ac:dyDescent="0.35">
      <c r="A27" s="22" t="s">
        <v>251</v>
      </c>
      <c r="B27" s="2" t="s">
        <v>5</v>
      </c>
      <c r="C27" s="2" t="s">
        <v>884</v>
      </c>
      <c r="D27" s="6">
        <v>72.33</v>
      </c>
      <c r="E27" s="3">
        <v>0.25918000000000002</v>
      </c>
      <c r="F27" s="3">
        <v>0.14463999999999999</v>
      </c>
      <c r="G27" s="3">
        <v>0.42050999999999999</v>
      </c>
      <c r="H27" s="4" t="s">
        <v>6</v>
      </c>
      <c r="I27" s="4" t="s">
        <v>32</v>
      </c>
      <c r="J27" s="2" t="s">
        <v>7</v>
      </c>
      <c r="O27" s="30"/>
      <c r="P27" s="31"/>
      <c r="Q27" s="32"/>
      <c r="R27" s="32"/>
    </row>
    <row r="28" spans="1:18" x14ac:dyDescent="0.35">
      <c r="A28" s="22" t="s">
        <v>180</v>
      </c>
      <c r="B28" s="2" t="s">
        <v>5</v>
      </c>
      <c r="C28" s="2" t="s">
        <v>865</v>
      </c>
      <c r="D28" s="6">
        <v>72.08</v>
      </c>
      <c r="E28" s="3">
        <v>0.26007999999999998</v>
      </c>
      <c r="F28" s="3">
        <v>0.18052000000000001</v>
      </c>
      <c r="G28" s="3">
        <v>0.35955999999999999</v>
      </c>
      <c r="H28" s="4" t="s">
        <v>6</v>
      </c>
      <c r="I28" s="4" t="s">
        <v>7</v>
      </c>
      <c r="J28" s="2" t="s">
        <v>7</v>
      </c>
      <c r="O28" s="30"/>
      <c r="P28" s="31"/>
      <c r="Q28" s="32"/>
      <c r="R28" s="32"/>
    </row>
    <row r="29" spans="1:18" x14ac:dyDescent="0.35">
      <c r="A29" s="22" t="s">
        <v>220</v>
      </c>
      <c r="B29" s="2" t="s">
        <v>895</v>
      </c>
      <c r="C29" s="2" t="s">
        <v>885</v>
      </c>
      <c r="D29" s="6">
        <v>78.7</v>
      </c>
      <c r="E29" s="3">
        <v>0.27346999999999999</v>
      </c>
      <c r="F29" s="3">
        <v>0.13941999999999999</v>
      </c>
      <c r="G29" s="3">
        <v>0.46718999999999999</v>
      </c>
      <c r="H29" s="4" t="s">
        <v>6</v>
      </c>
      <c r="I29" s="4" t="s">
        <v>6</v>
      </c>
      <c r="J29" s="2" t="s">
        <v>7</v>
      </c>
      <c r="O29" s="30"/>
      <c r="P29" s="31"/>
      <c r="Q29" s="32"/>
      <c r="R29" s="32"/>
    </row>
    <row r="30" spans="1:18" x14ac:dyDescent="0.35">
      <c r="A30" s="22" t="s">
        <v>166</v>
      </c>
      <c r="B30" s="2" t="s">
        <v>5</v>
      </c>
      <c r="C30" s="2" t="s">
        <v>853</v>
      </c>
      <c r="D30" s="6">
        <v>81.42</v>
      </c>
      <c r="E30" s="3">
        <v>0.29536000000000001</v>
      </c>
      <c r="F30" s="3">
        <v>0.17388999999999999</v>
      </c>
      <c r="G30" s="3">
        <v>0.45538000000000001</v>
      </c>
      <c r="H30" s="4" t="s">
        <v>6</v>
      </c>
      <c r="I30" s="4" t="s">
        <v>6</v>
      </c>
      <c r="J30" s="2" t="s">
        <v>7</v>
      </c>
      <c r="O30" s="30"/>
      <c r="P30" s="31"/>
      <c r="Q30" s="32"/>
      <c r="R30" s="32"/>
    </row>
    <row r="31" spans="1:18" x14ac:dyDescent="0.35">
      <c r="A31" s="22" t="s">
        <v>66</v>
      </c>
      <c r="B31" s="2" t="s">
        <v>895</v>
      </c>
      <c r="C31" s="2" t="s">
        <v>886</v>
      </c>
      <c r="D31" s="6">
        <v>82.92</v>
      </c>
      <c r="E31" s="3">
        <v>0.29536000000000001</v>
      </c>
      <c r="F31" s="3">
        <v>0.17388999999999999</v>
      </c>
      <c r="G31" s="3">
        <v>0.45538000000000001</v>
      </c>
      <c r="H31" s="4" t="s">
        <v>6</v>
      </c>
      <c r="I31" s="4" t="s">
        <v>6</v>
      </c>
      <c r="J31" s="2" t="s">
        <v>7</v>
      </c>
      <c r="O31" s="30"/>
      <c r="P31" s="31"/>
      <c r="Q31" s="32"/>
      <c r="R31" s="32"/>
    </row>
    <row r="32" spans="1:18" x14ac:dyDescent="0.35">
      <c r="A32" s="22" t="s">
        <v>241</v>
      </c>
      <c r="B32" s="2" t="s">
        <v>892</v>
      </c>
      <c r="C32" s="2" t="s">
        <v>887</v>
      </c>
      <c r="D32" s="6">
        <v>83.5</v>
      </c>
      <c r="E32" s="3">
        <v>0.29536000000000001</v>
      </c>
      <c r="F32" s="3">
        <v>0.17388999999999999</v>
      </c>
      <c r="G32" s="3">
        <v>0.45538000000000001</v>
      </c>
      <c r="H32" s="4" t="s">
        <v>6</v>
      </c>
      <c r="I32" s="4" t="s">
        <v>6</v>
      </c>
      <c r="J32" s="2" t="s">
        <v>7</v>
      </c>
      <c r="O32" s="30"/>
      <c r="P32" s="31"/>
      <c r="Q32" s="32"/>
      <c r="R32" s="32"/>
    </row>
    <row r="33" spans="1:18" x14ac:dyDescent="0.35">
      <c r="A33" s="22" t="s">
        <v>144</v>
      </c>
      <c r="B33" s="2" t="s">
        <v>5</v>
      </c>
      <c r="C33" s="2" t="s">
        <v>888</v>
      </c>
      <c r="D33" s="6">
        <v>83.92</v>
      </c>
      <c r="E33" s="3">
        <v>0.29536000000000001</v>
      </c>
      <c r="F33" s="3">
        <v>0.17388999999999999</v>
      </c>
      <c r="G33" s="3">
        <v>0.45538000000000001</v>
      </c>
      <c r="H33" s="4" t="s">
        <v>6</v>
      </c>
      <c r="I33" s="4" t="s">
        <v>6</v>
      </c>
      <c r="J33" s="2" t="s">
        <v>7</v>
      </c>
      <c r="O33" s="30"/>
      <c r="P33" s="31"/>
      <c r="Q33" s="32"/>
      <c r="R33" s="32"/>
    </row>
    <row r="34" spans="1:18" x14ac:dyDescent="0.35">
      <c r="A34" s="22" t="s">
        <v>150</v>
      </c>
      <c r="B34" s="2" t="s">
        <v>896</v>
      </c>
      <c r="C34" s="2" t="s">
        <v>889</v>
      </c>
      <c r="D34" s="6">
        <v>82</v>
      </c>
      <c r="E34" s="3">
        <v>0.29536000000000001</v>
      </c>
      <c r="F34" s="3">
        <v>0.17388999999999999</v>
      </c>
      <c r="G34" s="3">
        <v>0.45538000000000001</v>
      </c>
      <c r="H34" s="4" t="s">
        <v>6</v>
      </c>
      <c r="I34" s="4" t="s">
        <v>6</v>
      </c>
      <c r="J34" s="2" t="s">
        <v>7</v>
      </c>
      <c r="O34" s="30"/>
      <c r="P34" s="31"/>
      <c r="Q34" s="32"/>
      <c r="R34" s="32"/>
    </row>
    <row r="35" spans="1:18" x14ac:dyDescent="0.35">
      <c r="A35" s="22" t="s">
        <v>281</v>
      </c>
      <c r="B35" s="2" t="s">
        <v>892</v>
      </c>
      <c r="C35" s="2" t="s">
        <v>890</v>
      </c>
      <c r="D35" s="6">
        <v>82.58</v>
      </c>
      <c r="E35" s="3">
        <v>0.29536000000000001</v>
      </c>
      <c r="F35" s="3">
        <v>0.17388999999999999</v>
      </c>
      <c r="G35" s="3">
        <v>0.45538000000000001</v>
      </c>
      <c r="H35" s="4" t="s">
        <v>6</v>
      </c>
      <c r="I35" s="4" t="s">
        <v>6</v>
      </c>
      <c r="J35" s="2" t="s">
        <v>7</v>
      </c>
      <c r="O35" s="30"/>
      <c r="P35" s="31"/>
      <c r="Q35" s="32"/>
      <c r="R35" s="32"/>
    </row>
    <row r="36" spans="1:18" x14ac:dyDescent="0.35">
      <c r="A36" s="22" t="s">
        <v>160</v>
      </c>
      <c r="B36" s="2" t="s">
        <v>855</v>
      </c>
      <c r="C36" s="2" t="s">
        <v>867</v>
      </c>
      <c r="D36" s="6">
        <v>83.5</v>
      </c>
      <c r="E36" s="3">
        <v>0.29536000000000001</v>
      </c>
      <c r="F36" s="3">
        <v>0.17388999999999999</v>
      </c>
      <c r="G36" s="3">
        <v>0.45538000000000001</v>
      </c>
      <c r="H36" s="4" t="s">
        <v>6</v>
      </c>
      <c r="I36" s="4" t="s">
        <v>6</v>
      </c>
      <c r="J36" s="2" t="s">
        <v>7</v>
      </c>
      <c r="O36" s="30"/>
      <c r="P36" s="31"/>
      <c r="Q36" s="32"/>
      <c r="R36" s="32"/>
    </row>
    <row r="37" spans="1:18" x14ac:dyDescent="0.35">
      <c r="A37" s="22" t="s">
        <v>105</v>
      </c>
      <c r="B37" s="2" t="s">
        <v>892</v>
      </c>
      <c r="C37" s="2" t="s">
        <v>891</v>
      </c>
      <c r="D37" s="6">
        <v>83.5</v>
      </c>
      <c r="E37" s="3">
        <v>0.29536000000000001</v>
      </c>
      <c r="F37" s="3">
        <v>0.17388999999999999</v>
      </c>
      <c r="G37" s="3">
        <v>0.45538000000000001</v>
      </c>
      <c r="H37" s="4" t="s">
        <v>6</v>
      </c>
      <c r="I37" s="4" t="s">
        <v>6</v>
      </c>
      <c r="J37" s="2" t="s">
        <v>7</v>
      </c>
      <c r="O37" s="30"/>
      <c r="P37" s="31"/>
      <c r="Q37" s="32"/>
      <c r="R37" s="32"/>
    </row>
    <row r="38" spans="1:18" x14ac:dyDescent="0.35">
      <c r="A38" s="22" t="s">
        <v>152</v>
      </c>
      <c r="B38" s="2" t="s">
        <v>895</v>
      </c>
      <c r="C38" s="2" t="s">
        <v>905</v>
      </c>
      <c r="D38" s="6">
        <v>88.2</v>
      </c>
      <c r="E38" s="3">
        <v>0.31689000000000001</v>
      </c>
      <c r="F38" s="3">
        <v>0.17601</v>
      </c>
      <c r="G38" s="3">
        <v>0.50224999999999997</v>
      </c>
      <c r="H38" s="4" t="s">
        <v>32</v>
      </c>
      <c r="I38" s="4" t="s">
        <v>6</v>
      </c>
      <c r="J38" s="2" t="s">
        <v>7</v>
      </c>
      <c r="O38" s="30"/>
      <c r="P38" s="31"/>
      <c r="Q38" s="32"/>
      <c r="R38" s="32"/>
    </row>
    <row r="39" spans="1:18" x14ac:dyDescent="0.35">
      <c r="A39" s="22" t="s">
        <v>12</v>
      </c>
      <c r="B39" s="2" t="s">
        <v>847</v>
      </c>
      <c r="C39" s="2" t="s">
        <v>906</v>
      </c>
      <c r="D39" s="6">
        <v>91.75</v>
      </c>
      <c r="E39" s="3">
        <v>0.32794000000000001</v>
      </c>
      <c r="F39" s="3">
        <v>0.18373</v>
      </c>
      <c r="G39" s="3">
        <v>0.5494</v>
      </c>
      <c r="H39" s="4" t="s">
        <v>32</v>
      </c>
      <c r="I39" s="4" t="s">
        <v>6</v>
      </c>
      <c r="J39" s="2" t="s">
        <v>7</v>
      </c>
      <c r="O39" s="30"/>
      <c r="P39" s="31"/>
      <c r="Q39" s="32"/>
      <c r="R39" s="32"/>
    </row>
    <row r="40" spans="1:18" x14ac:dyDescent="0.35">
      <c r="A40" s="22" t="s">
        <v>168</v>
      </c>
      <c r="B40" s="2" t="s">
        <v>855</v>
      </c>
      <c r="C40" s="2" t="s">
        <v>907</v>
      </c>
      <c r="D40" s="6">
        <v>91.92</v>
      </c>
      <c r="E40" s="3">
        <v>0.33063999999999999</v>
      </c>
      <c r="F40" s="3">
        <v>0.182</v>
      </c>
      <c r="G40" s="3">
        <v>0.52351000000000003</v>
      </c>
      <c r="H40" s="4" t="s">
        <v>32</v>
      </c>
      <c r="I40" s="4" t="s">
        <v>6</v>
      </c>
      <c r="J40" s="2" t="s">
        <v>7</v>
      </c>
      <c r="O40" s="30"/>
      <c r="P40" s="31"/>
      <c r="Q40" s="32"/>
      <c r="R40" s="32"/>
    </row>
    <row r="41" spans="1:18" x14ac:dyDescent="0.35">
      <c r="A41" s="22" t="s">
        <v>259</v>
      </c>
      <c r="B41" s="2" t="s">
        <v>897</v>
      </c>
      <c r="C41" s="2" t="s">
        <v>908</v>
      </c>
      <c r="D41" s="6">
        <v>93.25</v>
      </c>
      <c r="E41" s="3">
        <v>0.33063999999999999</v>
      </c>
      <c r="F41" s="3">
        <v>0.182</v>
      </c>
      <c r="G41" s="3">
        <v>0.52351000000000003</v>
      </c>
      <c r="H41" s="4" t="s">
        <v>32</v>
      </c>
      <c r="I41" s="4" t="s">
        <v>6</v>
      </c>
      <c r="J41" s="2" t="s">
        <v>7</v>
      </c>
      <c r="O41" s="30"/>
      <c r="P41" s="31"/>
      <c r="Q41" s="32"/>
      <c r="R41" s="32"/>
    </row>
    <row r="42" spans="1:18" x14ac:dyDescent="0.35">
      <c r="A42" s="22" t="s">
        <v>190</v>
      </c>
      <c r="B42" s="2" t="s">
        <v>13</v>
      </c>
      <c r="C42" s="2" t="s">
        <v>909</v>
      </c>
      <c r="D42" s="6">
        <v>91.92</v>
      </c>
      <c r="E42" s="3">
        <v>0.33063999999999999</v>
      </c>
      <c r="F42" s="3">
        <v>0.182</v>
      </c>
      <c r="G42" s="3">
        <v>0.52351000000000003</v>
      </c>
      <c r="H42" s="4" t="s">
        <v>32</v>
      </c>
      <c r="I42" s="4" t="s">
        <v>6</v>
      </c>
      <c r="J42" s="2" t="s">
        <v>7</v>
      </c>
    </row>
    <row r="43" spans="1:18" x14ac:dyDescent="0.35">
      <c r="A43" s="22" t="s">
        <v>210</v>
      </c>
      <c r="B43" s="2" t="s">
        <v>20</v>
      </c>
      <c r="C43" s="2" t="s">
        <v>910</v>
      </c>
      <c r="D43" s="6">
        <v>91.92</v>
      </c>
      <c r="E43" s="3">
        <v>0.33063999999999999</v>
      </c>
      <c r="F43" s="3">
        <v>0.182</v>
      </c>
      <c r="G43" s="3">
        <v>0.52351000000000003</v>
      </c>
      <c r="H43" s="4" t="s">
        <v>32</v>
      </c>
      <c r="I43" s="4" t="s">
        <v>6</v>
      </c>
      <c r="J43" s="2" t="s">
        <v>7</v>
      </c>
      <c r="O43" s="30"/>
      <c r="P43" s="31"/>
      <c r="Q43" s="32"/>
      <c r="R43" s="32"/>
    </row>
    <row r="44" spans="1:18" x14ac:dyDescent="0.35">
      <c r="A44" s="22" t="s">
        <v>212</v>
      </c>
      <c r="B44" s="2" t="s">
        <v>13</v>
      </c>
      <c r="C44" s="2" t="s">
        <v>911</v>
      </c>
      <c r="D44" s="6">
        <v>91.75</v>
      </c>
      <c r="E44" s="3">
        <v>0.33063999999999999</v>
      </c>
      <c r="F44" s="3">
        <v>0.182</v>
      </c>
      <c r="G44" s="3">
        <v>0.52351000000000003</v>
      </c>
      <c r="H44" s="4" t="s">
        <v>32</v>
      </c>
      <c r="I44" s="4" t="s">
        <v>6</v>
      </c>
      <c r="J44" s="2" t="s">
        <v>7</v>
      </c>
      <c r="O44" s="30"/>
      <c r="P44" s="31"/>
      <c r="Q44" s="32"/>
      <c r="R44" s="32"/>
    </row>
    <row r="45" spans="1:18" x14ac:dyDescent="0.35">
      <c r="A45" s="22" t="s">
        <v>65</v>
      </c>
      <c r="B45" s="2" t="s">
        <v>10</v>
      </c>
      <c r="C45" s="2" t="s">
        <v>912</v>
      </c>
      <c r="D45" s="6">
        <v>92.25</v>
      </c>
      <c r="E45" s="3">
        <v>0.33063999999999999</v>
      </c>
      <c r="F45" s="3">
        <v>0.182</v>
      </c>
      <c r="G45" s="3">
        <v>0.52351000000000003</v>
      </c>
      <c r="H45" s="4" t="s">
        <v>32</v>
      </c>
      <c r="I45" s="4" t="s">
        <v>6</v>
      </c>
      <c r="J45" s="2" t="s">
        <v>7</v>
      </c>
      <c r="O45" s="30"/>
      <c r="P45" s="31"/>
      <c r="Q45" s="32"/>
      <c r="R45" s="32"/>
    </row>
    <row r="46" spans="1:18" x14ac:dyDescent="0.35">
      <c r="A46" s="22" t="s">
        <v>30</v>
      </c>
      <c r="B46" s="2" t="s">
        <v>18</v>
      </c>
      <c r="C46" s="2" t="s">
        <v>913</v>
      </c>
      <c r="D46" s="6">
        <v>91.5</v>
      </c>
      <c r="E46" s="3">
        <v>0.33063999999999999</v>
      </c>
      <c r="F46" s="3">
        <v>0.182</v>
      </c>
      <c r="G46" s="3">
        <v>0.52351000000000003</v>
      </c>
      <c r="H46" s="4" t="s">
        <v>32</v>
      </c>
      <c r="I46" s="4" t="s">
        <v>6</v>
      </c>
      <c r="J46" s="2" t="s">
        <v>7</v>
      </c>
      <c r="O46" s="30"/>
      <c r="P46" s="31"/>
      <c r="Q46" s="32"/>
      <c r="R46" s="32"/>
    </row>
    <row r="47" spans="1:18" x14ac:dyDescent="0.35">
      <c r="A47" s="22" t="s">
        <v>23</v>
      </c>
      <c r="B47" s="2" t="s">
        <v>893</v>
      </c>
      <c r="C47" s="2" t="s">
        <v>914</v>
      </c>
      <c r="D47" s="6">
        <v>93</v>
      </c>
      <c r="E47" s="3">
        <v>0.33063999999999999</v>
      </c>
      <c r="F47" s="3">
        <v>0.182</v>
      </c>
      <c r="G47" s="3">
        <v>0.52351000000000003</v>
      </c>
      <c r="H47" s="4" t="s">
        <v>32</v>
      </c>
      <c r="I47" s="4" t="s">
        <v>6</v>
      </c>
      <c r="J47" s="2" t="s">
        <v>7</v>
      </c>
      <c r="O47" s="30"/>
      <c r="P47" s="31"/>
      <c r="Q47" s="32"/>
      <c r="R47" s="32"/>
    </row>
    <row r="48" spans="1:18" x14ac:dyDescent="0.35">
      <c r="A48" s="22" t="s">
        <v>223</v>
      </c>
      <c r="B48" s="2" t="s">
        <v>10</v>
      </c>
      <c r="C48" s="2" t="s">
        <v>915</v>
      </c>
      <c r="D48" s="6">
        <v>91.75</v>
      </c>
      <c r="E48" s="3">
        <v>0.33063999999999999</v>
      </c>
      <c r="F48" s="3">
        <v>0.182</v>
      </c>
      <c r="G48" s="3">
        <v>0.52351000000000003</v>
      </c>
      <c r="H48" s="4" t="s">
        <v>32</v>
      </c>
      <c r="I48" s="4" t="s">
        <v>6</v>
      </c>
      <c r="J48" s="2" t="s">
        <v>7</v>
      </c>
      <c r="O48" s="30"/>
      <c r="P48" s="31"/>
      <c r="Q48" s="32"/>
      <c r="R48" s="32"/>
    </row>
    <row r="49" spans="1:18" x14ac:dyDescent="0.35">
      <c r="A49" s="22" t="s">
        <v>170</v>
      </c>
      <c r="B49" s="2" t="s">
        <v>855</v>
      </c>
      <c r="C49" s="2" t="s">
        <v>916</v>
      </c>
      <c r="D49" s="6">
        <v>91.75</v>
      </c>
      <c r="E49" s="3">
        <v>0.33063999999999999</v>
      </c>
      <c r="F49" s="3">
        <v>0.182</v>
      </c>
      <c r="G49" s="3">
        <v>0.52351000000000003</v>
      </c>
      <c r="H49" s="4" t="s">
        <v>32</v>
      </c>
      <c r="I49" s="4" t="s">
        <v>6</v>
      </c>
      <c r="J49" s="2" t="s">
        <v>7</v>
      </c>
      <c r="O49" s="30"/>
      <c r="P49" s="31"/>
      <c r="Q49" s="32"/>
      <c r="R49" s="32"/>
    </row>
    <row r="50" spans="1:18" x14ac:dyDescent="0.35">
      <c r="A50" s="22" t="s">
        <v>219</v>
      </c>
      <c r="B50" s="2" t="s">
        <v>18</v>
      </c>
      <c r="C50" s="2" t="s">
        <v>917</v>
      </c>
      <c r="D50" s="6">
        <v>91.5</v>
      </c>
      <c r="E50" s="3">
        <v>0.33063999999999999</v>
      </c>
      <c r="F50" s="3">
        <v>0.182</v>
      </c>
      <c r="G50" s="3">
        <v>0.52351000000000003</v>
      </c>
      <c r="H50" s="4" t="s">
        <v>32</v>
      </c>
      <c r="I50" s="4" t="s">
        <v>6</v>
      </c>
      <c r="J50" s="2" t="s">
        <v>7</v>
      </c>
      <c r="O50" s="30"/>
      <c r="P50" s="31"/>
      <c r="Q50" s="32"/>
      <c r="R50" s="32"/>
    </row>
    <row r="51" spans="1:18" x14ac:dyDescent="0.35">
      <c r="A51" s="22" t="s">
        <v>156</v>
      </c>
      <c r="B51" s="2" t="s">
        <v>18</v>
      </c>
      <c r="C51" s="2" t="s">
        <v>918</v>
      </c>
      <c r="D51" s="6">
        <v>91.17</v>
      </c>
      <c r="E51" s="3">
        <v>0.33063999999999999</v>
      </c>
      <c r="F51" s="3">
        <v>0.182</v>
      </c>
      <c r="G51" s="3">
        <v>0.52351000000000003</v>
      </c>
      <c r="H51" s="4" t="s">
        <v>32</v>
      </c>
      <c r="I51" s="4" t="s">
        <v>6</v>
      </c>
      <c r="J51" s="2" t="s">
        <v>7</v>
      </c>
      <c r="O51" s="30"/>
      <c r="P51" s="31"/>
      <c r="Q51" s="32"/>
      <c r="R51" s="32"/>
    </row>
    <row r="52" spans="1:18" x14ac:dyDescent="0.35">
      <c r="A52" s="22" t="s">
        <v>233</v>
      </c>
      <c r="B52" s="2" t="s">
        <v>5</v>
      </c>
      <c r="C52" s="2" t="s">
        <v>919</v>
      </c>
      <c r="D52" s="6">
        <v>93.58</v>
      </c>
      <c r="E52" s="3">
        <v>0.33063999999999999</v>
      </c>
      <c r="F52" s="3">
        <v>0.182</v>
      </c>
      <c r="G52" s="3">
        <v>0.52351000000000003</v>
      </c>
      <c r="H52" s="4" t="s">
        <v>32</v>
      </c>
      <c r="I52" s="4" t="s">
        <v>6</v>
      </c>
      <c r="J52" s="2" t="s">
        <v>7</v>
      </c>
      <c r="O52" s="30"/>
      <c r="P52" s="31"/>
      <c r="Q52" s="32"/>
      <c r="R52" s="32"/>
    </row>
    <row r="53" spans="1:18" x14ac:dyDescent="0.35">
      <c r="A53" s="22" t="s">
        <v>67</v>
      </c>
      <c r="B53" s="2" t="s">
        <v>18</v>
      </c>
      <c r="C53" s="2" t="s">
        <v>920</v>
      </c>
      <c r="D53" s="6">
        <v>91.92</v>
      </c>
      <c r="E53" s="3">
        <v>0.33063999999999999</v>
      </c>
      <c r="F53" s="3">
        <v>0.182</v>
      </c>
      <c r="G53" s="3">
        <v>0.52351000000000003</v>
      </c>
      <c r="H53" s="4" t="s">
        <v>32</v>
      </c>
      <c r="I53" s="4" t="s">
        <v>6</v>
      </c>
      <c r="J53" s="2" t="s">
        <v>7</v>
      </c>
      <c r="O53" s="30"/>
      <c r="P53" s="31"/>
      <c r="Q53" s="32"/>
      <c r="R53" s="32"/>
    </row>
    <row r="54" spans="1:18" x14ac:dyDescent="0.35">
      <c r="A54" s="22" t="s">
        <v>215</v>
      </c>
      <c r="B54" s="2" t="s">
        <v>855</v>
      </c>
      <c r="C54" s="2" t="s">
        <v>867</v>
      </c>
      <c r="D54" s="6">
        <v>93.25</v>
      </c>
      <c r="E54" s="3">
        <v>0.33063999999999999</v>
      </c>
      <c r="F54" s="3">
        <v>0.182</v>
      </c>
      <c r="G54" s="3">
        <v>0.52351000000000003</v>
      </c>
      <c r="H54" s="4" t="s">
        <v>32</v>
      </c>
      <c r="I54" s="4" t="s">
        <v>6</v>
      </c>
      <c r="J54" s="2" t="s">
        <v>7</v>
      </c>
      <c r="O54" s="30"/>
      <c r="P54" s="31"/>
      <c r="Q54" s="32"/>
      <c r="R54" s="32"/>
    </row>
    <row r="55" spans="1:18" x14ac:dyDescent="0.35">
      <c r="A55" s="22" t="s">
        <v>236</v>
      </c>
      <c r="B55" s="2" t="s">
        <v>5</v>
      </c>
      <c r="C55" s="2" t="s">
        <v>921</v>
      </c>
      <c r="D55" s="6">
        <v>91.5</v>
      </c>
      <c r="E55" s="3">
        <v>0.33063999999999999</v>
      </c>
      <c r="F55" s="3">
        <v>0.182</v>
      </c>
      <c r="G55" s="3">
        <v>0.52351000000000003</v>
      </c>
      <c r="H55" s="4" t="s">
        <v>32</v>
      </c>
      <c r="I55" s="4" t="s">
        <v>6</v>
      </c>
      <c r="J55" s="2" t="s">
        <v>7</v>
      </c>
      <c r="O55" s="30"/>
      <c r="P55" s="31"/>
      <c r="Q55" s="32"/>
      <c r="R55" s="32"/>
    </row>
    <row r="56" spans="1:18" x14ac:dyDescent="0.35">
      <c r="A56" s="22" t="s">
        <v>139</v>
      </c>
      <c r="B56" s="2" t="s">
        <v>5</v>
      </c>
      <c r="C56" s="2" t="s">
        <v>921</v>
      </c>
      <c r="D56" s="6">
        <v>92.83</v>
      </c>
      <c r="E56" s="3">
        <v>0.33063999999999999</v>
      </c>
      <c r="F56" s="3">
        <v>0.182</v>
      </c>
      <c r="G56" s="3">
        <v>0.52351000000000003</v>
      </c>
      <c r="H56" s="4" t="s">
        <v>32</v>
      </c>
      <c r="I56" s="4" t="s">
        <v>6</v>
      </c>
      <c r="J56" s="2" t="s">
        <v>7</v>
      </c>
      <c r="O56" s="30"/>
      <c r="P56" s="31"/>
      <c r="Q56" s="32"/>
      <c r="R56" s="32"/>
    </row>
    <row r="57" spans="1:18" x14ac:dyDescent="0.35">
      <c r="A57" s="22" t="s">
        <v>222</v>
      </c>
      <c r="B57" s="2" t="s">
        <v>13</v>
      </c>
      <c r="C57" s="2" t="s">
        <v>922</v>
      </c>
      <c r="D57" s="6">
        <v>91.92</v>
      </c>
      <c r="E57" s="3">
        <v>0.33063999999999999</v>
      </c>
      <c r="F57" s="3">
        <v>0.182</v>
      </c>
      <c r="G57" s="3">
        <v>0.52351000000000003</v>
      </c>
      <c r="H57" s="4" t="s">
        <v>32</v>
      </c>
      <c r="I57" s="4" t="s">
        <v>6</v>
      </c>
      <c r="J57" s="2" t="s">
        <v>7</v>
      </c>
      <c r="O57" s="30"/>
      <c r="P57" s="31"/>
      <c r="Q57" s="32"/>
      <c r="R57" s="32"/>
    </row>
    <row r="58" spans="1:18" x14ac:dyDescent="0.35">
      <c r="A58" s="22" t="s">
        <v>217</v>
      </c>
      <c r="B58" s="2" t="s">
        <v>857</v>
      </c>
      <c r="C58" s="2" t="s">
        <v>923</v>
      </c>
      <c r="D58" s="6">
        <v>95.33</v>
      </c>
      <c r="E58" s="3">
        <v>0.34201999999999999</v>
      </c>
      <c r="F58" s="3">
        <v>0.21922</v>
      </c>
      <c r="G58" s="3">
        <v>0.58860000000000001</v>
      </c>
      <c r="H58" s="4" t="s">
        <v>32</v>
      </c>
      <c r="I58" s="4" t="s">
        <v>6</v>
      </c>
      <c r="J58" s="2" t="s">
        <v>7</v>
      </c>
      <c r="O58" s="30"/>
      <c r="P58" s="31"/>
      <c r="Q58" s="32"/>
      <c r="R58" s="32"/>
    </row>
    <row r="59" spans="1:18" x14ac:dyDescent="0.35">
      <c r="A59" s="22" t="s">
        <v>248</v>
      </c>
      <c r="B59" s="2" t="s">
        <v>18</v>
      </c>
      <c r="C59" s="2" t="s">
        <v>924</v>
      </c>
      <c r="D59" s="6">
        <v>100.42</v>
      </c>
      <c r="E59" s="3">
        <v>0.35704000000000002</v>
      </c>
      <c r="F59" s="3">
        <v>0.22442999999999999</v>
      </c>
      <c r="G59" s="3">
        <v>0.62875000000000003</v>
      </c>
      <c r="H59" s="4" t="s">
        <v>32</v>
      </c>
      <c r="I59" s="4" t="s">
        <v>6</v>
      </c>
      <c r="J59" s="2" t="s">
        <v>7</v>
      </c>
      <c r="O59" s="30"/>
      <c r="P59" s="31"/>
      <c r="Q59" s="32"/>
      <c r="R59" s="32"/>
    </row>
    <row r="60" spans="1:18" x14ac:dyDescent="0.35">
      <c r="A60" s="22" t="s">
        <v>205</v>
      </c>
      <c r="B60" s="2" t="s">
        <v>18</v>
      </c>
      <c r="C60" s="2" t="s">
        <v>925</v>
      </c>
      <c r="D60" s="6">
        <v>103.17</v>
      </c>
      <c r="E60" s="3">
        <v>0.36681999999999998</v>
      </c>
      <c r="F60" s="3">
        <v>0.21922</v>
      </c>
      <c r="G60" s="3">
        <v>0.54478000000000004</v>
      </c>
      <c r="H60" s="4" t="s">
        <v>32</v>
      </c>
      <c r="I60" s="4" t="s">
        <v>6</v>
      </c>
      <c r="J60" s="2" t="s">
        <v>7</v>
      </c>
      <c r="O60" s="30"/>
      <c r="P60" s="31"/>
      <c r="Q60" s="32"/>
      <c r="R60" s="32"/>
    </row>
    <row r="61" spans="1:18" x14ac:dyDescent="0.35">
      <c r="A61" s="22" t="s">
        <v>71</v>
      </c>
      <c r="B61" s="2" t="s">
        <v>855</v>
      </c>
      <c r="C61" s="2" t="s">
        <v>926</v>
      </c>
      <c r="D61" s="6">
        <v>104.08</v>
      </c>
      <c r="E61" s="3">
        <v>0.36681999999999998</v>
      </c>
      <c r="F61" s="3">
        <v>0.21922</v>
      </c>
      <c r="G61" s="3">
        <v>0.54478000000000004</v>
      </c>
      <c r="H61" s="4" t="s">
        <v>32</v>
      </c>
      <c r="I61" s="4" t="s">
        <v>6</v>
      </c>
      <c r="J61" s="2" t="s">
        <v>7</v>
      </c>
      <c r="O61" s="30"/>
      <c r="P61" s="31"/>
      <c r="Q61" s="32"/>
      <c r="R61" s="32"/>
    </row>
    <row r="62" spans="1:18" x14ac:dyDescent="0.35">
      <c r="A62" s="22" t="s">
        <v>69</v>
      </c>
      <c r="B62" s="2" t="s">
        <v>855</v>
      </c>
      <c r="C62" s="2" t="s">
        <v>927</v>
      </c>
      <c r="D62" s="6">
        <v>102.75</v>
      </c>
      <c r="E62" s="3">
        <v>0.36681999999999998</v>
      </c>
      <c r="F62" s="3">
        <v>0.21922</v>
      </c>
      <c r="G62" s="3">
        <v>0.54478000000000004</v>
      </c>
      <c r="H62" s="4" t="s">
        <v>32</v>
      </c>
      <c r="I62" s="4" t="s">
        <v>6</v>
      </c>
      <c r="J62" s="2" t="s">
        <v>7</v>
      </c>
      <c r="O62" s="30"/>
      <c r="P62" s="31"/>
      <c r="Q62" s="32"/>
      <c r="R62" s="32"/>
    </row>
    <row r="63" spans="1:18" x14ac:dyDescent="0.35">
      <c r="A63" s="22" t="s">
        <v>193</v>
      </c>
      <c r="B63" s="2" t="s">
        <v>895</v>
      </c>
      <c r="C63" s="2" t="s">
        <v>928</v>
      </c>
      <c r="D63" s="6">
        <v>102.33</v>
      </c>
      <c r="E63" s="3">
        <v>0.36681999999999998</v>
      </c>
      <c r="F63" s="3">
        <v>0.21922</v>
      </c>
      <c r="G63" s="3">
        <v>0.54478000000000004</v>
      </c>
      <c r="H63" s="4" t="s">
        <v>32</v>
      </c>
      <c r="I63" s="4" t="s">
        <v>6</v>
      </c>
      <c r="J63" s="2" t="s">
        <v>7</v>
      </c>
      <c r="O63" s="30"/>
      <c r="P63" s="31"/>
      <c r="Q63" s="32"/>
      <c r="R63" s="32"/>
    </row>
    <row r="64" spans="1:18" x14ac:dyDescent="0.35">
      <c r="A64" s="22" t="s">
        <v>29</v>
      </c>
      <c r="B64" s="2" t="s">
        <v>855</v>
      </c>
      <c r="C64" s="2" t="s">
        <v>929</v>
      </c>
      <c r="D64" s="6">
        <v>101.42</v>
      </c>
      <c r="E64" s="3">
        <v>0.36681999999999998</v>
      </c>
      <c r="F64" s="3">
        <v>0.21922</v>
      </c>
      <c r="G64" s="3">
        <v>0.54478000000000004</v>
      </c>
      <c r="H64" s="4" t="s">
        <v>32</v>
      </c>
      <c r="I64" s="4" t="s">
        <v>6</v>
      </c>
      <c r="J64" s="2" t="s">
        <v>7</v>
      </c>
      <c r="O64" s="30"/>
      <c r="P64" s="31"/>
      <c r="Q64" s="32"/>
      <c r="R64" s="32"/>
    </row>
    <row r="65" spans="1:18" x14ac:dyDescent="0.35">
      <c r="A65" s="22" t="s">
        <v>43</v>
      </c>
      <c r="B65" s="2" t="s">
        <v>18</v>
      </c>
      <c r="C65" s="2" t="s">
        <v>930</v>
      </c>
      <c r="D65" s="6">
        <v>106</v>
      </c>
      <c r="E65" s="3">
        <v>0.37730000000000002</v>
      </c>
      <c r="F65" s="3">
        <v>0.17632</v>
      </c>
      <c r="G65" s="3">
        <v>0.63219000000000003</v>
      </c>
      <c r="H65" s="4" t="s">
        <v>32</v>
      </c>
      <c r="I65" s="4" t="s">
        <v>6</v>
      </c>
      <c r="J65" s="2" t="s">
        <v>7</v>
      </c>
      <c r="O65" s="30"/>
      <c r="P65" s="31"/>
      <c r="Q65" s="32"/>
      <c r="R65" s="32"/>
    </row>
    <row r="66" spans="1:18" x14ac:dyDescent="0.35">
      <c r="A66" s="22" t="s">
        <v>89</v>
      </c>
      <c r="B66" s="2" t="s">
        <v>5</v>
      </c>
      <c r="C66" s="2" t="s">
        <v>931</v>
      </c>
      <c r="D66" s="6">
        <v>105.42</v>
      </c>
      <c r="E66" s="3">
        <v>0.37730000000000002</v>
      </c>
      <c r="F66" s="3">
        <v>0.17632</v>
      </c>
      <c r="G66" s="3">
        <v>0.63219000000000003</v>
      </c>
      <c r="H66" s="4" t="s">
        <v>32</v>
      </c>
      <c r="I66" s="4" t="s">
        <v>6</v>
      </c>
      <c r="J66" s="2" t="s">
        <v>7</v>
      </c>
      <c r="O66" s="30"/>
      <c r="P66" s="31"/>
      <c r="Q66" s="32"/>
      <c r="R66" s="32"/>
    </row>
    <row r="67" spans="1:18" x14ac:dyDescent="0.35">
      <c r="A67" s="22" t="s">
        <v>191</v>
      </c>
      <c r="B67" s="2" t="s">
        <v>18</v>
      </c>
      <c r="C67" s="2" t="s">
        <v>932</v>
      </c>
      <c r="D67" s="6">
        <v>106.25</v>
      </c>
      <c r="E67" s="3">
        <v>0.37730000000000002</v>
      </c>
      <c r="F67" s="3">
        <v>0.17632</v>
      </c>
      <c r="G67" s="3">
        <v>0.63219000000000003</v>
      </c>
      <c r="H67" s="4" t="s">
        <v>32</v>
      </c>
      <c r="I67" s="4" t="s">
        <v>6</v>
      </c>
      <c r="J67" s="2" t="s">
        <v>7</v>
      </c>
      <c r="O67" s="30"/>
      <c r="P67" s="31"/>
      <c r="Q67" s="32"/>
      <c r="R67" s="32"/>
    </row>
    <row r="68" spans="1:18" x14ac:dyDescent="0.35">
      <c r="A68" s="22" t="s">
        <v>101</v>
      </c>
      <c r="B68" s="2" t="s">
        <v>902</v>
      </c>
      <c r="C68" s="2" t="s">
        <v>933</v>
      </c>
      <c r="D68" s="6">
        <v>106</v>
      </c>
      <c r="E68" s="3">
        <v>0.37730000000000002</v>
      </c>
      <c r="F68" s="3">
        <v>0.17632</v>
      </c>
      <c r="G68" s="3">
        <v>0.63219000000000003</v>
      </c>
      <c r="H68" s="4" t="s">
        <v>32</v>
      </c>
      <c r="I68" s="4" t="s">
        <v>6</v>
      </c>
      <c r="J68" s="2" t="s">
        <v>7</v>
      </c>
      <c r="O68" s="30"/>
      <c r="P68" s="31"/>
      <c r="Q68" s="32"/>
      <c r="R68" s="32"/>
    </row>
    <row r="69" spans="1:18" x14ac:dyDescent="0.35">
      <c r="A69" s="22" t="s">
        <v>129</v>
      </c>
      <c r="B69" s="2" t="s">
        <v>900</v>
      </c>
      <c r="C69" s="2" t="s">
        <v>934</v>
      </c>
      <c r="D69" s="6">
        <v>106.5</v>
      </c>
      <c r="E69" s="3">
        <v>0.37730000000000002</v>
      </c>
      <c r="F69" s="3">
        <v>0.17632</v>
      </c>
      <c r="G69" s="3">
        <v>0.63219000000000003</v>
      </c>
      <c r="H69" s="4" t="s">
        <v>32</v>
      </c>
      <c r="I69" s="4" t="s">
        <v>6</v>
      </c>
      <c r="J69" s="2" t="s">
        <v>7</v>
      </c>
      <c r="O69" s="30"/>
      <c r="P69" s="31"/>
      <c r="Q69" s="32"/>
      <c r="R69" s="32"/>
    </row>
    <row r="70" spans="1:18" x14ac:dyDescent="0.35">
      <c r="A70" s="22" t="s">
        <v>195</v>
      </c>
      <c r="B70" s="2" t="s">
        <v>895</v>
      </c>
      <c r="C70" s="2" t="s">
        <v>935</v>
      </c>
      <c r="D70" s="6">
        <v>109.58</v>
      </c>
      <c r="E70" s="3">
        <v>0.38986999999999999</v>
      </c>
      <c r="F70" s="3">
        <v>0.17329</v>
      </c>
      <c r="G70" s="3">
        <v>0.6613</v>
      </c>
      <c r="H70" s="4" t="s">
        <v>32</v>
      </c>
      <c r="I70" s="4" t="s">
        <v>6</v>
      </c>
      <c r="J70" s="2" t="s">
        <v>7</v>
      </c>
      <c r="O70" s="30"/>
      <c r="P70" s="31"/>
      <c r="Q70" s="32"/>
      <c r="R70" s="32"/>
    </row>
    <row r="71" spans="1:18" x14ac:dyDescent="0.35">
      <c r="A71" s="22" t="s">
        <v>22</v>
      </c>
      <c r="B71" s="2" t="s">
        <v>848</v>
      </c>
      <c r="C71" s="2" t="s">
        <v>849</v>
      </c>
      <c r="D71" s="6">
        <v>111.5</v>
      </c>
      <c r="E71" s="3">
        <v>0.40210000000000001</v>
      </c>
      <c r="F71" s="3">
        <v>0.23577000000000001</v>
      </c>
      <c r="G71" s="3">
        <v>0.59472000000000003</v>
      </c>
      <c r="H71" s="4" t="s">
        <v>32</v>
      </c>
      <c r="I71" s="4" t="s">
        <v>6</v>
      </c>
      <c r="J71" s="2" t="s">
        <v>7</v>
      </c>
      <c r="O71" s="30"/>
      <c r="P71" s="31"/>
      <c r="Q71" s="32"/>
      <c r="R71" s="32"/>
    </row>
    <row r="72" spans="1:18" x14ac:dyDescent="0.35">
      <c r="A72" s="22" t="s">
        <v>124</v>
      </c>
      <c r="B72" s="2" t="s">
        <v>855</v>
      </c>
      <c r="C72" s="2" t="s">
        <v>936</v>
      </c>
      <c r="D72" s="6">
        <v>113.5</v>
      </c>
      <c r="E72" s="3">
        <v>0.40210000000000001</v>
      </c>
      <c r="F72" s="3">
        <v>0.23577000000000001</v>
      </c>
      <c r="G72" s="3">
        <v>0.59472000000000003</v>
      </c>
      <c r="H72" s="4" t="s">
        <v>32</v>
      </c>
      <c r="I72" s="4" t="s">
        <v>6</v>
      </c>
      <c r="J72" s="2" t="s">
        <v>7</v>
      </c>
      <c r="O72" s="30"/>
      <c r="P72" s="31"/>
      <c r="Q72" s="32"/>
      <c r="R72" s="32"/>
    </row>
    <row r="73" spans="1:18" x14ac:dyDescent="0.35">
      <c r="A73" s="22" t="s">
        <v>17</v>
      </c>
      <c r="B73" s="2" t="s">
        <v>18</v>
      </c>
      <c r="C73" s="2" t="s">
        <v>937</v>
      </c>
      <c r="D73" s="6">
        <v>113</v>
      </c>
      <c r="E73" s="3">
        <v>0.40210000000000001</v>
      </c>
      <c r="F73" s="3">
        <v>0.23577000000000001</v>
      </c>
      <c r="G73" s="3">
        <v>0.59472000000000003</v>
      </c>
      <c r="H73" s="4" t="s">
        <v>32</v>
      </c>
      <c r="I73" s="4" t="s">
        <v>6</v>
      </c>
      <c r="J73" s="2" t="s">
        <v>7</v>
      </c>
      <c r="O73" s="30"/>
      <c r="P73" s="31"/>
      <c r="Q73" s="32"/>
      <c r="R73" s="32"/>
    </row>
    <row r="74" spans="1:18" x14ac:dyDescent="0.35">
      <c r="A74" s="22" t="s">
        <v>122</v>
      </c>
      <c r="B74" s="2" t="s">
        <v>901</v>
      </c>
      <c r="C74" s="2" t="s">
        <v>938</v>
      </c>
      <c r="D74" s="6">
        <v>113.17</v>
      </c>
      <c r="E74" s="3">
        <v>0.40210000000000001</v>
      </c>
      <c r="F74" s="3">
        <v>0.23577000000000001</v>
      </c>
      <c r="G74" s="3">
        <v>0.59472000000000003</v>
      </c>
      <c r="H74" s="4" t="s">
        <v>32</v>
      </c>
      <c r="I74" s="4" t="s">
        <v>6</v>
      </c>
      <c r="J74" s="2" t="s">
        <v>7</v>
      </c>
      <c r="O74" s="30"/>
      <c r="P74" s="31"/>
      <c r="Q74" s="32"/>
      <c r="R74" s="32"/>
    </row>
    <row r="75" spans="1:18" x14ac:dyDescent="0.35">
      <c r="A75" s="22" t="s">
        <v>78</v>
      </c>
      <c r="B75" s="2" t="s">
        <v>897</v>
      </c>
      <c r="C75" s="2" t="s">
        <v>939</v>
      </c>
      <c r="D75" s="6">
        <v>111.67</v>
      </c>
      <c r="E75" s="3">
        <v>0.40210000000000001</v>
      </c>
      <c r="F75" s="3">
        <v>0.23577000000000001</v>
      </c>
      <c r="G75" s="3">
        <v>0.59472000000000003</v>
      </c>
      <c r="H75" s="4" t="s">
        <v>32</v>
      </c>
      <c r="I75" s="4" t="s">
        <v>6</v>
      </c>
      <c r="J75" s="2" t="s">
        <v>7</v>
      </c>
      <c r="O75" s="30"/>
      <c r="P75" s="31"/>
      <c r="Q75" s="32"/>
      <c r="R75" s="32"/>
    </row>
    <row r="76" spans="1:18" x14ac:dyDescent="0.35">
      <c r="A76" s="22" t="s">
        <v>107</v>
      </c>
      <c r="B76" s="2" t="s">
        <v>848</v>
      </c>
      <c r="C76" s="2" t="s">
        <v>940</v>
      </c>
      <c r="D76" s="6">
        <v>112.58</v>
      </c>
      <c r="E76" s="3">
        <v>0.40210000000000001</v>
      </c>
      <c r="F76" s="3">
        <v>0.23577000000000001</v>
      </c>
      <c r="G76" s="3">
        <v>0.59472000000000003</v>
      </c>
      <c r="H76" s="4" t="s">
        <v>32</v>
      </c>
      <c r="I76" s="4" t="s">
        <v>6</v>
      </c>
      <c r="J76" s="2" t="s">
        <v>7</v>
      </c>
      <c r="O76" s="30"/>
      <c r="P76" s="31"/>
      <c r="Q76" s="32"/>
      <c r="R76" s="32"/>
    </row>
    <row r="77" spans="1:18" x14ac:dyDescent="0.35">
      <c r="A77" s="22" t="s">
        <v>99</v>
      </c>
      <c r="B77" s="2" t="s">
        <v>10</v>
      </c>
      <c r="C77" s="2" t="s">
        <v>941</v>
      </c>
      <c r="D77" s="6">
        <v>113.17</v>
      </c>
      <c r="E77" s="3">
        <v>0.40210000000000001</v>
      </c>
      <c r="F77" s="3">
        <v>0.23577000000000001</v>
      </c>
      <c r="G77" s="3">
        <v>0.59472000000000003</v>
      </c>
      <c r="H77" s="4" t="s">
        <v>32</v>
      </c>
      <c r="I77" s="4" t="s">
        <v>6</v>
      </c>
      <c r="J77" s="2" t="s">
        <v>7</v>
      </c>
      <c r="O77" s="30"/>
      <c r="P77" s="31"/>
      <c r="Q77" s="32"/>
      <c r="R77" s="32"/>
    </row>
    <row r="78" spans="1:18" x14ac:dyDescent="0.35">
      <c r="A78" s="22" t="s">
        <v>213</v>
      </c>
      <c r="B78" s="2" t="s">
        <v>18</v>
      </c>
      <c r="C78" s="2" t="s">
        <v>942</v>
      </c>
      <c r="D78" s="6">
        <v>111.67</v>
      </c>
      <c r="E78" s="3">
        <v>0.40210000000000001</v>
      </c>
      <c r="F78" s="3">
        <v>0.23577000000000001</v>
      </c>
      <c r="G78" s="3">
        <v>0.59472000000000003</v>
      </c>
      <c r="H78" s="4" t="s">
        <v>32</v>
      </c>
      <c r="I78" s="4" t="s">
        <v>6</v>
      </c>
      <c r="J78" s="2" t="s">
        <v>7</v>
      </c>
      <c r="O78" s="30"/>
      <c r="P78" s="31"/>
      <c r="Q78" s="32"/>
      <c r="R78" s="32"/>
    </row>
    <row r="79" spans="1:18" x14ac:dyDescent="0.35">
      <c r="A79" s="22" t="s">
        <v>159</v>
      </c>
      <c r="B79" s="2" t="s">
        <v>10</v>
      </c>
      <c r="C79" s="2" t="s">
        <v>943</v>
      </c>
      <c r="D79" s="6">
        <v>113.33</v>
      </c>
      <c r="E79" s="3">
        <v>0.40210000000000001</v>
      </c>
      <c r="F79" s="3">
        <v>0.23577000000000001</v>
      </c>
      <c r="G79" s="3">
        <v>0.59472000000000003</v>
      </c>
      <c r="H79" s="4" t="s">
        <v>32</v>
      </c>
      <c r="I79" s="4" t="s">
        <v>6</v>
      </c>
      <c r="J79" s="2" t="s">
        <v>7</v>
      </c>
    </row>
    <row r="80" spans="1:18" x14ac:dyDescent="0.35">
      <c r="A80" s="22" t="s">
        <v>4</v>
      </c>
      <c r="B80" s="2" t="s">
        <v>5</v>
      </c>
      <c r="C80" s="2" t="s">
        <v>944</v>
      </c>
      <c r="D80" s="6">
        <v>111.5</v>
      </c>
      <c r="E80" s="3">
        <v>0.40210000000000001</v>
      </c>
      <c r="F80" s="3">
        <v>0.23577000000000001</v>
      </c>
      <c r="G80" s="3">
        <v>0.59472000000000003</v>
      </c>
      <c r="H80" s="4" t="s">
        <v>32</v>
      </c>
      <c r="I80" s="4" t="s">
        <v>6</v>
      </c>
      <c r="J80" s="2" t="s">
        <v>7</v>
      </c>
      <c r="O80" s="30"/>
      <c r="P80" s="31"/>
      <c r="Q80" s="32"/>
      <c r="R80" s="32"/>
    </row>
    <row r="81" spans="1:18" x14ac:dyDescent="0.35">
      <c r="A81" s="22" t="s">
        <v>79</v>
      </c>
      <c r="B81" s="2" t="s">
        <v>10</v>
      </c>
      <c r="C81" s="2" t="s">
        <v>945</v>
      </c>
      <c r="D81" s="6">
        <v>111.08</v>
      </c>
      <c r="E81" s="3">
        <v>0.40210000000000001</v>
      </c>
      <c r="F81" s="3">
        <v>0.23577000000000001</v>
      </c>
      <c r="G81" s="3">
        <v>0.59472000000000003</v>
      </c>
      <c r="H81" s="4" t="s">
        <v>32</v>
      </c>
      <c r="I81" s="4" t="s">
        <v>6</v>
      </c>
      <c r="J81" s="2" t="s">
        <v>7</v>
      </c>
      <c r="O81" s="30"/>
      <c r="P81" s="31"/>
      <c r="Q81" s="32"/>
      <c r="R81" s="32"/>
    </row>
    <row r="82" spans="1:18" x14ac:dyDescent="0.35">
      <c r="A82" s="22" t="s">
        <v>104</v>
      </c>
      <c r="B82" s="2" t="s">
        <v>855</v>
      </c>
      <c r="C82" s="2" t="s">
        <v>946</v>
      </c>
      <c r="D82" s="6">
        <v>111.5</v>
      </c>
      <c r="E82" s="3">
        <v>0.40210000000000001</v>
      </c>
      <c r="F82" s="3">
        <v>0.23577000000000001</v>
      </c>
      <c r="G82" s="3">
        <v>0.59472000000000003</v>
      </c>
      <c r="H82" s="4" t="s">
        <v>32</v>
      </c>
      <c r="I82" s="4" t="s">
        <v>6</v>
      </c>
      <c r="J82" s="2" t="s">
        <v>7</v>
      </c>
      <c r="O82" s="30"/>
      <c r="P82" s="31"/>
      <c r="Q82" s="32"/>
      <c r="R82" s="32"/>
    </row>
    <row r="83" spans="1:18" x14ac:dyDescent="0.35">
      <c r="A83" s="22" t="s">
        <v>111</v>
      </c>
      <c r="B83" s="2" t="s">
        <v>892</v>
      </c>
      <c r="C83" s="2" t="s">
        <v>947</v>
      </c>
      <c r="D83" s="6">
        <v>111.67</v>
      </c>
      <c r="E83" s="3">
        <v>0.40210000000000001</v>
      </c>
      <c r="F83" s="3">
        <v>0.23577000000000001</v>
      </c>
      <c r="G83" s="3">
        <v>0.59472000000000003</v>
      </c>
      <c r="H83" s="4" t="s">
        <v>32</v>
      </c>
      <c r="I83" s="4" t="s">
        <v>6</v>
      </c>
      <c r="J83" s="2" t="s">
        <v>7</v>
      </c>
      <c r="O83" s="30"/>
      <c r="P83" s="31"/>
      <c r="Q83" s="32"/>
      <c r="R83" s="32"/>
    </row>
    <row r="84" spans="1:18" x14ac:dyDescent="0.35">
      <c r="A84" s="22" t="s">
        <v>46</v>
      </c>
      <c r="B84" s="2" t="s">
        <v>895</v>
      </c>
      <c r="C84" s="2" t="s">
        <v>948</v>
      </c>
      <c r="D84" s="6">
        <v>113</v>
      </c>
      <c r="E84" s="3">
        <v>0.40210000000000001</v>
      </c>
      <c r="F84" s="3">
        <v>0.23577000000000001</v>
      </c>
      <c r="G84" s="3">
        <v>0.59472000000000003</v>
      </c>
      <c r="H84" s="4" t="s">
        <v>32</v>
      </c>
      <c r="I84" s="4" t="s">
        <v>6</v>
      </c>
      <c r="J84" s="2" t="s">
        <v>7</v>
      </c>
      <c r="O84" s="30"/>
      <c r="P84" s="31"/>
      <c r="Q84" s="32"/>
      <c r="R84" s="32"/>
    </row>
    <row r="85" spans="1:18" x14ac:dyDescent="0.35">
      <c r="A85" s="22" t="s">
        <v>185</v>
      </c>
      <c r="B85" s="2" t="s">
        <v>855</v>
      </c>
      <c r="C85" s="2" t="s">
        <v>867</v>
      </c>
      <c r="D85" s="6">
        <v>111.08</v>
      </c>
      <c r="E85" s="3">
        <v>0.40210000000000001</v>
      </c>
      <c r="F85" s="3">
        <v>0.23577000000000001</v>
      </c>
      <c r="G85" s="3">
        <v>0.59472000000000003</v>
      </c>
      <c r="H85" s="4" t="s">
        <v>32</v>
      </c>
      <c r="I85" s="4" t="s">
        <v>6</v>
      </c>
      <c r="J85" s="2" t="s">
        <v>7</v>
      </c>
      <c r="O85" s="30"/>
      <c r="P85" s="31"/>
      <c r="Q85" s="32"/>
      <c r="R85" s="32"/>
    </row>
    <row r="86" spans="1:18" x14ac:dyDescent="0.35">
      <c r="A86" s="22" t="s">
        <v>128</v>
      </c>
      <c r="B86" s="2" t="s">
        <v>855</v>
      </c>
      <c r="C86" s="2" t="s">
        <v>867</v>
      </c>
      <c r="D86" s="6">
        <v>113</v>
      </c>
      <c r="E86" s="3">
        <v>0.40210000000000001</v>
      </c>
      <c r="F86" s="3">
        <v>0.23577000000000001</v>
      </c>
      <c r="G86" s="3">
        <v>0.59472000000000003</v>
      </c>
      <c r="H86" s="4" t="s">
        <v>32</v>
      </c>
      <c r="I86" s="4" t="s">
        <v>6</v>
      </c>
      <c r="J86" s="2" t="s">
        <v>7</v>
      </c>
      <c r="O86" s="30"/>
      <c r="P86" s="31"/>
      <c r="Q86" s="32"/>
      <c r="R86" s="32"/>
    </row>
    <row r="87" spans="1:18" x14ac:dyDescent="0.35">
      <c r="A87" s="22" t="s">
        <v>44</v>
      </c>
      <c r="B87" s="2" t="s">
        <v>5</v>
      </c>
      <c r="C87" s="2" t="s">
        <v>949</v>
      </c>
      <c r="D87" s="6">
        <v>113.58</v>
      </c>
      <c r="E87" s="3">
        <v>0.40299000000000001</v>
      </c>
      <c r="F87" s="3">
        <v>0.26312000000000002</v>
      </c>
      <c r="G87" s="3">
        <v>0.56079999999999997</v>
      </c>
      <c r="H87" s="4" t="s">
        <v>7</v>
      </c>
      <c r="I87" s="4" t="s">
        <v>6</v>
      </c>
      <c r="J87" s="2" t="s">
        <v>7</v>
      </c>
      <c r="O87" s="30"/>
      <c r="P87" s="31"/>
      <c r="Q87" s="32"/>
      <c r="R87" s="32"/>
    </row>
    <row r="88" spans="1:18" x14ac:dyDescent="0.35">
      <c r="A88" s="22" t="s">
        <v>270</v>
      </c>
      <c r="B88" s="2" t="s">
        <v>857</v>
      </c>
      <c r="C88" s="2" t="s">
        <v>950</v>
      </c>
      <c r="D88" s="6">
        <v>111.08</v>
      </c>
      <c r="E88" s="3">
        <v>0.40299000000000001</v>
      </c>
      <c r="F88" s="3">
        <v>0.26312000000000002</v>
      </c>
      <c r="G88" s="3">
        <v>0.56079999999999997</v>
      </c>
      <c r="H88" s="4" t="s">
        <v>7</v>
      </c>
      <c r="I88" s="4" t="s">
        <v>6</v>
      </c>
      <c r="J88" s="2" t="s">
        <v>7</v>
      </c>
      <c r="O88" s="30"/>
      <c r="P88" s="31"/>
      <c r="Q88" s="32"/>
      <c r="R88" s="32"/>
    </row>
    <row r="89" spans="1:18" x14ac:dyDescent="0.35">
      <c r="A89" s="22" t="s">
        <v>49</v>
      </c>
      <c r="B89" s="2" t="s">
        <v>899</v>
      </c>
      <c r="C89" s="2" t="s">
        <v>951</v>
      </c>
      <c r="D89" s="6">
        <v>113</v>
      </c>
      <c r="E89" s="3">
        <v>0.40299000000000001</v>
      </c>
      <c r="F89" s="3">
        <v>0.26312000000000002</v>
      </c>
      <c r="G89" s="3">
        <v>0.56079999999999997</v>
      </c>
      <c r="H89" s="4" t="s">
        <v>7</v>
      </c>
      <c r="I89" s="4" t="s">
        <v>6</v>
      </c>
      <c r="J89" s="2" t="s">
        <v>7</v>
      </c>
      <c r="O89" s="30"/>
      <c r="P89" s="31"/>
      <c r="Q89" s="32"/>
      <c r="R89" s="32"/>
    </row>
    <row r="90" spans="1:18" x14ac:dyDescent="0.35">
      <c r="A90" s="22" t="s">
        <v>260</v>
      </c>
      <c r="B90" s="2" t="s">
        <v>895</v>
      </c>
      <c r="C90" s="2" t="s">
        <v>952</v>
      </c>
      <c r="D90" s="6">
        <v>115.08</v>
      </c>
      <c r="E90" s="3">
        <v>0.41347</v>
      </c>
      <c r="F90" s="3">
        <v>0.21234</v>
      </c>
      <c r="G90" s="3">
        <v>0.64859999999999995</v>
      </c>
      <c r="H90" s="4" t="s">
        <v>32</v>
      </c>
      <c r="I90" s="4" t="s">
        <v>6</v>
      </c>
      <c r="J90" s="2" t="s">
        <v>7</v>
      </c>
      <c r="O90" s="30"/>
      <c r="P90" s="31"/>
      <c r="Q90" s="32"/>
      <c r="R90" s="32"/>
    </row>
    <row r="91" spans="1:18" x14ac:dyDescent="0.35">
      <c r="A91" s="22" t="s">
        <v>40</v>
      </c>
      <c r="B91" s="2" t="s">
        <v>855</v>
      </c>
      <c r="C91" s="2" t="s">
        <v>867</v>
      </c>
      <c r="D91" s="6">
        <v>120.92</v>
      </c>
      <c r="E91" s="3">
        <v>0.42848999999999998</v>
      </c>
      <c r="F91" s="3">
        <v>0.20765</v>
      </c>
      <c r="G91" s="3">
        <v>0.68232000000000004</v>
      </c>
      <c r="H91" s="4" t="s">
        <v>32</v>
      </c>
      <c r="I91" s="4" t="s">
        <v>6</v>
      </c>
      <c r="J91" s="2" t="s">
        <v>7</v>
      </c>
    </row>
    <row r="92" spans="1:18" x14ac:dyDescent="0.35">
      <c r="A92" s="22" t="s">
        <v>70</v>
      </c>
      <c r="B92" s="2" t="s">
        <v>892</v>
      </c>
      <c r="C92" s="2" t="s">
        <v>953</v>
      </c>
      <c r="D92" s="6">
        <v>121.5</v>
      </c>
      <c r="E92" s="3">
        <v>0.43468000000000001</v>
      </c>
      <c r="F92" s="3">
        <v>0.23669999999999999</v>
      </c>
      <c r="G92" s="3">
        <v>0.65613999999999995</v>
      </c>
      <c r="H92" s="4" t="s">
        <v>32</v>
      </c>
      <c r="I92" s="4" t="s">
        <v>6</v>
      </c>
      <c r="J92" s="2" t="s">
        <v>7</v>
      </c>
      <c r="O92" s="30"/>
      <c r="P92" s="31"/>
      <c r="Q92" s="32"/>
      <c r="R92" s="32"/>
    </row>
    <row r="93" spans="1:18" x14ac:dyDescent="0.35">
      <c r="A93" s="22" t="s">
        <v>15</v>
      </c>
      <c r="B93" s="2" t="s">
        <v>894</v>
      </c>
      <c r="C93" s="2" t="s">
        <v>954</v>
      </c>
      <c r="D93" s="6">
        <v>122.08</v>
      </c>
      <c r="E93" s="3">
        <v>0.43468000000000001</v>
      </c>
      <c r="F93" s="3">
        <v>0.23669999999999999</v>
      </c>
      <c r="G93" s="3">
        <v>0.65613999999999995</v>
      </c>
      <c r="H93" s="4" t="s">
        <v>32</v>
      </c>
      <c r="I93" s="4" t="s">
        <v>6</v>
      </c>
      <c r="J93" s="2" t="s">
        <v>7</v>
      </c>
      <c r="O93" s="30"/>
      <c r="P93" s="31"/>
      <c r="Q93" s="32"/>
      <c r="R93" s="32"/>
    </row>
    <row r="94" spans="1:18" x14ac:dyDescent="0.35">
      <c r="A94" s="22" t="s">
        <v>11</v>
      </c>
      <c r="B94" s="2" t="s">
        <v>847</v>
      </c>
      <c r="C94" s="2" t="s">
        <v>955</v>
      </c>
      <c r="D94" s="6">
        <v>122.08</v>
      </c>
      <c r="E94" s="3">
        <v>0.43468000000000001</v>
      </c>
      <c r="F94" s="3">
        <v>0.23669999999999999</v>
      </c>
      <c r="G94" s="3">
        <v>0.65613999999999995</v>
      </c>
      <c r="H94" s="4" t="s">
        <v>32</v>
      </c>
      <c r="I94" s="4" t="s">
        <v>6</v>
      </c>
      <c r="J94" s="2" t="s">
        <v>7</v>
      </c>
      <c r="O94" s="30"/>
      <c r="P94" s="31"/>
      <c r="Q94" s="32"/>
      <c r="R94" s="32"/>
    </row>
    <row r="95" spans="1:18" x14ac:dyDescent="0.35">
      <c r="A95" s="22" t="s">
        <v>226</v>
      </c>
      <c r="B95" s="2" t="s">
        <v>892</v>
      </c>
      <c r="C95" s="2" t="s">
        <v>956</v>
      </c>
      <c r="D95" s="6">
        <v>121.5</v>
      </c>
      <c r="E95" s="3">
        <v>0.43468000000000001</v>
      </c>
      <c r="F95" s="3">
        <v>0.23669999999999999</v>
      </c>
      <c r="G95" s="3">
        <v>0.65613999999999995</v>
      </c>
      <c r="H95" s="4" t="s">
        <v>32</v>
      </c>
      <c r="I95" s="4" t="s">
        <v>6</v>
      </c>
      <c r="J95" s="2" t="s">
        <v>7</v>
      </c>
      <c r="O95" s="30"/>
      <c r="P95" s="31"/>
      <c r="Q95" s="32"/>
      <c r="R95" s="32"/>
    </row>
    <row r="96" spans="1:18" x14ac:dyDescent="0.35">
      <c r="A96" s="22" t="s">
        <v>25</v>
      </c>
      <c r="B96" s="2" t="s">
        <v>18</v>
      </c>
      <c r="C96" s="2" t="s">
        <v>957</v>
      </c>
      <c r="D96" s="6">
        <v>121.92</v>
      </c>
      <c r="E96" s="3">
        <v>0.43826999999999999</v>
      </c>
      <c r="F96" s="3">
        <v>0.28260000000000002</v>
      </c>
      <c r="G96" s="3">
        <v>0.60724</v>
      </c>
      <c r="H96" s="4" t="s">
        <v>7</v>
      </c>
      <c r="I96" s="4" t="s">
        <v>6</v>
      </c>
      <c r="J96" s="2" t="s">
        <v>7</v>
      </c>
      <c r="O96" s="30"/>
      <c r="P96" s="31"/>
      <c r="Q96" s="32"/>
      <c r="R96" s="32"/>
    </row>
    <row r="97" spans="1:18" x14ac:dyDescent="0.35">
      <c r="A97" s="22" t="s">
        <v>246</v>
      </c>
      <c r="B97" s="2" t="s">
        <v>10</v>
      </c>
      <c r="C97" s="2" t="s">
        <v>958</v>
      </c>
      <c r="D97" s="6">
        <v>121.92</v>
      </c>
      <c r="E97" s="3">
        <v>0.43826999999999999</v>
      </c>
      <c r="F97" s="3">
        <v>0.28260000000000002</v>
      </c>
      <c r="G97" s="3">
        <v>0.60724</v>
      </c>
      <c r="H97" s="4" t="s">
        <v>7</v>
      </c>
      <c r="I97" s="4" t="s">
        <v>6</v>
      </c>
      <c r="J97" s="2" t="s">
        <v>7</v>
      </c>
      <c r="O97" s="30"/>
      <c r="P97" s="31"/>
      <c r="Q97" s="32"/>
      <c r="R97" s="32"/>
    </row>
    <row r="98" spans="1:18" x14ac:dyDescent="0.35">
      <c r="A98" s="22" t="s">
        <v>34</v>
      </c>
      <c r="B98" s="2" t="s">
        <v>10</v>
      </c>
      <c r="C98" s="2" t="s">
        <v>959</v>
      </c>
      <c r="D98" s="6">
        <v>122.83</v>
      </c>
      <c r="E98" s="3">
        <v>0.43826999999999999</v>
      </c>
      <c r="F98" s="3">
        <v>0.28260000000000002</v>
      </c>
      <c r="G98" s="3">
        <v>0.60724</v>
      </c>
      <c r="H98" s="4" t="s">
        <v>7</v>
      </c>
      <c r="I98" s="4" t="s">
        <v>6</v>
      </c>
      <c r="J98" s="2" t="s">
        <v>7</v>
      </c>
      <c r="O98" s="30"/>
      <c r="P98" s="31"/>
      <c r="Q98" s="32"/>
      <c r="R98" s="32"/>
    </row>
    <row r="99" spans="1:18" x14ac:dyDescent="0.35">
      <c r="A99" s="22" t="s">
        <v>126</v>
      </c>
      <c r="B99" s="2" t="s">
        <v>10</v>
      </c>
      <c r="C99" s="2" t="s">
        <v>960</v>
      </c>
      <c r="D99" s="6">
        <v>123.25</v>
      </c>
      <c r="E99" s="3">
        <v>0.43826999999999999</v>
      </c>
      <c r="F99" s="3">
        <v>0.28260000000000002</v>
      </c>
      <c r="G99" s="3">
        <v>0.60724</v>
      </c>
      <c r="H99" s="4" t="s">
        <v>7</v>
      </c>
      <c r="I99" s="4" t="s">
        <v>6</v>
      </c>
      <c r="J99" s="2" t="s">
        <v>7</v>
      </c>
      <c r="O99" s="30"/>
      <c r="P99" s="31"/>
      <c r="Q99" s="32"/>
      <c r="R99" s="32"/>
    </row>
    <row r="100" spans="1:18" x14ac:dyDescent="0.35">
      <c r="A100" s="22" t="s">
        <v>98</v>
      </c>
      <c r="B100" s="2" t="s">
        <v>20</v>
      </c>
      <c r="C100" s="2" t="s">
        <v>961</v>
      </c>
      <c r="D100" s="6">
        <v>121.33</v>
      </c>
      <c r="E100" s="3">
        <v>0.43826999999999999</v>
      </c>
      <c r="F100" s="3">
        <v>0.28260000000000002</v>
      </c>
      <c r="G100" s="3">
        <v>0.60724</v>
      </c>
      <c r="H100" s="4" t="s">
        <v>7</v>
      </c>
      <c r="I100" s="4" t="s">
        <v>6</v>
      </c>
      <c r="J100" s="2" t="s">
        <v>7</v>
      </c>
      <c r="O100" s="30"/>
      <c r="P100" s="31"/>
      <c r="Q100" s="32"/>
      <c r="R100" s="32"/>
    </row>
    <row r="101" spans="1:18" x14ac:dyDescent="0.35">
      <c r="A101" s="22" t="s">
        <v>169</v>
      </c>
      <c r="B101" s="2" t="s">
        <v>855</v>
      </c>
      <c r="C101" s="2" t="s">
        <v>962</v>
      </c>
      <c r="D101" s="6">
        <v>121</v>
      </c>
      <c r="E101" s="3">
        <v>0.43826999999999999</v>
      </c>
      <c r="F101" s="3">
        <v>0.28260000000000002</v>
      </c>
      <c r="G101" s="3">
        <v>0.60724</v>
      </c>
      <c r="H101" s="4" t="s">
        <v>7</v>
      </c>
      <c r="I101" s="4" t="s">
        <v>6</v>
      </c>
      <c r="J101" s="2" t="s">
        <v>7</v>
      </c>
      <c r="O101" s="30"/>
      <c r="P101" s="31"/>
      <c r="Q101" s="32"/>
      <c r="R101" s="32"/>
    </row>
    <row r="102" spans="1:18" x14ac:dyDescent="0.35">
      <c r="A102" s="22" t="s">
        <v>183</v>
      </c>
      <c r="B102" s="2" t="s">
        <v>847</v>
      </c>
      <c r="C102" s="2" t="s">
        <v>963</v>
      </c>
      <c r="D102" s="6">
        <v>123.83</v>
      </c>
      <c r="E102" s="3">
        <v>0.43826999999999999</v>
      </c>
      <c r="F102" s="3">
        <v>0.28260000000000002</v>
      </c>
      <c r="G102" s="3">
        <v>0.60724</v>
      </c>
      <c r="H102" s="4" t="s">
        <v>7</v>
      </c>
      <c r="I102" s="4" t="s">
        <v>6</v>
      </c>
      <c r="J102" s="2" t="s">
        <v>7</v>
      </c>
      <c r="O102" s="30"/>
      <c r="P102" s="31"/>
      <c r="Q102" s="32"/>
      <c r="R102" s="32"/>
    </row>
    <row r="103" spans="1:18" x14ac:dyDescent="0.35">
      <c r="A103" s="22" t="s">
        <v>14</v>
      </c>
      <c r="B103" s="2" t="s">
        <v>855</v>
      </c>
      <c r="C103" s="2" t="s">
        <v>964</v>
      </c>
      <c r="D103" s="6">
        <v>121.33</v>
      </c>
      <c r="E103" s="3">
        <v>0.43826999999999999</v>
      </c>
      <c r="F103" s="3">
        <v>0.28260000000000002</v>
      </c>
      <c r="G103" s="3">
        <v>0.60724</v>
      </c>
      <c r="H103" s="4" t="s">
        <v>7</v>
      </c>
      <c r="I103" s="4" t="s">
        <v>6</v>
      </c>
      <c r="J103" s="2" t="s">
        <v>7</v>
      </c>
      <c r="O103" s="30"/>
      <c r="P103" s="31"/>
      <c r="Q103" s="32"/>
      <c r="R103" s="32"/>
    </row>
    <row r="104" spans="1:18" x14ac:dyDescent="0.35">
      <c r="A104" s="22" t="s">
        <v>229</v>
      </c>
      <c r="B104" s="2" t="s">
        <v>898</v>
      </c>
      <c r="C104" s="2" t="s">
        <v>965</v>
      </c>
      <c r="D104" s="6">
        <v>123</v>
      </c>
      <c r="E104" s="3">
        <v>0.43917</v>
      </c>
      <c r="F104" s="3">
        <v>0.31678000000000001</v>
      </c>
      <c r="G104" s="3">
        <v>0.56950000000000001</v>
      </c>
      <c r="H104" s="4" t="s">
        <v>7</v>
      </c>
      <c r="I104" s="4" t="s">
        <v>6</v>
      </c>
      <c r="J104" s="2" t="s">
        <v>7</v>
      </c>
    </row>
    <row r="105" spans="1:18" x14ac:dyDescent="0.35">
      <c r="A105" s="22" t="s">
        <v>221</v>
      </c>
      <c r="B105" s="2" t="s">
        <v>901</v>
      </c>
      <c r="C105" s="2" t="s">
        <v>966</v>
      </c>
      <c r="D105" s="6">
        <v>122.3</v>
      </c>
      <c r="E105" s="3">
        <v>0.44496999999999998</v>
      </c>
      <c r="F105" s="3">
        <v>0.25869999999999999</v>
      </c>
      <c r="G105" s="3">
        <v>0.64822000000000002</v>
      </c>
      <c r="H105" s="4" t="s">
        <v>32</v>
      </c>
      <c r="I105" s="4" t="s">
        <v>6</v>
      </c>
      <c r="J105" s="2" t="s">
        <v>7</v>
      </c>
      <c r="O105" s="30"/>
      <c r="P105" s="31"/>
      <c r="Q105" s="32"/>
      <c r="R105" s="32"/>
    </row>
    <row r="106" spans="1:18" x14ac:dyDescent="0.35">
      <c r="A106" s="22" t="s">
        <v>198</v>
      </c>
      <c r="B106" s="2" t="s">
        <v>13</v>
      </c>
      <c r="C106" s="2" t="s">
        <v>967</v>
      </c>
      <c r="D106" s="6">
        <v>124.83</v>
      </c>
      <c r="E106" s="3">
        <v>0.44874999999999998</v>
      </c>
      <c r="F106" s="3">
        <v>0.23422000000000001</v>
      </c>
      <c r="G106" s="3">
        <v>0.68437999999999999</v>
      </c>
      <c r="H106" s="4" t="s">
        <v>32</v>
      </c>
      <c r="I106" s="4" t="s">
        <v>6</v>
      </c>
      <c r="J106" s="2" t="s">
        <v>7</v>
      </c>
      <c r="O106" s="30"/>
      <c r="P106" s="31"/>
      <c r="Q106" s="32"/>
      <c r="R106" s="32"/>
    </row>
    <row r="107" spans="1:18" x14ac:dyDescent="0.35">
      <c r="A107" s="22" t="s">
        <v>93</v>
      </c>
      <c r="B107" s="2" t="s">
        <v>18</v>
      </c>
      <c r="C107" s="2" t="s">
        <v>968</v>
      </c>
      <c r="D107" s="6">
        <v>125.75</v>
      </c>
      <c r="E107" s="3">
        <v>0.44874999999999998</v>
      </c>
      <c r="F107" s="3">
        <v>0.23422000000000001</v>
      </c>
      <c r="G107" s="3">
        <v>0.68437999999999999</v>
      </c>
      <c r="H107" s="4" t="s">
        <v>32</v>
      </c>
      <c r="I107" s="4" t="s">
        <v>6</v>
      </c>
      <c r="J107" s="2" t="s">
        <v>7</v>
      </c>
      <c r="O107" s="30"/>
      <c r="P107" s="31"/>
      <c r="Q107" s="32"/>
      <c r="R107" s="32"/>
    </row>
    <row r="108" spans="1:18" x14ac:dyDescent="0.35">
      <c r="A108" s="22" t="s">
        <v>116</v>
      </c>
      <c r="B108" s="2" t="s">
        <v>18</v>
      </c>
      <c r="C108" s="2" t="s">
        <v>969</v>
      </c>
      <c r="D108" s="6">
        <v>124.83</v>
      </c>
      <c r="E108" s="3">
        <v>0.44874999999999998</v>
      </c>
      <c r="F108" s="3">
        <v>0.23422000000000001</v>
      </c>
      <c r="G108" s="3">
        <v>0.68437999999999999</v>
      </c>
      <c r="H108" s="4" t="s">
        <v>32</v>
      </c>
      <c r="I108" s="4" t="s">
        <v>6</v>
      </c>
      <c r="J108" s="2" t="s">
        <v>7</v>
      </c>
      <c r="O108" s="30"/>
      <c r="P108" s="31"/>
      <c r="Q108" s="32"/>
      <c r="R108" s="32"/>
    </row>
    <row r="109" spans="1:18" x14ac:dyDescent="0.35">
      <c r="A109" s="22" t="s">
        <v>141</v>
      </c>
      <c r="B109" s="2" t="s">
        <v>855</v>
      </c>
      <c r="C109" s="2" t="s">
        <v>969</v>
      </c>
      <c r="D109" s="6">
        <v>124.08</v>
      </c>
      <c r="E109" s="3">
        <v>0.44874999999999998</v>
      </c>
      <c r="F109" s="3">
        <v>0.23422000000000001</v>
      </c>
      <c r="G109" s="3">
        <v>0.68437999999999999</v>
      </c>
      <c r="H109" s="4" t="s">
        <v>32</v>
      </c>
      <c r="I109" s="4" t="s">
        <v>6</v>
      </c>
      <c r="J109" s="2" t="s">
        <v>7</v>
      </c>
      <c r="O109" s="30"/>
      <c r="P109" s="31"/>
      <c r="Q109" s="32"/>
      <c r="R109" s="32"/>
    </row>
    <row r="110" spans="1:18" x14ac:dyDescent="0.35">
      <c r="A110" s="22" t="s">
        <v>134</v>
      </c>
      <c r="B110" s="2" t="s">
        <v>20</v>
      </c>
      <c r="C110" s="2" t="s">
        <v>970</v>
      </c>
      <c r="D110" s="6">
        <v>124.08</v>
      </c>
      <c r="E110" s="3">
        <v>0.44874999999999998</v>
      </c>
      <c r="F110" s="3">
        <v>0.23422000000000001</v>
      </c>
      <c r="G110" s="3">
        <v>0.68437999999999999</v>
      </c>
      <c r="H110" s="4" t="s">
        <v>32</v>
      </c>
      <c r="I110" s="4" t="s">
        <v>6</v>
      </c>
      <c r="J110" s="2" t="s">
        <v>7</v>
      </c>
      <c r="O110" s="30"/>
      <c r="P110" s="31"/>
      <c r="Q110" s="32"/>
      <c r="R110" s="32"/>
    </row>
    <row r="111" spans="1:18" x14ac:dyDescent="0.35">
      <c r="A111" s="22" t="s">
        <v>48</v>
      </c>
      <c r="B111" s="2" t="s">
        <v>892</v>
      </c>
      <c r="C111" s="2" t="s">
        <v>971</v>
      </c>
      <c r="D111" s="6">
        <v>124.42</v>
      </c>
      <c r="E111" s="3">
        <v>0.44874999999999998</v>
      </c>
      <c r="F111" s="3">
        <v>0.23422000000000001</v>
      </c>
      <c r="G111" s="3">
        <v>0.68437999999999999</v>
      </c>
      <c r="H111" s="4" t="s">
        <v>32</v>
      </c>
      <c r="I111" s="4" t="s">
        <v>6</v>
      </c>
      <c r="J111" s="2" t="s">
        <v>7</v>
      </c>
      <c r="O111" s="30"/>
      <c r="P111" s="31"/>
      <c r="Q111" s="32"/>
      <c r="R111" s="32"/>
    </row>
    <row r="112" spans="1:18" x14ac:dyDescent="0.35">
      <c r="A112" s="22" t="s">
        <v>84</v>
      </c>
      <c r="B112" s="2" t="s">
        <v>902</v>
      </c>
      <c r="C112" s="2" t="s">
        <v>972</v>
      </c>
      <c r="D112" s="6">
        <v>125.42</v>
      </c>
      <c r="E112" s="3">
        <v>0.44874999999999998</v>
      </c>
      <c r="F112" s="3">
        <v>0.23422000000000001</v>
      </c>
      <c r="G112" s="3">
        <v>0.68437999999999999</v>
      </c>
      <c r="H112" s="4" t="s">
        <v>32</v>
      </c>
      <c r="I112" s="4" t="s">
        <v>6</v>
      </c>
      <c r="J112" s="2" t="s">
        <v>7</v>
      </c>
      <c r="O112" s="30"/>
      <c r="P112" s="31"/>
      <c r="Q112" s="32"/>
      <c r="R112" s="32"/>
    </row>
    <row r="113" spans="1:18" x14ac:dyDescent="0.35">
      <c r="A113" s="22" t="s">
        <v>137</v>
      </c>
      <c r="B113" s="2" t="s">
        <v>18</v>
      </c>
      <c r="C113" s="2" t="s">
        <v>973</v>
      </c>
      <c r="D113" s="6">
        <v>125.75</v>
      </c>
      <c r="E113" s="3">
        <v>0.44874999999999998</v>
      </c>
      <c r="F113" s="3">
        <v>0.23422000000000001</v>
      </c>
      <c r="G113" s="3">
        <v>0.68437999999999999</v>
      </c>
      <c r="H113" s="4" t="s">
        <v>32</v>
      </c>
      <c r="I113" s="4" t="s">
        <v>6</v>
      </c>
      <c r="J113" s="2" t="s">
        <v>7</v>
      </c>
      <c r="O113" s="30"/>
      <c r="P113" s="31"/>
      <c r="Q113" s="32"/>
      <c r="R113" s="32"/>
    </row>
    <row r="114" spans="1:18" x14ac:dyDescent="0.35">
      <c r="A114" s="22" t="s">
        <v>187</v>
      </c>
      <c r="B114" s="2" t="s">
        <v>892</v>
      </c>
      <c r="C114" s="2" t="s">
        <v>974</v>
      </c>
      <c r="D114" s="6">
        <v>124.83</v>
      </c>
      <c r="E114" s="3">
        <v>0.44874999999999998</v>
      </c>
      <c r="F114" s="3">
        <v>0.23422000000000001</v>
      </c>
      <c r="G114" s="3">
        <v>0.68437999999999999</v>
      </c>
      <c r="H114" s="4" t="s">
        <v>32</v>
      </c>
      <c r="I114" s="4" t="s">
        <v>6</v>
      </c>
      <c r="J114" s="2" t="s">
        <v>7</v>
      </c>
    </row>
    <row r="115" spans="1:18" x14ac:dyDescent="0.35">
      <c r="A115" s="22" t="s">
        <v>171</v>
      </c>
      <c r="B115" s="2" t="s">
        <v>898</v>
      </c>
      <c r="C115" s="2" t="s">
        <v>975</v>
      </c>
      <c r="D115" s="6">
        <v>125.17</v>
      </c>
      <c r="E115" s="3">
        <v>0.44874999999999998</v>
      </c>
      <c r="F115" s="3">
        <v>0.23422000000000001</v>
      </c>
      <c r="G115" s="3">
        <v>0.68437999999999999</v>
      </c>
      <c r="H115" s="4" t="s">
        <v>32</v>
      </c>
      <c r="I115" s="4" t="s">
        <v>6</v>
      </c>
      <c r="J115" s="2" t="s">
        <v>7</v>
      </c>
      <c r="O115" s="30"/>
      <c r="P115" s="31"/>
      <c r="Q115" s="32"/>
      <c r="R115" s="32"/>
    </row>
    <row r="116" spans="1:18" x14ac:dyDescent="0.35">
      <c r="A116" s="22" t="s">
        <v>175</v>
      </c>
      <c r="B116" s="2" t="s">
        <v>895</v>
      </c>
      <c r="C116" s="2" t="s">
        <v>976</v>
      </c>
      <c r="D116" s="6">
        <v>126.5</v>
      </c>
      <c r="E116" s="3">
        <v>0.44874999999999998</v>
      </c>
      <c r="F116" s="3">
        <v>0.23422000000000001</v>
      </c>
      <c r="G116" s="3">
        <v>0.68437999999999999</v>
      </c>
      <c r="H116" s="4" t="s">
        <v>32</v>
      </c>
      <c r="I116" s="4" t="s">
        <v>6</v>
      </c>
      <c r="J116" s="2" t="s">
        <v>7</v>
      </c>
      <c r="O116" s="30"/>
      <c r="P116" s="31"/>
      <c r="Q116" s="32"/>
      <c r="R116" s="32"/>
    </row>
    <row r="117" spans="1:18" x14ac:dyDescent="0.35">
      <c r="A117" s="22" t="s">
        <v>114</v>
      </c>
      <c r="B117" s="2" t="s">
        <v>897</v>
      </c>
      <c r="C117" s="2" t="s">
        <v>977</v>
      </c>
      <c r="D117" s="6">
        <v>127.25</v>
      </c>
      <c r="E117" s="3">
        <v>0.45862999999999998</v>
      </c>
      <c r="F117" s="3">
        <v>0.21606</v>
      </c>
      <c r="G117" s="3">
        <v>0.72270999999999996</v>
      </c>
      <c r="H117" s="4" t="s">
        <v>32</v>
      </c>
      <c r="I117" s="4" t="s">
        <v>6</v>
      </c>
      <c r="J117" s="2" t="s">
        <v>32</v>
      </c>
      <c r="O117" s="30"/>
      <c r="P117" s="31"/>
      <c r="Q117" s="32"/>
      <c r="R117" s="32"/>
    </row>
    <row r="118" spans="1:18" x14ac:dyDescent="0.35">
      <c r="A118" s="22" t="s">
        <v>196</v>
      </c>
      <c r="B118" s="2" t="s">
        <v>896</v>
      </c>
      <c r="C118" s="2" t="s">
        <v>978</v>
      </c>
      <c r="D118" s="6">
        <v>130.83000000000001</v>
      </c>
      <c r="E118" s="3">
        <v>0.46377000000000002</v>
      </c>
      <c r="F118" s="3">
        <v>0.23019000000000001</v>
      </c>
      <c r="G118" s="3">
        <v>0.71453999999999995</v>
      </c>
      <c r="H118" s="4" t="s">
        <v>32</v>
      </c>
      <c r="I118" s="4" t="s">
        <v>6</v>
      </c>
      <c r="J118" s="2" t="s">
        <v>32</v>
      </c>
      <c r="O118" s="30"/>
      <c r="P118" s="31"/>
      <c r="Q118" s="32"/>
      <c r="R118" s="32"/>
    </row>
    <row r="119" spans="1:18" x14ac:dyDescent="0.35">
      <c r="A119" s="22" t="s">
        <v>269</v>
      </c>
      <c r="B119" s="2" t="s">
        <v>5</v>
      </c>
      <c r="C119" s="2" t="s">
        <v>979</v>
      </c>
      <c r="D119" s="6">
        <v>128.25</v>
      </c>
      <c r="E119" s="3">
        <v>0.46582000000000001</v>
      </c>
      <c r="F119" s="3">
        <v>0.22955</v>
      </c>
      <c r="G119" s="3">
        <v>0.71860999999999997</v>
      </c>
      <c r="H119" s="4" t="s">
        <v>32</v>
      </c>
      <c r="I119" s="4" t="s">
        <v>6</v>
      </c>
      <c r="J119" s="2" t="s">
        <v>32</v>
      </c>
      <c r="O119" s="30"/>
      <c r="P119" s="31"/>
      <c r="Q119" s="32"/>
      <c r="R119" s="32"/>
    </row>
    <row r="120" spans="1:18" x14ac:dyDescent="0.35">
      <c r="A120" s="22" t="s">
        <v>234</v>
      </c>
      <c r="B120" s="2" t="s">
        <v>892</v>
      </c>
      <c r="C120" s="2" t="s">
        <v>980</v>
      </c>
      <c r="D120" s="6">
        <v>131.16999999999999</v>
      </c>
      <c r="E120" s="3">
        <v>0.47086</v>
      </c>
      <c r="F120" s="3">
        <v>0.28265000000000001</v>
      </c>
      <c r="G120" s="3">
        <v>0.66779999999999995</v>
      </c>
      <c r="H120" s="4" t="s">
        <v>7</v>
      </c>
      <c r="I120" s="4" t="s">
        <v>6</v>
      </c>
      <c r="J120" s="2" t="s">
        <v>7</v>
      </c>
      <c r="O120" s="30"/>
      <c r="P120" s="31"/>
      <c r="Q120" s="32"/>
      <c r="R120" s="32"/>
    </row>
    <row r="121" spans="1:18" x14ac:dyDescent="0.35">
      <c r="A121" s="22" t="s">
        <v>53</v>
      </c>
      <c r="B121" s="2" t="s">
        <v>855</v>
      </c>
      <c r="C121" s="2" t="s">
        <v>867</v>
      </c>
      <c r="D121" s="6">
        <v>132</v>
      </c>
      <c r="E121" s="3">
        <v>0.47176000000000001</v>
      </c>
      <c r="F121" s="3">
        <v>0.30953999999999998</v>
      </c>
      <c r="G121" s="3">
        <v>0.64020999999999995</v>
      </c>
      <c r="H121" s="4" t="s">
        <v>7</v>
      </c>
      <c r="I121" s="4" t="s">
        <v>6</v>
      </c>
      <c r="J121" s="2" t="s">
        <v>7</v>
      </c>
    </row>
    <row r="122" spans="1:18" x14ac:dyDescent="0.35">
      <c r="A122" s="22" t="s">
        <v>254</v>
      </c>
      <c r="B122" s="2" t="s">
        <v>855</v>
      </c>
      <c r="C122" s="2" t="s">
        <v>981</v>
      </c>
      <c r="D122" s="6">
        <v>132.75</v>
      </c>
      <c r="E122" s="3">
        <v>0.47355000000000003</v>
      </c>
      <c r="F122" s="3">
        <v>0.30675000000000002</v>
      </c>
      <c r="G122" s="3">
        <v>0.64651999999999998</v>
      </c>
      <c r="H122" s="4" t="s">
        <v>7</v>
      </c>
      <c r="I122" s="4" t="s">
        <v>6</v>
      </c>
      <c r="J122" s="2" t="s">
        <v>7</v>
      </c>
      <c r="O122" s="30"/>
      <c r="P122" s="31"/>
      <c r="Q122" s="32"/>
      <c r="R122" s="32"/>
    </row>
    <row r="123" spans="1:18" x14ac:dyDescent="0.35">
      <c r="A123" s="22" t="s">
        <v>125</v>
      </c>
      <c r="B123" s="2" t="s">
        <v>895</v>
      </c>
      <c r="C123" s="2" t="s">
        <v>982</v>
      </c>
      <c r="D123" s="6">
        <v>131.25</v>
      </c>
      <c r="E123" s="3">
        <v>0.47355000000000003</v>
      </c>
      <c r="F123" s="3">
        <v>0.30675000000000002</v>
      </c>
      <c r="G123" s="3">
        <v>0.64651999999999998</v>
      </c>
      <c r="H123" s="4" t="s">
        <v>7</v>
      </c>
      <c r="I123" s="4" t="s">
        <v>6</v>
      </c>
      <c r="J123" s="2" t="s">
        <v>7</v>
      </c>
      <c r="O123" s="30"/>
      <c r="P123" s="31"/>
      <c r="Q123" s="32"/>
      <c r="R123" s="32"/>
    </row>
    <row r="124" spans="1:18" x14ac:dyDescent="0.35">
      <c r="A124" s="22" t="s">
        <v>257</v>
      </c>
      <c r="B124" s="2" t="s">
        <v>10</v>
      </c>
      <c r="C124" s="2" t="s">
        <v>983</v>
      </c>
      <c r="D124" s="6">
        <v>131.83000000000001</v>
      </c>
      <c r="E124" s="3">
        <v>0.47355000000000003</v>
      </c>
      <c r="F124" s="3">
        <v>0.30675000000000002</v>
      </c>
      <c r="G124" s="3">
        <v>0.64651999999999998</v>
      </c>
      <c r="H124" s="4" t="s">
        <v>7</v>
      </c>
      <c r="I124" s="4" t="s">
        <v>6</v>
      </c>
      <c r="J124" s="2" t="s">
        <v>7</v>
      </c>
      <c r="O124" s="30"/>
      <c r="P124" s="31"/>
      <c r="Q124" s="32"/>
      <c r="R124" s="32"/>
    </row>
    <row r="125" spans="1:18" x14ac:dyDescent="0.35">
      <c r="A125" s="22" t="s">
        <v>130</v>
      </c>
      <c r="B125" s="2" t="s">
        <v>10</v>
      </c>
      <c r="C125" s="2" t="s">
        <v>984</v>
      </c>
      <c r="D125" s="6">
        <v>131.58000000000001</v>
      </c>
      <c r="E125" s="3">
        <v>0.47355000000000003</v>
      </c>
      <c r="F125" s="3">
        <v>0.30675000000000002</v>
      </c>
      <c r="G125" s="3">
        <v>0.64651999999999998</v>
      </c>
      <c r="H125" s="4" t="s">
        <v>7</v>
      </c>
      <c r="I125" s="4" t="s">
        <v>6</v>
      </c>
      <c r="J125" s="2" t="s">
        <v>7</v>
      </c>
      <c r="O125" s="30"/>
      <c r="P125" s="31"/>
      <c r="Q125" s="32"/>
      <c r="R125" s="32"/>
    </row>
    <row r="126" spans="1:18" x14ac:dyDescent="0.35">
      <c r="A126" s="22" t="s">
        <v>157</v>
      </c>
      <c r="B126" s="2" t="s">
        <v>896</v>
      </c>
      <c r="C126" s="2" t="s">
        <v>985</v>
      </c>
      <c r="D126" s="6">
        <v>133.33000000000001</v>
      </c>
      <c r="E126" s="3">
        <v>0.47355000000000003</v>
      </c>
      <c r="F126" s="3">
        <v>0.30675000000000002</v>
      </c>
      <c r="G126" s="3">
        <v>0.64651999999999998</v>
      </c>
      <c r="H126" s="4" t="s">
        <v>7</v>
      </c>
      <c r="I126" s="4" t="s">
        <v>6</v>
      </c>
      <c r="J126" s="2" t="s">
        <v>7</v>
      </c>
      <c r="O126" s="30"/>
      <c r="P126" s="31"/>
      <c r="Q126" s="32"/>
      <c r="R126" s="32"/>
    </row>
    <row r="127" spans="1:18" x14ac:dyDescent="0.35">
      <c r="A127" s="22" t="s">
        <v>148</v>
      </c>
      <c r="B127" s="2" t="s">
        <v>10</v>
      </c>
      <c r="C127" s="2" t="s">
        <v>986</v>
      </c>
      <c r="D127" s="6">
        <v>132.33000000000001</v>
      </c>
      <c r="E127" s="3">
        <v>0.47355000000000003</v>
      </c>
      <c r="F127" s="3">
        <v>0.30675000000000002</v>
      </c>
      <c r="G127" s="3">
        <v>0.64651999999999998</v>
      </c>
      <c r="H127" s="4" t="s">
        <v>7</v>
      </c>
      <c r="I127" s="4" t="s">
        <v>6</v>
      </c>
      <c r="J127" s="2" t="s">
        <v>7</v>
      </c>
      <c r="O127" s="30"/>
      <c r="P127" s="31"/>
      <c r="Q127" s="32"/>
      <c r="R127" s="32"/>
    </row>
    <row r="128" spans="1:18" x14ac:dyDescent="0.35">
      <c r="A128" s="22" t="s">
        <v>275</v>
      </c>
      <c r="B128" s="2" t="s">
        <v>895</v>
      </c>
      <c r="C128" s="2" t="s">
        <v>987</v>
      </c>
      <c r="D128" s="6">
        <v>133.33000000000001</v>
      </c>
      <c r="E128" s="3">
        <v>0.47355000000000003</v>
      </c>
      <c r="F128" s="3">
        <v>0.30675000000000002</v>
      </c>
      <c r="G128" s="3">
        <v>0.64651999999999998</v>
      </c>
      <c r="H128" s="4" t="s">
        <v>7</v>
      </c>
      <c r="I128" s="4" t="s">
        <v>6</v>
      </c>
      <c r="J128" s="2" t="s">
        <v>7</v>
      </c>
      <c r="O128" s="30"/>
      <c r="P128" s="31"/>
      <c r="Q128" s="32"/>
      <c r="R128" s="32"/>
    </row>
    <row r="129" spans="1:18" x14ac:dyDescent="0.35">
      <c r="A129" s="22" t="s">
        <v>255</v>
      </c>
      <c r="B129" s="2" t="s">
        <v>895</v>
      </c>
      <c r="C129" s="2" t="s">
        <v>988</v>
      </c>
      <c r="D129" s="6">
        <v>133.66999999999999</v>
      </c>
      <c r="E129" s="3">
        <v>0.47355000000000003</v>
      </c>
      <c r="F129" s="3">
        <v>0.30675000000000002</v>
      </c>
      <c r="G129" s="3">
        <v>0.64651999999999998</v>
      </c>
      <c r="H129" s="4" t="s">
        <v>7</v>
      </c>
      <c r="I129" s="4" t="s">
        <v>6</v>
      </c>
      <c r="J129" s="2" t="s">
        <v>7</v>
      </c>
      <c r="O129" s="30"/>
      <c r="P129" s="31"/>
      <c r="Q129" s="32"/>
      <c r="R129" s="32"/>
    </row>
    <row r="130" spans="1:18" x14ac:dyDescent="0.35">
      <c r="A130" s="22" t="s">
        <v>272</v>
      </c>
      <c r="B130" s="2" t="s">
        <v>895</v>
      </c>
      <c r="C130" s="2" t="s">
        <v>989</v>
      </c>
      <c r="D130" s="6">
        <v>132.33000000000001</v>
      </c>
      <c r="E130" s="3">
        <v>0.47355000000000003</v>
      </c>
      <c r="F130" s="3">
        <v>0.30675000000000002</v>
      </c>
      <c r="G130" s="3">
        <v>0.64651999999999998</v>
      </c>
      <c r="H130" s="4" t="s">
        <v>7</v>
      </c>
      <c r="I130" s="4" t="s">
        <v>6</v>
      </c>
      <c r="J130" s="2" t="s">
        <v>7</v>
      </c>
      <c r="O130" s="30"/>
      <c r="P130" s="31"/>
      <c r="Q130" s="32"/>
      <c r="R130" s="32"/>
    </row>
    <row r="131" spans="1:18" x14ac:dyDescent="0.35">
      <c r="A131" s="22" t="s">
        <v>136</v>
      </c>
      <c r="B131" s="2" t="s">
        <v>855</v>
      </c>
      <c r="C131" s="2" t="s">
        <v>867</v>
      </c>
      <c r="D131" s="6">
        <v>132</v>
      </c>
      <c r="E131" s="3">
        <v>0.47355000000000003</v>
      </c>
      <c r="F131" s="3">
        <v>0.30675000000000002</v>
      </c>
      <c r="G131" s="3">
        <v>0.64651999999999998</v>
      </c>
      <c r="H131" s="4" t="s">
        <v>7</v>
      </c>
      <c r="I131" s="4" t="s">
        <v>6</v>
      </c>
      <c r="J131" s="2" t="s">
        <v>7</v>
      </c>
      <c r="O131" s="30"/>
      <c r="P131" s="31"/>
      <c r="Q131" s="32"/>
      <c r="R131" s="32"/>
    </row>
    <row r="132" spans="1:18" x14ac:dyDescent="0.35">
      <c r="A132" s="22" t="s">
        <v>96</v>
      </c>
      <c r="B132" s="2" t="s">
        <v>898</v>
      </c>
      <c r="C132" s="2" t="s">
        <v>990</v>
      </c>
      <c r="D132" s="6">
        <v>132.33000000000001</v>
      </c>
      <c r="E132" s="3">
        <v>0.47444999999999998</v>
      </c>
      <c r="F132" s="3">
        <v>0.34010000000000001</v>
      </c>
      <c r="G132" s="3">
        <v>0.61263000000000001</v>
      </c>
      <c r="H132" s="4" t="s">
        <v>7</v>
      </c>
      <c r="I132" s="4" t="s">
        <v>6</v>
      </c>
      <c r="J132" s="2" t="s">
        <v>7</v>
      </c>
      <c r="O132" s="30"/>
      <c r="P132" s="31"/>
      <c r="Q132" s="32"/>
      <c r="R132" s="32"/>
    </row>
    <row r="133" spans="1:18" x14ac:dyDescent="0.35">
      <c r="A133" s="22" t="s">
        <v>174</v>
      </c>
      <c r="B133" s="2" t="s">
        <v>5</v>
      </c>
      <c r="C133" s="2" t="s">
        <v>991</v>
      </c>
      <c r="D133" s="6">
        <v>135.25</v>
      </c>
      <c r="E133" s="3">
        <v>0.48133999999999999</v>
      </c>
      <c r="F133" s="3">
        <v>0.24188000000000001</v>
      </c>
      <c r="G133" s="3">
        <v>0.72975000000000001</v>
      </c>
      <c r="H133" s="4" t="s">
        <v>32</v>
      </c>
      <c r="I133" s="4" t="s">
        <v>6</v>
      </c>
      <c r="J133" s="2" t="s">
        <v>32</v>
      </c>
      <c r="O133" s="30"/>
      <c r="P133" s="31"/>
      <c r="Q133" s="32"/>
      <c r="R133" s="32"/>
    </row>
    <row r="134" spans="1:18" x14ac:dyDescent="0.35">
      <c r="A134" s="22" t="s">
        <v>165</v>
      </c>
      <c r="B134" s="2" t="s">
        <v>895</v>
      </c>
      <c r="C134" s="2" t="s">
        <v>992</v>
      </c>
      <c r="D134" s="6">
        <v>132.41999999999999</v>
      </c>
      <c r="E134" s="3">
        <v>0.48224</v>
      </c>
      <c r="F134" s="3">
        <v>0.25992999999999999</v>
      </c>
      <c r="G134" s="3">
        <v>0.71186000000000005</v>
      </c>
      <c r="H134" s="4" t="s">
        <v>32</v>
      </c>
      <c r="I134" s="4" t="s">
        <v>6</v>
      </c>
      <c r="J134" s="2" t="s">
        <v>7</v>
      </c>
      <c r="O134" s="30"/>
      <c r="P134" s="31"/>
      <c r="Q134" s="32"/>
      <c r="R134" s="32"/>
    </row>
    <row r="135" spans="1:18" x14ac:dyDescent="0.35">
      <c r="A135" s="22" t="s">
        <v>123</v>
      </c>
      <c r="B135" s="2" t="s">
        <v>857</v>
      </c>
      <c r="C135" s="2" t="s">
        <v>993</v>
      </c>
      <c r="D135" s="6">
        <v>135.41999999999999</v>
      </c>
      <c r="E135" s="3">
        <v>0.48493000000000003</v>
      </c>
      <c r="F135" s="3">
        <v>0.27909</v>
      </c>
      <c r="G135" s="3">
        <v>0.69606000000000001</v>
      </c>
      <c r="H135" s="4" t="s">
        <v>7</v>
      </c>
      <c r="I135" s="4" t="s">
        <v>6</v>
      </c>
      <c r="J135" s="2" t="s">
        <v>7</v>
      </c>
      <c r="O135" s="30"/>
      <c r="P135" s="31"/>
      <c r="Q135" s="32"/>
      <c r="R135" s="32"/>
    </row>
    <row r="136" spans="1:18" x14ac:dyDescent="0.35">
      <c r="A136" s="22" t="s">
        <v>95</v>
      </c>
      <c r="B136" s="2" t="s">
        <v>894</v>
      </c>
      <c r="C136" s="2" t="s">
        <v>994</v>
      </c>
      <c r="D136" s="6">
        <v>135.16999999999999</v>
      </c>
      <c r="E136" s="3">
        <v>0.48493000000000003</v>
      </c>
      <c r="F136" s="3">
        <v>0.27909</v>
      </c>
      <c r="G136" s="3">
        <v>0.69606000000000001</v>
      </c>
      <c r="H136" s="4" t="s">
        <v>7</v>
      </c>
      <c r="I136" s="4" t="s">
        <v>6</v>
      </c>
      <c r="J136" s="2" t="s">
        <v>7</v>
      </c>
      <c r="O136" s="30"/>
      <c r="P136" s="31"/>
      <c r="Q136" s="32"/>
      <c r="R136" s="32"/>
    </row>
    <row r="137" spans="1:18" x14ac:dyDescent="0.35">
      <c r="A137" s="22" t="s">
        <v>35</v>
      </c>
      <c r="B137" s="2" t="s">
        <v>10</v>
      </c>
      <c r="C137" s="2" t="s">
        <v>995</v>
      </c>
      <c r="D137" s="6">
        <v>136.33000000000001</v>
      </c>
      <c r="E137" s="3">
        <v>0.48493000000000003</v>
      </c>
      <c r="F137" s="3">
        <v>0.27909</v>
      </c>
      <c r="G137" s="3">
        <v>0.69606000000000001</v>
      </c>
      <c r="H137" s="4" t="s">
        <v>7</v>
      </c>
      <c r="I137" s="4" t="s">
        <v>6</v>
      </c>
      <c r="J137" s="2" t="s">
        <v>7</v>
      </c>
      <c r="O137" s="30"/>
      <c r="P137" s="31"/>
      <c r="Q137" s="32"/>
      <c r="R137" s="32"/>
    </row>
    <row r="138" spans="1:18" x14ac:dyDescent="0.35">
      <c r="A138" s="22" t="s">
        <v>112</v>
      </c>
      <c r="B138" s="2" t="s">
        <v>10</v>
      </c>
      <c r="C138" s="2" t="s">
        <v>996</v>
      </c>
      <c r="D138" s="6">
        <v>135.91999999999999</v>
      </c>
      <c r="E138" s="3">
        <v>0.48493000000000003</v>
      </c>
      <c r="F138" s="3">
        <v>0.27909</v>
      </c>
      <c r="G138" s="3">
        <v>0.69606000000000001</v>
      </c>
      <c r="H138" s="4" t="s">
        <v>7</v>
      </c>
      <c r="I138" s="4" t="s">
        <v>6</v>
      </c>
      <c r="J138" s="2" t="s">
        <v>7</v>
      </c>
      <c r="O138" s="30"/>
      <c r="P138" s="31"/>
      <c r="Q138" s="32"/>
      <c r="R138" s="32"/>
    </row>
    <row r="139" spans="1:18" x14ac:dyDescent="0.35">
      <c r="A139" s="22" t="s">
        <v>238</v>
      </c>
      <c r="B139" s="2" t="s">
        <v>895</v>
      </c>
      <c r="C139" s="2" t="s">
        <v>997</v>
      </c>
      <c r="D139" s="6">
        <v>134</v>
      </c>
      <c r="E139" s="3">
        <v>0.48493000000000003</v>
      </c>
      <c r="F139" s="3">
        <v>0.27909</v>
      </c>
      <c r="G139" s="3">
        <v>0.69606000000000001</v>
      </c>
      <c r="H139" s="4" t="s">
        <v>7</v>
      </c>
      <c r="I139" s="4" t="s">
        <v>6</v>
      </c>
      <c r="J139" s="2" t="s">
        <v>7</v>
      </c>
    </row>
    <row r="140" spans="1:18" x14ac:dyDescent="0.35">
      <c r="A140" s="22" t="s">
        <v>138</v>
      </c>
      <c r="B140" s="2" t="s">
        <v>899</v>
      </c>
      <c r="C140" s="2" t="s">
        <v>933</v>
      </c>
      <c r="D140" s="6">
        <v>135.33000000000001</v>
      </c>
      <c r="E140" s="3">
        <v>0.48493000000000003</v>
      </c>
      <c r="F140" s="3">
        <v>0.27909</v>
      </c>
      <c r="G140" s="3">
        <v>0.69606000000000001</v>
      </c>
      <c r="H140" s="4" t="s">
        <v>7</v>
      </c>
      <c r="I140" s="4" t="s">
        <v>6</v>
      </c>
      <c r="J140" s="2" t="s">
        <v>7</v>
      </c>
      <c r="O140" s="30"/>
      <c r="P140" s="31"/>
      <c r="Q140" s="32"/>
      <c r="R140" s="32"/>
    </row>
    <row r="141" spans="1:18" x14ac:dyDescent="0.35">
      <c r="A141" s="22" t="s">
        <v>85</v>
      </c>
      <c r="B141" s="2" t="s">
        <v>857</v>
      </c>
      <c r="C141" s="2" t="s">
        <v>998</v>
      </c>
      <c r="D141" s="6">
        <v>138.75</v>
      </c>
      <c r="E141" s="3">
        <v>0.49541000000000002</v>
      </c>
      <c r="F141" s="3">
        <v>0.24193000000000001</v>
      </c>
      <c r="G141" s="3">
        <v>0.75129000000000001</v>
      </c>
      <c r="H141" s="4" t="s">
        <v>32</v>
      </c>
      <c r="I141" s="4" t="s">
        <v>6</v>
      </c>
      <c r="J141" s="2" t="s">
        <v>32</v>
      </c>
      <c r="O141" s="30"/>
      <c r="P141" s="31"/>
      <c r="Q141" s="32"/>
      <c r="R141" s="32"/>
    </row>
    <row r="142" spans="1:18" x14ac:dyDescent="0.35">
      <c r="A142" s="22" t="s">
        <v>243</v>
      </c>
      <c r="B142" s="2" t="s">
        <v>857</v>
      </c>
      <c r="C142" s="2" t="s">
        <v>999</v>
      </c>
      <c r="D142" s="6">
        <v>138.33000000000001</v>
      </c>
      <c r="E142" s="3">
        <v>0.49541000000000002</v>
      </c>
      <c r="F142" s="3">
        <v>0.24193000000000001</v>
      </c>
      <c r="G142" s="3">
        <v>0.75129000000000001</v>
      </c>
      <c r="H142" s="4" t="s">
        <v>32</v>
      </c>
      <c r="I142" s="4" t="s">
        <v>6</v>
      </c>
      <c r="J142" s="2" t="s">
        <v>32</v>
      </c>
      <c r="O142" s="30"/>
      <c r="P142" s="31"/>
      <c r="Q142" s="32"/>
      <c r="R142" s="32"/>
    </row>
    <row r="143" spans="1:18" x14ac:dyDescent="0.35">
      <c r="A143" s="22" t="s">
        <v>206</v>
      </c>
      <c r="B143" s="2" t="s">
        <v>18</v>
      </c>
      <c r="C143" s="2" t="s">
        <v>1000</v>
      </c>
      <c r="D143" s="6">
        <v>139</v>
      </c>
      <c r="E143" s="3">
        <v>0.49541000000000002</v>
      </c>
      <c r="F143" s="3">
        <v>0.24193000000000001</v>
      </c>
      <c r="G143" s="3">
        <v>0.75129000000000001</v>
      </c>
      <c r="H143" s="4" t="s">
        <v>32</v>
      </c>
      <c r="I143" s="4" t="s">
        <v>6</v>
      </c>
      <c r="J143" s="2" t="s">
        <v>32</v>
      </c>
      <c r="O143" s="30"/>
      <c r="P143" s="31"/>
      <c r="Q143" s="32"/>
      <c r="R143" s="32"/>
    </row>
    <row r="144" spans="1:18" x14ac:dyDescent="0.35">
      <c r="A144" s="22" t="s">
        <v>72</v>
      </c>
      <c r="B144" s="2" t="s">
        <v>895</v>
      </c>
      <c r="C144" s="2" t="s">
        <v>1001</v>
      </c>
      <c r="D144" s="6">
        <v>137.25</v>
      </c>
      <c r="E144" s="3">
        <v>0.49541000000000002</v>
      </c>
      <c r="F144" s="3">
        <v>0.24193000000000001</v>
      </c>
      <c r="G144" s="3">
        <v>0.75129000000000001</v>
      </c>
      <c r="H144" s="4" t="s">
        <v>32</v>
      </c>
      <c r="I144" s="4" t="s">
        <v>6</v>
      </c>
      <c r="J144" s="2" t="s">
        <v>32</v>
      </c>
      <c r="O144" s="30"/>
      <c r="P144" s="31"/>
      <c r="Q144" s="32"/>
      <c r="R144" s="32"/>
    </row>
    <row r="145" spans="1:18" x14ac:dyDescent="0.35">
      <c r="A145" s="22" t="s">
        <v>92</v>
      </c>
      <c r="B145" s="2" t="s">
        <v>898</v>
      </c>
      <c r="C145" s="2" t="s">
        <v>1002</v>
      </c>
      <c r="D145" s="6">
        <v>140.33000000000001</v>
      </c>
      <c r="E145" s="3">
        <v>0.50614000000000003</v>
      </c>
      <c r="F145" s="3">
        <v>0.31014999999999998</v>
      </c>
      <c r="G145" s="3">
        <v>0.70023999999999997</v>
      </c>
      <c r="H145" s="4" t="s">
        <v>7</v>
      </c>
      <c r="I145" s="4" t="s">
        <v>6</v>
      </c>
      <c r="J145" s="2" t="s">
        <v>7</v>
      </c>
      <c r="O145" s="30"/>
      <c r="P145" s="31"/>
      <c r="Q145" s="32"/>
      <c r="R145" s="32"/>
    </row>
    <row r="146" spans="1:18" x14ac:dyDescent="0.35">
      <c r="A146" s="22" t="s">
        <v>24</v>
      </c>
      <c r="B146" s="2" t="s">
        <v>13</v>
      </c>
      <c r="C146" s="2" t="s">
        <v>1003</v>
      </c>
      <c r="D146" s="6">
        <v>141.66999999999999</v>
      </c>
      <c r="E146" s="3">
        <v>0.50973000000000002</v>
      </c>
      <c r="F146" s="3">
        <v>0.36945</v>
      </c>
      <c r="G146" s="3">
        <v>0.64849000000000001</v>
      </c>
      <c r="H146" s="4" t="s">
        <v>7</v>
      </c>
      <c r="I146" s="4" t="s">
        <v>6</v>
      </c>
      <c r="J146" s="2" t="s">
        <v>7</v>
      </c>
      <c r="O146" s="30"/>
      <c r="P146" s="31"/>
      <c r="Q146" s="32"/>
      <c r="R146" s="32"/>
    </row>
    <row r="147" spans="1:18" x14ac:dyDescent="0.35">
      <c r="A147" s="22" t="s">
        <v>199</v>
      </c>
      <c r="B147" s="2" t="s">
        <v>895</v>
      </c>
      <c r="C147" s="2" t="s">
        <v>1004</v>
      </c>
      <c r="D147" s="6">
        <v>142.08000000000001</v>
      </c>
      <c r="E147" s="3">
        <v>0.50973000000000002</v>
      </c>
      <c r="F147" s="3">
        <v>0.36945</v>
      </c>
      <c r="G147" s="3">
        <v>0.64849000000000001</v>
      </c>
      <c r="H147" s="4" t="s">
        <v>7</v>
      </c>
      <c r="I147" s="4" t="s">
        <v>6</v>
      </c>
      <c r="J147" s="2" t="s">
        <v>7</v>
      </c>
      <c r="O147" s="30"/>
      <c r="P147" s="31"/>
      <c r="Q147" s="32"/>
      <c r="R147" s="32"/>
    </row>
    <row r="148" spans="1:18" x14ac:dyDescent="0.35">
      <c r="A148" s="22" t="s">
        <v>146</v>
      </c>
      <c r="B148" s="2" t="s">
        <v>892</v>
      </c>
      <c r="C148" s="2" t="s">
        <v>1005</v>
      </c>
      <c r="D148" s="6">
        <v>146.25</v>
      </c>
      <c r="E148" s="3">
        <v>0.52020999999999995</v>
      </c>
      <c r="F148" s="3">
        <v>0.30732999999999999</v>
      </c>
      <c r="G148" s="3">
        <v>0.72594999999999998</v>
      </c>
      <c r="H148" s="4" t="s">
        <v>7</v>
      </c>
      <c r="I148" s="4" t="s">
        <v>6</v>
      </c>
      <c r="J148" s="2" t="s">
        <v>32</v>
      </c>
      <c r="O148" s="30"/>
      <c r="P148" s="31"/>
      <c r="Q148" s="32"/>
      <c r="R148" s="32"/>
    </row>
    <row r="149" spans="1:18" x14ac:dyDescent="0.35">
      <c r="A149" s="22" t="s">
        <v>143</v>
      </c>
      <c r="B149" s="2" t="s">
        <v>20</v>
      </c>
      <c r="C149" s="2" t="s">
        <v>854</v>
      </c>
      <c r="D149" s="6">
        <v>145.58000000000001</v>
      </c>
      <c r="E149" s="3">
        <v>0.52020999999999995</v>
      </c>
      <c r="F149" s="3">
        <v>0.30732999999999999</v>
      </c>
      <c r="G149" s="3">
        <v>0.72594999999999998</v>
      </c>
      <c r="H149" s="4" t="s">
        <v>7</v>
      </c>
      <c r="I149" s="4" t="s">
        <v>6</v>
      </c>
      <c r="J149" s="2" t="s">
        <v>32</v>
      </c>
      <c r="O149" s="30"/>
      <c r="P149" s="31"/>
      <c r="Q149" s="32"/>
      <c r="R149" s="32"/>
    </row>
    <row r="150" spans="1:18" x14ac:dyDescent="0.35">
      <c r="A150" s="22" t="s">
        <v>192</v>
      </c>
      <c r="B150" s="2" t="s">
        <v>892</v>
      </c>
      <c r="C150" s="2" t="s">
        <v>1006</v>
      </c>
      <c r="D150" s="6">
        <v>144.66999999999999</v>
      </c>
      <c r="E150" s="3">
        <v>0.52020999999999995</v>
      </c>
      <c r="F150" s="3">
        <v>0.30732999999999999</v>
      </c>
      <c r="G150" s="3">
        <v>0.72594999999999998</v>
      </c>
      <c r="H150" s="4" t="s">
        <v>7</v>
      </c>
      <c r="I150" s="4" t="s">
        <v>6</v>
      </c>
      <c r="J150" s="2" t="s">
        <v>32</v>
      </c>
      <c r="O150" s="30"/>
      <c r="P150" s="31"/>
      <c r="Q150" s="32"/>
      <c r="R150" s="32"/>
    </row>
    <row r="151" spans="1:18" x14ac:dyDescent="0.35">
      <c r="A151" s="22" t="s">
        <v>47</v>
      </c>
      <c r="B151" s="2" t="s">
        <v>903</v>
      </c>
      <c r="C151" s="2" t="s">
        <v>918</v>
      </c>
      <c r="D151" s="6">
        <v>145.33000000000001</v>
      </c>
      <c r="E151" s="3">
        <v>0.52020999999999995</v>
      </c>
      <c r="F151" s="3">
        <v>0.30732999999999999</v>
      </c>
      <c r="G151" s="3">
        <v>0.72594999999999998</v>
      </c>
      <c r="H151" s="4" t="s">
        <v>7</v>
      </c>
      <c r="I151" s="4" t="s">
        <v>6</v>
      </c>
      <c r="J151" s="2" t="s">
        <v>32</v>
      </c>
      <c r="O151" s="30"/>
      <c r="P151" s="31"/>
      <c r="Q151" s="32"/>
      <c r="R151" s="32"/>
    </row>
    <row r="152" spans="1:18" x14ac:dyDescent="0.35">
      <c r="A152" s="22" t="s">
        <v>97</v>
      </c>
      <c r="B152" s="2" t="s">
        <v>896</v>
      </c>
      <c r="C152" s="2" t="s">
        <v>1007</v>
      </c>
      <c r="D152" s="6">
        <v>148.25</v>
      </c>
      <c r="E152" s="3">
        <v>0.52544999999999997</v>
      </c>
      <c r="F152" s="3">
        <v>0.23902000000000001</v>
      </c>
      <c r="G152" s="3">
        <v>0.79595000000000005</v>
      </c>
      <c r="H152" s="4" t="s">
        <v>32</v>
      </c>
      <c r="I152" s="4" t="s">
        <v>6</v>
      </c>
      <c r="J152" s="2" t="s">
        <v>32</v>
      </c>
      <c r="O152" s="30"/>
      <c r="P152" s="31"/>
      <c r="Q152" s="32"/>
      <c r="R152" s="32"/>
    </row>
    <row r="153" spans="1:18" x14ac:dyDescent="0.35">
      <c r="A153" s="22" t="s">
        <v>263</v>
      </c>
      <c r="B153" s="2" t="s">
        <v>896</v>
      </c>
      <c r="C153" s="2" t="s">
        <v>1008</v>
      </c>
      <c r="D153" s="6">
        <v>149.83000000000001</v>
      </c>
      <c r="E153" s="3">
        <v>0.53278000000000003</v>
      </c>
      <c r="F153" s="3">
        <v>0.30312</v>
      </c>
      <c r="G153" s="3">
        <v>0.74926000000000004</v>
      </c>
      <c r="H153" s="4" t="s">
        <v>7</v>
      </c>
      <c r="I153" s="4" t="s">
        <v>6</v>
      </c>
      <c r="J153" s="2" t="s">
        <v>32</v>
      </c>
      <c r="O153" s="30"/>
      <c r="P153" s="31"/>
      <c r="Q153" s="32"/>
      <c r="R153" s="32"/>
    </row>
    <row r="154" spans="1:18" x14ac:dyDescent="0.35">
      <c r="A154" s="22" t="s">
        <v>41</v>
      </c>
      <c r="B154" s="2" t="s">
        <v>5</v>
      </c>
      <c r="C154" s="2" t="s">
        <v>1009</v>
      </c>
      <c r="D154" s="6">
        <v>150.5</v>
      </c>
      <c r="E154" s="3">
        <v>0.53368000000000004</v>
      </c>
      <c r="F154" s="3">
        <v>0.32645000000000002</v>
      </c>
      <c r="G154" s="3">
        <v>0.72982999999999998</v>
      </c>
      <c r="H154" s="4" t="s">
        <v>7</v>
      </c>
      <c r="I154" s="4" t="s">
        <v>6</v>
      </c>
      <c r="J154" s="2" t="s">
        <v>32</v>
      </c>
      <c r="O154" s="30"/>
      <c r="P154" s="31"/>
      <c r="Q154" s="32"/>
      <c r="R154" s="32"/>
    </row>
    <row r="155" spans="1:18" x14ac:dyDescent="0.35">
      <c r="A155" s="22" t="s">
        <v>235</v>
      </c>
      <c r="B155" s="2" t="s">
        <v>895</v>
      </c>
      <c r="C155" s="2" t="s">
        <v>1010</v>
      </c>
      <c r="D155" s="6">
        <v>151.08000000000001</v>
      </c>
      <c r="E155" s="3">
        <v>0.53871999999999998</v>
      </c>
      <c r="F155" s="3">
        <v>0.31817000000000001</v>
      </c>
      <c r="G155" s="3">
        <v>0.745</v>
      </c>
      <c r="H155" s="4" t="s">
        <v>7</v>
      </c>
      <c r="I155" s="4" t="s">
        <v>6</v>
      </c>
      <c r="J155" s="2" t="s">
        <v>32</v>
      </c>
      <c r="O155" s="30"/>
      <c r="P155" s="31"/>
      <c r="Q155" s="32"/>
      <c r="R155" s="32"/>
    </row>
    <row r="156" spans="1:18" x14ac:dyDescent="0.35">
      <c r="A156" s="22" t="s">
        <v>188</v>
      </c>
      <c r="B156" s="2" t="s">
        <v>898</v>
      </c>
      <c r="C156" s="2" t="s">
        <v>1011</v>
      </c>
      <c r="D156" s="6">
        <v>150.5</v>
      </c>
      <c r="E156" s="3">
        <v>0.54005999999999998</v>
      </c>
      <c r="F156" s="3">
        <v>0.26373000000000002</v>
      </c>
      <c r="G156" s="3">
        <v>0.79364999999999997</v>
      </c>
      <c r="H156" s="4" t="s">
        <v>32</v>
      </c>
      <c r="I156" s="4" t="s">
        <v>6</v>
      </c>
      <c r="J156" s="2" t="s">
        <v>32</v>
      </c>
    </row>
    <row r="157" spans="1:18" x14ac:dyDescent="0.35">
      <c r="A157" s="22" t="s">
        <v>117</v>
      </c>
      <c r="B157" s="2" t="s">
        <v>892</v>
      </c>
      <c r="C157" s="2" t="s">
        <v>1012</v>
      </c>
      <c r="D157" s="6">
        <v>152</v>
      </c>
      <c r="E157" s="3">
        <v>0.54207000000000005</v>
      </c>
      <c r="F157" s="3">
        <v>0.25368000000000002</v>
      </c>
      <c r="G157" s="3">
        <v>0.80461000000000005</v>
      </c>
      <c r="H157" s="4" t="s">
        <v>32</v>
      </c>
      <c r="I157" s="4" t="s">
        <v>6</v>
      </c>
      <c r="J157" s="2" t="s">
        <v>6</v>
      </c>
      <c r="O157" s="30"/>
      <c r="P157" s="31"/>
      <c r="Q157" s="32"/>
      <c r="R157" s="32"/>
    </row>
    <row r="158" spans="1:18" x14ac:dyDescent="0.35">
      <c r="A158" s="22" t="s">
        <v>56</v>
      </c>
      <c r="B158" s="2" t="s">
        <v>896</v>
      </c>
      <c r="C158" s="2" t="s">
        <v>1013</v>
      </c>
      <c r="D158" s="6">
        <v>152</v>
      </c>
      <c r="E158" s="3">
        <v>0.54207000000000005</v>
      </c>
      <c r="F158" s="3">
        <v>0.25368000000000002</v>
      </c>
      <c r="G158" s="3">
        <v>0.80461000000000005</v>
      </c>
      <c r="H158" s="4" t="s">
        <v>32</v>
      </c>
      <c r="I158" s="4" t="s">
        <v>6</v>
      </c>
      <c r="J158" s="2" t="s">
        <v>6</v>
      </c>
      <c r="O158" s="30"/>
      <c r="P158" s="31"/>
      <c r="Q158" s="32"/>
      <c r="R158" s="32"/>
    </row>
    <row r="159" spans="1:18" x14ac:dyDescent="0.35">
      <c r="A159" s="22" t="s">
        <v>115</v>
      </c>
      <c r="B159" s="2" t="s">
        <v>892</v>
      </c>
      <c r="C159" s="2" t="s">
        <v>973</v>
      </c>
      <c r="D159" s="6">
        <v>152</v>
      </c>
      <c r="E159" s="3">
        <v>0.54207000000000005</v>
      </c>
      <c r="F159" s="3">
        <v>0.25368000000000002</v>
      </c>
      <c r="G159" s="3">
        <v>0.80461000000000005</v>
      </c>
      <c r="H159" s="4" t="s">
        <v>32</v>
      </c>
      <c r="I159" s="4" t="s">
        <v>6</v>
      </c>
      <c r="J159" s="2" t="s">
        <v>6</v>
      </c>
      <c r="O159" s="30"/>
      <c r="P159" s="31"/>
      <c r="Q159" s="32"/>
      <c r="R159" s="32"/>
    </row>
    <row r="160" spans="1:18" x14ac:dyDescent="0.35">
      <c r="A160" s="22" t="s">
        <v>28</v>
      </c>
      <c r="B160" s="2" t="s">
        <v>855</v>
      </c>
      <c r="C160" s="2" t="s">
        <v>856</v>
      </c>
      <c r="D160" s="6">
        <v>152</v>
      </c>
      <c r="E160" s="3">
        <v>0.54207000000000005</v>
      </c>
      <c r="F160" s="3">
        <v>0.25368000000000002</v>
      </c>
      <c r="G160" s="3">
        <v>0.80461000000000005</v>
      </c>
      <c r="H160" s="4" t="s">
        <v>32</v>
      </c>
      <c r="I160" s="4" t="s">
        <v>6</v>
      </c>
      <c r="J160" s="2" t="s">
        <v>6</v>
      </c>
      <c r="O160" s="30"/>
      <c r="P160" s="31"/>
      <c r="Q160" s="32"/>
      <c r="R160" s="32"/>
    </row>
    <row r="161" spans="1:18" x14ac:dyDescent="0.35">
      <c r="A161" s="22" t="s">
        <v>266</v>
      </c>
      <c r="B161" s="2" t="s">
        <v>895</v>
      </c>
      <c r="C161" s="2" t="s">
        <v>1014</v>
      </c>
      <c r="D161" s="6">
        <v>152.91999999999999</v>
      </c>
      <c r="E161" s="3">
        <v>0.54232000000000002</v>
      </c>
      <c r="F161" s="3">
        <v>0.37130000000000002</v>
      </c>
      <c r="G161" s="3">
        <v>0.70384000000000002</v>
      </c>
      <c r="H161" s="4" t="s">
        <v>7</v>
      </c>
      <c r="I161" s="4" t="s">
        <v>6</v>
      </c>
      <c r="J161" s="2" t="s">
        <v>7</v>
      </c>
      <c r="O161" s="30"/>
      <c r="P161" s="31"/>
      <c r="Q161" s="32"/>
      <c r="R161" s="32"/>
    </row>
    <row r="162" spans="1:18" x14ac:dyDescent="0.35">
      <c r="A162" s="22" t="s">
        <v>63</v>
      </c>
      <c r="B162" s="2" t="s">
        <v>892</v>
      </c>
      <c r="C162" s="2" t="s">
        <v>1015</v>
      </c>
      <c r="D162" s="6">
        <v>155</v>
      </c>
      <c r="E162" s="3">
        <v>0.54437000000000002</v>
      </c>
      <c r="F162" s="3">
        <v>0.31933</v>
      </c>
      <c r="G162" s="3">
        <v>0.75255000000000005</v>
      </c>
      <c r="H162" s="4" t="s">
        <v>7</v>
      </c>
      <c r="I162" s="4" t="s">
        <v>6</v>
      </c>
      <c r="J162" s="2" t="s">
        <v>32</v>
      </c>
      <c r="O162" s="30"/>
      <c r="P162" s="31"/>
      <c r="Q162" s="32"/>
      <c r="R162" s="32"/>
    </row>
    <row r="163" spans="1:18" x14ac:dyDescent="0.35">
      <c r="A163" s="22" t="s">
        <v>167</v>
      </c>
      <c r="B163" s="2" t="s">
        <v>897</v>
      </c>
      <c r="C163" s="2" t="s">
        <v>1016</v>
      </c>
      <c r="D163" s="6">
        <v>151.91999999999999</v>
      </c>
      <c r="E163" s="3">
        <v>0.54500999999999999</v>
      </c>
      <c r="F163" s="3">
        <v>0.40489000000000003</v>
      </c>
      <c r="G163" s="3">
        <v>0.67830000000000001</v>
      </c>
      <c r="H163" s="4" t="s">
        <v>7</v>
      </c>
      <c r="I163" s="4" t="s">
        <v>32</v>
      </c>
      <c r="J163" s="2" t="s">
        <v>7</v>
      </c>
      <c r="O163" s="30"/>
      <c r="P163" s="31"/>
      <c r="Q163" s="32"/>
      <c r="R163" s="32"/>
    </row>
    <row r="164" spans="1:18" x14ac:dyDescent="0.35">
      <c r="A164" s="22" t="s">
        <v>230</v>
      </c>
      <c r="B164" s="2" t="s">
        <v>855</v>
      </c>
      <c r="C164" s="2" t="s">
        <v>1017</v>
      </c>
      <c r="D164" s="6">
        <v>151.58000000000001</v>
      </c>
      <c r="E164" s="3">
        <v>0.54500999999999999</v>
      </c>
      <c r="F164" s="3">
        <v>0.40489000000000003</v>
      </c>
      <c r="G164" s="3">
        <v>0.67830000000000001</v>
      </c>
      <c r="H164" s="4" t="s">
        <v>7</v>
      </c>
      <c r="I164" s="4" t="s">
        <v>32</v>
      </c>
      <c r="J164" s="2" t="s">
        <v>7</v>
      </c>
      <c r="O164" s="30"/>
      <c r="P164" s="31"/>
      <c r="Q164" s="32"/>
      <c r="R164" s="32"/>
    </row>
    <row r="165" spans="1:18" x14ac:dyDescent="0.35">
      <c r="A165" s="22" t="s">
        <v>87</v>
      </c>
      <c r="B165" s="2" t="s">
        <v>895</v>
      </c>
      <c r="C165" s="2" t="s">
        <v>1018</v>
      </c>
      <c r="D165" s="6">
        <v>151.75</v>
      </c>
      <c r="E165" s="3">
        <v>0.54500999999999999</v>
      </c>
      <c r="F165" s="3">
        <v>0.40489000000000003</v>
      </c>
      <c r="G165" s="3">
        <v>0.67830000000000001</v>
      </c>
      <c r="H165" s="4" t="s">
        <v>7</v>
      </c>
      <c r="I165" s="4" t="s">
        <v>32</v>
      </c>
      <c r="J165" s="2" t="s">
        <v>7</v>
      </c>
      <c r="O165" s="30"/>
      <c r="P165" s="31"/>
      <c r="Q165" s="32"/>
      <c r="R165" s="32"/>
    </row>
    <row r="166" spans="1:18" x14ac:dyDescent="0.35">
      <c r="A166" s="22" t="s">
        <v>100</v>
      </c>
      <c r="B166" s="2" t="s">
        <v>855</v>
      </c>
      <c r="C166" s="2" t="s">
        <v>867</v>
      </c>
      <c r="D166" s="6">
        <v>151.58000000000001</v>
      </c>
      <c r="E166" s="3">
        <v>0.54500999999999999</v>
      </c>
      <c r="F166" s="3">
        <v>0.40489000000000003</v>
      </c>
      <c r="G166" s="3">
        <v>0.67830000000000001</v>
      </c>
      <c r="H166" s="4" t="s">
        <v>7</v>
      </c>
      <c r="I166" s="4" t="s">
        <v>32</v>
      </c>
      <c r="J166" s="2" t="s">
        <v>7</v>
      </c>
      <c r="O166" s="30"/>
      <c r="P166" s="31"/>
      <c r="Q166" s="32"/>
      <c r="R166" s="32"/>
    </row>
    <row r="167" spans="1:18" x14ac:dyDescent="0.35">
      <c r="A167" s="22" t="s">
        <v>218</v>
      </c>
      <c r="B167" s="2" t="s">
        <v>901</v>
      </c>
      <c r="C167" s="2" t="s">
        <v>1019</v>
      </c>
      <c r="D167" s="6">
        <v>155.66999999999999</v>
      </c>
      <c r="E167" s="3">
        <v>0.55279</v>
      </c>
      <c r="F167" s="3">
        <v>0.31709999999999999</v>
      </c>
      <c r="G167" s="3">
        <v>0.76678999999999997</v>
      </c>
      <c r="H167" s="4" t="s">
        <v>7</v>
      </c>
      <c r="I167" s="4" t="s">
        <v>6</v>
      </c>
      <c r="J167" s="2" t="s">
        <v>32</v>
      </c>
      <c r="O167" s="30"/>
      <c r="P167" s="31"/>
      <c r="Q167" s="32"/>
      <c r="R167" s="32"/>
    </row>
    <row r="168" spans="1:18" x14ac:dyDescent="0.35">
      <c r="A168" s="22" t="s">
        <v>27</v>
      </c>
      <c r="B168" s="2" t="s">
        <v>904</v>
      </c>
      <c r="C168" s="2" t="s">
        <v>1020</v>
      </c>
      <c r="D168" s="6">
        <v>154.58000000000001</v>
      </c>
      <c r="E168" s="3">
        <v>0.55639000000000005</v>
      </c>
      <c r="F168" s="3">
        <v>0.36667</v>
      </c>
      <c r="G168" s="3">
        <v>0.73087000000000002</v>
      </c>
      <c r="H168" s="4" t="s">
        <v>7</v>
      </c>
      <c r="I168" s="4" t="s">
        <v>6</v>
      </c>
      <c r="J168" s="2" t="s">
        <v>32</v>
      </c>
      <c r="O168" s="30"/>
      <c r="P168" s="31"/>
      <c r="Q168" s="32"/>
      <c r="R168" s="32"/>
    </row>
    <row r="169" spans="1:18" x14ac:dyDescent="0.35">
      <c r="A169" s="22" t="s">
        <v>106</v>
      </c>
      <c r="B169" s="2" t="s">
        <v>892</v>
      </c>
      <c r="C169" s="2" t="s">
        <v>1021</v>
      </c>
      <c r="D169" s="6">
        <v>155.16999999999999</v>
      </c>
      <c r="E169" s="3">
        <v>0.55639000000000005</v>
      </c>
      <c r="F169" s="3">
        <v>0.36667</v>
      </c>
      <c r="G169" s="3">
        <v>0.73087000000000002</v>
      </c>
      <c r="H169" s="4" t="s">
        <v>7</v>
      </c>
      <c r="I169" s="4" t="s">
        <v>6</v>
      </c>
      <c r="J169" s="2" t="s">
        <v>32</v>
      </c>
      <c r="O169" s="30"/>
      <c r="P169" s="31"/>
      <c r="Q169" s="32"/>
      <c r="R169" s="32"/>
    </row>
    <row r="170" spans="1:18" x14ac:dyDescent="0.35">
      <c r="A170" s="22" t="s">
        <v>177</v>
      </c>
      <c r="B170" s="2" t="s">
        <v>895</v>
      </c>
      <c r="C170" s="2" t="s">
        <v>1022</v>
      </c>
      <c r="D170" s="6">
        <v>154.75</v>
      </c>
      <c r="E170" s="3">
        <v>0.55728999999999995</v>
      </c>
      <c r="F170" s="3">
        <v>0.40007999999999999</v>
      </c>
      <c r="G170" s="3">
        <v>0.70372000000000001</v>
      </c>
      <c r="H170" s="4" t="s">
        <v>7</v>
      </c>
      <c r="I170" s="4" t="s">
        <v>32</v>
      </c>
      <c r="J170" s="2" t="s">
        <v>7</v>
      </c>
      <c r="O170" s="30"/>
      <c r="P170" s="31"/>
      <c r="Q170" s="32"/>
      <c r="R170" s="32"/>
    </row>
    <row r="171" spans="1:18" x14ac:dyDescent="0.35">
      <c r="A171" s="22" t="s">
        <v>19</v>
      </c>
      <c r="B171" s="2" t="s">
        <v>20</v>
      </c>
      <c r="C171" s="2" t="s">
        <v>852</v>
      </c>
      <c r="D171" s="6">
        <v>159</v>
      </c>
      <c r="E171" s="3">
        <v>0.56686999999999999</v>
      </c>
      <c r="F171" s="3">
        <v>0.31677</v>
      </c>
      <c r="G171" s="3">
        <v>0.78678000000000003</v>
      </c>
      <c r="H171" s="4" t="s">
        <v>7</v>
      </c>
      <c r="I171" s="4" t="s">
        <v>6</v>
      </c>
      <c r="J171" s="2" t="s">
        <v>32</v>
      </c>
      <c r="O171" s="30"/>
      <c r="P171" s="31"/>
      <c r="Q171" s="32"/>
      <c r="R171" s="32"/>
    </row>
    <row r="172" spans="1:18" x14ac:dyDescent="0.35">
      <c r="A172" s="22" t="s">
        <v>38</v>
      </c>
      <c r="B172" s="2" t="s">
        <v>18</v>
      </c>
      <c r="C172" s="2" t="s">
        <v>1023</v>
      </c>
      <c r="D172" s="6">
        <v>158.16999999999999</v>
      </c>
      <c r="E172" s="3">
        <v>0.56686999999999999</v>
      </c>
      <c r="F172" s="3">
        <v>0.31677</v>
      </c>
      <c r="G172" s="3">
        <v>0.78678000000000003</v>
      </c>
      <c r="H172" s="4" t="s">
        <v>7</v>
      </c>
      <c r="I172" s="4" t="s">
        <v>6</v>
      </c>
      <c r="J172" s="2" t="s">
        <v>32</v>
      </c>
      <c r="O172" s="30"/>
      <c r="P172" s="31"/>
      <c r="Q172" s="32"/>
      <c r="R172" s="32"/>
    </row>
    <row r="173" spans="1:18" x14ac:dyDescent="0.35">
      <c r="A173" s="22" t="s">
        <v>62</v>
      </c>
      <c r="B173" s="2" t="s">
        <v>5</v>
      </c>
      <c r="C173" s="2" t="s">
        <v>1024</v>
      </c>
      <c r="D173" s="6">
        <v>159</v>
      </c>
      <c r="E173" s="3">
        <v>0.56686999999999999</v>
      </c>
      <c r="F173" s="3">
        <v>0.31677</v>
      </c>
      <c r="G173" s="3">
        <v>0.78678000000000003</v>
      </c>
      <c r="H173" s="4" t="s">
        <v>7</v>
      </c>
      <c r="I173" s="4" t="s">
        <v>6</v>
      </c>
      <c r="J173" s="2" t="s">
        <v>32</v>
      </c>
      <c r="O173" s="30"/>
      <c r="P173" s="31"/>
      <c r="Q173" s="32"/>
      <c r="R173" s="32"/>
    </row>
    <row r="174" spans="1:18" x14ac:dyDescent="0.35">
      <c r="A174" s="22" t="s">
        <v>149</v>
      </c>
      <c r="B174" s="2" t="s">
        <v>855</v>
      </c>
      <c r="C174" s="2" t="s">
        <v>1025</v>
      </c>
      <c r="D174" s="6">
        <v>159.25</v>
      </c>
      <c r="E174" s="3">
        <v>0.56686999999999999</v>
      </c>
      <c r="F174" s="3">
        <v>0.31677</v>
      </c>
      <c r="G174" s="3">
        <v>0.78678000000000003</v>
      </c>
      <c r="H174" s="4" t="s">
        <v>7</v>
      </c>
      <c r="I174" s="4" t="s">
        <v>6</v>
      </c>
      <c r="J174" s="2" t="s">
        <v>32</v>
      </c>
      <c r="O174" s="30"/>
      <c r="P174" s="31"/>
      <c r="Q174" s="32"/>
      <c r="R174" s="32"/>
    </row>
    <row r="175" spans="1:18" x14ac:dyDescent="0.35">
      <c r="A175" s="22" t="s">
        <v>176</v>
      </c>
      <c r="B175" s="2" t="s">
        <v>897</v>
      </c>
      <c r="C175" s="2" t="s">
        <v>1026</v>
      </c>
      <c r="D175" s="6">
        <v>158.58000000000001</v>
      </c>
      <c r="E175" s="3">
        <v>0.56686999999999999</v>
      </c>
      <c r="F175" s="3">
        <v>0.31677</v>
      </c>
      <c r="G175" s="3">
        <v>0.78678000000000003</v>
      </c>
      <c r="H175" s="4" t="s">
        <v>7</v>
      </c>
      <c r="I175" s="4" t="s">
        <v>6</v>
      </c>
      <c r="J175" s="2" t="s">
        <v>32</v>
      </c>
      <c r="O175" s="30"/>
      <c r="P175" s="31"/>
      <c r="Q175" s="32"/>
      <c r="R175" s="32"/>
    </row>
    <row r="176" spans="1:18" x14ac:dyDescent="0.35">
      <c r="A176" s="22" t="s">
        <v>64</v>
      </c>
      <c r="B176" s="2" t="s">
        <v>892</v>
      </c>
      <c r="C176" s="2" t="s">
        <v>1027</v>
      </c>
      <c r="D176" s="6">
        <v>157.58000000000001</v>
      </c>
      <c r="E176" s="3">
        <v>0.56686999999999999</v>
      </c>
      <c r="F176" s="3">
        <v>0.31677</v>
      </c>
      <c r="G176" s="3">
        <v>0.78678000000000003</v>
      </c>
      <c r="H176" s="4" t="s">
        <v>7</v>
      </c>
      <c r="I176" s="4" t="s">
        <v>6</v>
      </c>
      <c r="J176" s="2" t="s">
        <v>32</v>
      </c>
      <c r="O176" s="30"/>
      <c r="P176" s="31"/>
      <c r="Q176" s="32"/>
      <c r="R176" s="32"/>
    </row>
    <row r="177" spans="1:18" x14ac:dyDescent="0.35">
      <c r="A177" s="22" t="s">
        <v>76</v>
      </c>
      <c r="B177" s="2" t="s">
        <v>897</v>
      </c>
      <c r="C177" s="2" t="s">
        <v>1028</v>
      </c>
      <c r="D177" s="6">
        <v>157.75</v>
      </c>
      <c r="E177" s="3">
        <v>0.56686999999999999</v>
      </c>
      <c r="F177" s="3">
        <v>0.31677</v>
      </c>
      <c r="G177" s="3">
        <v>0.78678000000000003</v>
      </c>
      <c r="H177" s="4" t="s">
        <v>7</v>
      </c>
      <c r="I177" s="4" t="s">
        <v>6</v>
      </c>
      <c r="J177" s="2" t="s">
        <v>32</v>
      </c>
      <c r="O177" s="30"/>
      <c r="P177" s="31"/>
      <c r="Q177" s="32"/>
      <c r="R177" s="32"/>
    </row>
    <row r="178" spans="1:18" x14ac:dyDescent="0.35">
      <c r="A178" s="22" t="s">
        <v>60</v>
      </c>
      <c r="B178" s="2" t="s">
        <v>895</v>
      </c>
      <c r="C178" s="2" t="s">
        <v>1029</v>
      </c>
      <c r="D178" s="6">
        <v>158.33000000000001</v>
      </c>
      <c r="E178" s="3">
        <v>0.56686999999999999</v>
      </c>
      <c r="F178" s="3">
        <v>0.31677</v>
      </c>
      <c r="G178" s="3">
        <v>0.78678000000000003</v>
      </c>
      <c r="H178" s="4" t="s">
        <v>7</v>
      </c>
      <c r="I178" s="4" t="s">
        <v>6</v>
      </c>
      <c r="J178" s="2" t="s">
        <v>32</v>
      </c>
      <c r="O178" s="30"/>
      <c r="P178" s="31"/>
      <c r="Q178" s="32"/>
      <c r="R178" s="32"/>
    </row>
    <row r="179" spans="1:18" x14ac:dyDescent="0.35">
      <c r="A179" s="22" t="s">
        <v>52</v>
      </c>
      <c r="B179" s="2" t="s">
        <v>847</v>
      </c>
      <c r="C179" s="2" t="s">
        <v>859</v>
      </c>
      <c r="D179" s="34">
        <v>159.62</v>
      </c>
      <c r="E179" s="3">
        <v>0.56686999999999999</v>
      </c>
      <c r="F179" s="3">
        <v>0.31677</v>
      </c>
      <c r="G179" s="3">
        <v>0.78678000000000003</v>
      </c>
      <c r="H179" s="4" t="s">
        <v>7</v>
      </c>
      <c r="I179" s="4" t="s">
        <v>6</v>
      </c>
      <c r="J179" s="2" t="s">
        <v>32</v>
      </c>
      <c r="O179" s="30"/>
      <c r="P179" s="31"/>
      <c r="Q179" s="32"/>
      <c r="R179" s="32"/>
    </row>
    <row r="180" spans="1:18" x14ac:dyDescent="0.35">
      <c r="A180" s="22" t="s">
        <v>39</v>
      </c>
      <c r="B180" s="2" t="s">
        <v>855</v>
      </c>
      <c r="C180" s="2" t="s">
        <v>1030</v>
      </c>
      <c r="D180" s="6">
        <v>158.33000000000001</v>
      </c>
      <c r="E180" s="3">
        <v>0.56686999999999999</v>
      </c>
      <c r="F180" s="3">
        <v>0.31677</v>
      </c>
      <c r="G180" s="3">
        <v>0.78678000000000003</v>
      </c>
      <c r="H180" s="4" t="s">
        <v>7</v>
      </c>
      <c r="I180" s="4" t="s">
        <v>6</v>
      </c>
      <c r="J180" s="2" t="s">
        <v>32</v>
      </c>
      <c r="O180" s="30"/>
      <c r="P180" s="31"/>
      <c r="Q180" s="32"/>
      <c r="R180" s="32"/>
    </row>
    <row r="181" spans="1:18" x14ac:dyDescent="0.35">
      <c r="A181" s="22" t="s">
        <v>57</v>
      </c>
      <c r="B181" s="2" t="s">
        <v>892</v>
      </c>
      <c r="C181" s="2" t="s">
        <v>969</v>
      </c>
      <c r="D181" s="6">
        <v>159.83000000000001</v>
      </c>
      <c r="E181" s="3">
        <v>0.56776000000000004</v>
      </c>
      <c r="F181" s="3">
        <v>0.33950000000000002</v>
      </c>
      <c r="G181" s="3">
        <v>0.77031000000000005</v>
      </c>
      <c r="H181" s="4" t="s">
        <v>7</v>
      </c>
      <c r="I181" s="4" t="s">
        <v>6</v>
      </c>
      <c r="J181" s="2" t="s">
        <v>32</v>
      </c>
      <c r="O181" s="30"/>
      <c r="P181" s="31"/>
      <c r="Q181" s="32"/>
      <c r="R181" s="32"/>
    </row>
    <row r="182" spans="1:18" x14ac:dyDescent="0.35">
      <c r="A182" s="22" t="s">
        <v>77</v>
      </c>
      <c r="B182" s="2" t="s">
        <v>892</v>
      </c>
      <c r="C182" s="2" t="s">
        <v>1031</v>
      </c>
      <c r="D182" s="6">
        <v>157.5</v>
      </c>
      <c r="E182" s="3">
        <v>0.56776000000000004</v>
      </c>
      <c r="F182" s="3">
        <v>0.33950000000000002</v>
      </c>
      <c r="G182" s="3">
        <v>0.77031000000000005</v>
      </c>
      <c r="H182" s="4" t="s">
        <v>7</v>
      </c>
      <c r="I182" s="4" t="s">
        <v>6</v>
      </c>
      <c r="J182" s="2" t="s">
        <v>32</v>
      </c>
      <c r="O182" s="30"/>
      <c r="P182" s="31"/>
      <c r="Q182" s="32"/>
      <c r="R182" s="32"/>
    </row>
    <row r="183" spans="1:18" x14ac:dyDescent="0.35">
      <c r="A183" s="22" t="s">
        <v>61</v>
      </c>
      <c r="B183" s="2" t="s">
        <v>855</v>
      </c>
      <c r="C183" s="2" t="s">
        <v>856</v>
      </c>
      <c r="D183" s="6">
        <v>158.75</v>
      </c>
      <c r="E183" s="3">
        <v>0.56896000000000002</v>
      </c>
      <c r="F183" s="3">
        <v>0.36049999999999999</v>
      </c>
      <c r="G183" s="3">
        <v>0.75539999999999996</v>
      </c>
      <c r="H183" s="4" t="s">
        <v>7</v>
      </c>
      <c r="I183" s="4" t="s">
        <v>6</v>
      </c>
      <c r="J183" s="2" t="s">
        <v>32</v>
      </c>
      <c r="O183" s="30"/>
      <c r="P183" s="31"/>
      <c r="Q183" s="32"/>
      <c r="R183" s="32"/>
    </row>
    <row r="184" spans="1:18" x14ac:dyDescent="0.35">
      <c r="A184" s="22" t="s">
        <v>88</v>
      </c>
      <c r="B184" s="2" t="s">
        <v>5</v>
      </c>
      <c r="C184" s="2" t="s">
        <v>1032</v>
      </c>
      <c r="D184" s="6">
        <v>162.83000000000001</v>
      </c>
      <c r="E184" s="3">
        <v>0.57489999999999997</v>
      </c>
      <c r="F184" s="3">
        <v>0.3795</v>
      </c>
      <c r="G184" s="3">
        <v>0.74926000000000004</v>
      </c>
      <c r="H184" s="4" t="s">
        <v>7</v>
      </c>
      <c r="I184" s="4" t="s">
        <v>6</v>
      </c>
      <c r="J184" s="2" t="s">
        <v>32</v>
      </c>
      <c r="O184" s="30"/>
      <c r="P184" s="31"/>
      <c r="Q184" s="32"/>
      <c r="R184" s="32"/>
    </row>
    <row r="185" spans="1:18" x14ac:dyDescent="0.35">
      <c r="A185" s="22" t="s">
        <v>278</v>
      </c>
      <c r="B185" s="2" t="s">
        <v>895</v>
      </c>
      <c r="C185" s="2" t="s">
        <v>1033</v>
      </c>
      <c r="D185" s="6">
        <v>161.91999999999999</v>
      </c>
      <c r="E185" s="3">
        <v>0.57759000000000005</v>
      </c>
      <c r="F185" s="3">
        <v>0.41006999999999999</v>
      </c>
      <c r="G185" s="3">
        <v>0.72887999999999997</v>
      </c>
      <c r="H185" s="4" t="s">
        <v>7</v>
      </c>
      <c r="I185" s="4" t="s">
        <v>32</v>
      </c>
      <c r="J185" s="2" t="s">
        <v>32</v>
      </c>
      <c r="O185" s="30"/>
      <c r="P185" s="31"/>
      <c r="Q185" s="32"/>
      <c r="R185" s="32"/>
    </row>
    <row r="186" spans="1:18" x14ac:dyDescent="0.35">
      <c r="A186" s="22" t="s">
        <v>162</v>
      </c>
      <c r="B186" s="2" t="s">
        <v>898</v>
      </c>
      <c r="C186" s="2" t="s">
        <v>1034</v>
      </c>
      <c r="D186" s="6">
        <v>162.16999999999999</v>
      </c>
      <c r="E186" s="3">
        <v>0.58118999999999998</v>
      </c>
      <c r="F186" s="3">
        <v>0.50943000000000005</v>
      </c>
      <c r="G186" s="3">
        <v>0.64964</v>
      </c>
      <c r="H186" s="4" t="s">
        <v>7</v>
      </c>
      <c r="I186" s="4" t="s">
        <v>7</v>
      </c>
      <c r="J186" s="2" t="s">
        <v>7</v>
      </c>
      <c r="O186" s="30"/>
      <c r="P186" s="31"/>
      <c r="Q186" s="32"/>
      <c r="R186" s="32"/>
    </row>
    <row r="187" spans="1:18" x14ac:dyDescent="0.35">
      <c r="A187" s="22" t="s">
        <v>208</v>
      </c>
      <c r="B187" s="2" t="s">
        <v>892</v>
      </c>
      <c r="C187" s="2" t="s">
        <v>1035</v>
      </c>
      <c r="D187" s="6">
        <v>162.75</v>
      </c>
      <c r="E187" s="3">
        <v>0.58118999999999998</v>
      </c>
      <c r="F187" s="3">
        <v>0.50943000000000005</v>
      </c>
      <c r="G187" s="3">
        <v>0.64964</v>
      </c>
      <c r="H187" s="4" t="s">
        <v>7</v>
      </c>
      <c r="I187" s="4" t="s">
        <v>7</v>
      </c>
      <c r="J187" s="2" t="s">
        <v>7</v>
      </c>
    </row>
    <row r="188" spans="1:18" x14ac:dyDescent="0.35">
      <c r="A188" s="22" t="s">
        <v>21</v>
      </c>
      <c r="B188" s="2" t="s">
        <v>895</v>
      </c>
      <c r="C188" s="2" t="s">
        <v>1036</v>
      </c>
      <c r="D188" s="6">
        <v>162.75</v>
      </c>
      <c r="E188" s="3">
        <v>0.58189000000000002</v>
      </c>
      <c r="F188" s="3">
        <v>0.31375999999999998</v>
      </c>
      <c r="G188" s="3">
        <v>0.80876000000000003</v>
      </c>
      <c r="H188" s="4" t="s">
        <v>7</v>
      </c>
      <c r="I188" s="4" t="s">
        <v>6</v>
      </c>
      <c r="J188" s="2" t="s">
        <v>6</v>
      </c>
      <c r="O188" s="30"/>
      <c r="P188" s="31"/>
      <c r="Q188" s="32"/>
      <c r="R188" s="32"/>
    </row>
    <row r="189" spans="1:18" x14ac:dyDescent="0.35">
      <c r="A189" s="22" t="s">
        <v>68</v>
      </c>
      <c r="B189" s="2" t="s">
        <v>892</v>
      </c>
      <c r="C189" s="2" t="s">
        <v>1037</v>
      </c>
      <c r="D189" s="6">
        <v>159.91999999999999</v>
      </c>
      <c r="E189" s="3">
        <v>0.58189000000000002</v>
      </c>
      <c r="F189" s="3">
        <v>0.31375999999999998</v>
      </c>
      <c r="G189" s="3">
        <v>0.80876000000000003</v>
      </c>
      <c r="H189" s="4" t="s">
        <v>7</v>
      </c>
      <c r="I189" s="4" t="s">
        <v>6</v>
      </c>
      <c r="J189" s="2" t="s">
        <v>6</v>
      </c>
      <c r="O189" s="30"/>
      <c r="P189" s="31"/>
      <c r="Q189" s="32"/>
      <c r="R189" s="32"/>
    </row>
    <row r="190" spans="1:18" x14ac:dyDescent="0.35">
      <c r="A190" s="22" t="s">
        <v>232</v>
      </c>
      <c r="B190" s="2" t="s">
        <v>847</v>
      </c>
      <c r="C190" s="2" t="s">
        <v>1038</v>
      </c>
      <c r="D190" s="6">
        <v>163.08000000000001</v>
      </c>
      <c r="E190" s="3">
        <v>0.58392999999999995</v>
      </c>
      <c r="F190" s="3">
        <v>0.31314999999999998</v>
      </c>
      <c r="G190" s="3">
        <v>0.81176999999999999</v>
      </c>
      <c r="H190" s="4" t="s">
        <v>7</v>
      </c>
      <c r="I190" s="4" t="s">
        <v>6</v>
      </c>
      <c r="J190" s="2" t="s">
        <v>6</v>
      </c>
      <c r="O190" s="30"/>
      <c r="P190" s="31"/>
      <c r="Q190" s="32"/>
      <c r="R190" s="32"/>
    </row>
    <row r="191" spans="1:18" x14ac:dyDescent="0.35">
      <c r="A191" s="22" t="s">
        <v>140</v>
      </c>
      <c r="B191" s="2" t="s">
        <v>5</v>
      </c>
      <c r="C191" s="2" t="s">
        <v>1039</v>
      </c>
      <c r="D191" s="6">
        <v>163.5</v>
      </c>
      <c r="E191" s="3">
        <v>0.58896999999999999</v>
      </c>
      <c r="F191" s="3">
        <v>0.37724000000000002</v>
      </c>
      <c r="G191" s="3">
        <v>0.77200000000000002</v>
      </c>
      <c r="H191" s="4" t="s">
        <v>7</v>
      </c>
      <c r="I191" s="4" t="s">
        <v>6</v>
      </c>
      <c r="J191" s="2" t="s">
        <v>32</v>
      </c>
      <c r="O191" s="30"/>
      <c r="P191" s="31"/>
      <c r="Q191" s="32"/>
      <c r="R191" s="32"/>
    </row>
    <row r="192" spans="1:18" x14ac:dyDescent="0.35">
      <c r="A192" s="22" t="s">
        <v>36</v>
      </c>
      <c r="B192" s="2" t="s">
        <v>5</v>
      </c>
      <c r="C192" s="2" t="s">
        <v>1009</v>
      </c>
      <c r="D192" s="6">
        <v>163.66999999999999</v>
      </c>
      <c r="E192" s="3">
        <v>0.58896999999999999</v>
      </c>
      <c r="F192" s="3">
        <v>0.37724000000000002</v>
      </c>
      <c r="G192" s="3">
        <v>0.77200000000000002</v>
      </c>
      <c r="H192" s="4" t="s">
        <v>7</v>
      </c>
      <c r="I192" s="4" t="s">
        <v>6</v>
      </c>
      <c r="J192" s="2" t="s">
        <v>32</v>
      </c>
      <c r="O192" s="30"/>
      <c r="P192" s="31"/>
      <c r="Q192" s="32"/>
      <c r="R192" s="32"/>
    </row>
    <row r="193" spans="1:18" x14ac:dyDescent="0.35">
      <c r="A193" s="22" t="s">
        <v>184</v>
      </c>
      <c r="B193" s="2" t="s">
        <v>904</v>
      </c>
      <c r="C193" s="2" t="s">
        <v>1040</v>
      </c>
      <c r="D193" s="6">
        <v>164.17</v>
      </c>
      <c r="E193" s="3">
        <v>0.59167000000000003</v>
      </c>
      <c r="F193" s="3">
        <v>0.40582000000000001</v>
      </c>
      <c r="G193" s="3">
        <v>0.75439999999999996</v>
      </c>
      <c r="H193" s="4" t="s">
        <v>7</v>
      </c>
      <c r="I193" s="4" t="s">
        <v>32</v>
      </c>
      <c r="J193" s="2" t="s">
        <v>32</v>
      </c>
      <c r="O193" s="30"/>
      <c r="P193" s="31"/>
      <c r="Q193" s="32"/>
      <c r="R193" s="32"/>
    </row>
    <row r="194" spans="1:18" x14ac:dyDescent="0.35">
      <c r="A194" s="22" t="s">
        <v>108</v>
      </c>
      <c r="B194" s="2" t="s">
        <v>18</v>
      </c>
      <c r="C194" s="2" t="s">
        <v>1041</v>
      </c>
      <c r="D194" s="6">
        <v>166.08</v>
      </c>
      <c r="E194" s="3">
        <v>0.59167000000000003</v>
      </c>
      <c r="F194" s="3">
        <v>0.40582000000000001</v>
      </c>
      <c r="G194" s="3">
        <v>0.75439999999999996</v>
      </c>
      <c r="H194" s="4" t="s">
        <v>7</v>
      </c>
      <c r="I194" s="4" t="s">
        <v>32</v>
      </c>
      <c r="J194" s="2" t="s">
        <v>32</v>
      </c>
      <c r="O194" s="30"/>
      <c r="P194" s="31"/>
      <c r="Q194" s="32"/>
      <c r="R194" s="32"/>
    </row>
    <row r="195" spans="1:18" x14ac:dyDescent="0.35">
      <c r="A195" s="22" t="s">
        <v>244</v>
      </c>
      <c r="B195" s="2" t="s">
        <v>855</v>
      </c>
      <c r="C195" s="2" t="s">
        <v>1042</v>
      </c>
      <c r="D195" s="6">
        <v>165.67</v>
      </c>
      <c r="E195" s="3">
        <v>0.59167000000000003</v>
      </c>
      <c r="F195" s="3">
        <v>0.40582000000000001</v>
      </c>
      <c r="G195" s="3">
        <v>0.75439999999999996</v>
      </c>
      <c r="H195" s="4" t="s">
        <v>7</v>
      </c>
      <c r="I195" s="4" t="s">
        <v>32</v>
      </c>
      <c r="J195" s="2" t="s">
        <v>32</v>
      </c>
      <c r="O195" s="30"/>
      <c r="P195" s="31"/>
      <c r="Q195" s="32"/>
      <c r="R195" s="32"/>
    </row>
    <row r="196" spans="1:18" x14ac:dyDescent="0.35">
      <c r="A196" s="22" t="s">
        <v>197</v>
      </c>
      <c r="B196" s="2" t="s">
        <v>857</v>
      </c>
      <c r="C196" s="2" t="s">
        <v>1043</v>
      </c>
      <c r="D196" s="6">
        <v>163.58000000000001</v>
      </c>
      <c r="E196" s="3">
        <v>0.59167000000000003</v>
      </c>
      <c r="F196" s="3">
        <v>0.40582000000000001</v>
      </c>
      <c r="G196" s="3">
        <v>0.75439999999999996</v>
      </c>
      <c r="H196" s="4" t="s">
        <v>7</v>
      </c>
      <c r="I196" s="4" t="s">
        <v>32</v>
      </c>
      <c r="J196" s="2" t="s">
        <v>32</v>
      </c>
      <c r="O196" s="30"/>
      <c r="P196" s="31"/>
      <c r="Q196" s="32"/>
      <c r="R196" s="32"/>
    </row>
    <row r="197" spans="1:18" x14ac:dyDescent="0.35">
      <c r="A197" s="22" t="s">
        <v>91</v>
      </c>
      <c r="B197" s="2" t="s">
        <v>904</v>
      </c>
      <c r="C197" s="2" t="s">
        <v>1044</v>
      </c>
      <c r="D197" s="6">
        <v>166.42</v>
      </c>
      <c r="E197" s="3">
        <v>0.59167000000000003</v>
      </c>
      <c r="F197" s="3">
        <v>0.40582000000000001</v>
      </c>
      <c r="G197" s="3">
        <v>0.75439999999999996</v>
      </c>
      <c r="H197" s="4" t="s">
        <v>7</v>
      </c>
      <c r="I197" s="4" t="s">
        <v>32</v>
      </c>
      <c r="J197" s="2" t="s">
        <v>32</v>
      </c>
      <c r="O197" s="30"/>
      <c r="P197" s="31"/>
      <c r="Q197" s="32"/>
      <c r="R197" s="32"/>
    </row>
    <row r="198" spans="1:18" x14ac:dyDescent="0.35">
      <c r="A198" s="22" t="s">
        <v>163</v>
      </c>
      <c r="B198" s="2" t="s">
        <v>898</v>
      </c>
      <c r="C198" s="2" t="s">
        <v>1045</v>
      </c>
      <c r="D198" s="6">
        <v>164.33</v>
      </c>
      <c r="E198" s="3">
        <v>0.59167000000000003</v>
      </c>
      <c r="F198" s="3">
        <v>0.40582000000000001</v>
      </c>
      <c r="G198" s="3">
        <v>0.75439999999999996</v>
      </c>
      <c r="H198" s="4" t="s">
        <v>7</v>
      </c>
      <c r="I198" s="4" t="s">
        <v>32</v>
      </c>
      <c r="J198" s="2" t="s">
        <v>32</v>
      </c>
      <c r="O198" s="30"/>
      <c r="P198" s="31"/>
      <c r="Q198" s="32"/>
      <c r="R198" s="32"/>
    </row>
    <row r="199" spans="1:18" x14ac:dyDescent="0.35">
      <c r="A199" s="22" t="s">
        <v>151</v>
      </c>
      <c r="B199" s="2" t="s">
        <v>10</v>
      </c>
      <c r="C199" s="2" t="s">
        <v>1046</v>
      </c>
      <c r="D199" s="6">
        <v>166.33</v>
      </c>
      <c r="E199" s="3">
        <v>0.59326000000000001</v>
      </c>
      <c r="F199" s="3">
        <v>0.29676999999999998</v>
      </c>
      <c r="G199" s="3">
        <v>0.83413999999999999</v>
      </c>
      <c r="H199" s="4" t="s">
        <v>7</v>
      </c>
      <c r="I199" s="4" t="s">
        <v>6</v>
      </c>
      <c r="J199" s="2" t="s">
        <v>6</v>
      </c>
      <c r="O199" s="30"/>
      <c r="P199" s="31"/>
      <c r="Q199" s="32"/>
      <c r="R199" s="32"/>
    </row>
    <row r="200" spans="1:18" x14ac:dyDescent="0.35">
      <c r="A200" s="22" t="s">
        <v>16</v>
      </c>
      <c r="B200" s="2" t="s">
        <v>855</v>
      </c>
      <c r="C200" s="2" t="s">
        <v>1047</v>
      </c>
      <c r="D200" s="6">
        <v>167.83</v>
      </c>
      <c r="E200" s="3">
        <v>0.59945000000000004</v>
      </c>
      <c r="F200" s="3">
        <v>0.32951999999999998</v>
      </c>
      <c r="G200" s="3">
        <v>0.81974999999999998</v>
      </c>
      <c r="H200" s="4" t="s">
        <v>7</v>
      </c>
      <c r="I200" s="4" t="s">
        <v>6</v>
      </c>
      <c r="J200" s="2" t="s">
        <v>6</v>
      </c>
      <c r="O200" s="30"/>
      <c r="P200" s="31"/>
      <c r="Q200" s="32"/>
      <c r="R200" s="32"/>
    </row>
    <row r="201" spans="1:18" x14ac:dyDescent="0.35">
      <c r="A201" s="22" t="s">
        <v>161</v>
      </c>
      <c r="B201" s="2" t="s">
        <v>898</v>
      </c>
      <c r="C201" s="2" t="s">
        <v>1048</v>
      </c>
      <c r="D201" s="6">
        <v>169</v>
      </c>
      <c r="E201" s="3">
        <v>0.59945000000000004</v>
      </c>
      <c r="F201" s="3">
        <v>0.32951999999999998</v>
      </c>
      <c r="G201" s="3">
        <v>0.81974999999999998</v>
      </c>
      <c r="H201" s="4" t="s">
        <v>7</v>
      </c>
      <c r="I201" s="4" t="s">
        <v>6</v>
      </c>
      <c r="J201" s="2" t="s">
        <v>6</v>
      </c>
      <c r="O201" s="30"/>
      <c r="P201" s="31"/>
      <c r="Q201" s="32"/>
      <c r="R201" s="32"/>
    </row>
    <row r="202" spans="1:18" x14ac:dyDescent="0.35">
      <c r="A202" s="22" t="s">
        <v>155</v>
      </c>
      <c r="B202" s="2" t="s">
        <v>5</v>
      </c>
      <c r="C202" s="2" t="s">
        <v>1049</v>
      </c>
      <c r="D202" s="6">
        <v>171.9</v>
      </c>
      <c r="E202" s="3">
        <v>0.61323000000000005</v>
      </c>
      <c r="F202" s="3">
        <v>0.48186000000000001</v>
      </c>
      <c r="G202" s="3">
        <v>0.72987999999999997</v>
      </c>
      <c r="H202" s="4" t="s">
        <v>7</v>
      </c>
      <c r="I202" s="4" t="s">
        <v>7</v>
      </c>
      <c r="J202" s="2" t="s">
        <v>7</v>
      </c>
      <c r="O202" s="30"/>
      <c r="P202" s="31"/>
      <c r="Q202" s="32"/>
      <c r="R202" s="32"/>
    </row>
    <row r="203" spans="1:18" x14ac:dyDescent="0.35">
      <c r="A203" s="22" t="s">
        <v>189</v>
      </c>
      <c r="B203" s="2" t="s">
        <v>18</v>
      </c>
      <c r="C203" s="2" t="s">
        <v>1050</v>
      </c>
      <c r="D203" s="6">
        <v>172.5</v>
      </c>
      <c r="E203" s="3">
        <v>0.61351999999999995</v>
      </c>
      <c r="F203" s="3">
        <v>0.33028999999999997</v>
      </c>
      <c r="G203" s="3">
        <v>0.83596999999999999</v>
      </c>
      <c r="H203" s="4" t="s">
        <v>7</v>
      </c>
      <c r="I203" s="4" t="s">
        <v>6</v>
      </c>
      <c r="J203" s="2" t="s">
        <v>6</v>
      </c>
      <c r="O203" s="30"/>
      <c r="P203" s="31"/>
      <c r="Q203" s="32"/>
      <c r="R203" s="32"/>
    </row>
    <row r="204" spans="1:18" x14ac:dyDescent="0.35">
      <c r="A204" s="22" t="s">
        <v>90</v>
      </c>
      <c r="B204" s="2" t="s">
        <v>892</v>
      </c>
      <c r="C204" s="2" t="s">
        <v>1051</v>
      </c>
      <c r="D204" s="6">
        <v>171.17</v>
      </c>
      <c r="E204" s="3">
        <v>0.61626999999999998</v>
      </c>
      <c r="F204" s="3">
        <v>0.32656000000000002</v>
      </c>
      <c r="G204" s="3">
        <v>0.84136</v>
      </c>
      <c r="H204" s="4" t="s">
        <v>7</v>
      </c>
      <c r="I204" s="4" t="s">
        <v>6</v>
      </c>
      <c r="J204" s="2" t="s">
        <v>6</v>
      </c>
      <c r="O204" s="30"/>
      <c r="P204" s="31"/>
      <c r="Q204" s="32"/>
      <c r="R204" s="32"/>
    </row>
    <row r="205" spans="1:18" x14ac:dyDescent="0.35">
      <c r="A205" s="22" t="s">
        <v>207</v>
      </c>
      <c r="B205" s="2" t="s">
        <v>10</v>
      </c>
      <c r="C205" s="2" t="s">
        <v>1052</v>
      </c>
      <c r="D205" s="6">
        <v>172.08</v>
      </c>
      <c r="E205" s="3">
        <v>0.61646999999999996</v>
      </c>
      <c r="F205" s="3">
        <v>0.59994999999999998</v>
      </c>
      <c r="G205" s="3">
        <v>0.63271999999999995</v>
      </c>
      <c r="H205" s="4" t="s">
        <v>7</v>
      </c>
      <c r="I205" s="4" t="s">
        <v>7</v>
      </c>
      <c r="J205" s="2" t="s">
        <v>7</v>
      </c>
      <c r="O205" s="30"/>
      <c r="P205" s="31"/>
      <c r="Q205" s="32"/>
      <c r="R205" s="32"/>
    </row>
    <row r="206" spans="1:18" x14ac:dyDescent="0.35">
      <c r="A206" s="22" t="s">
        <v>75</v>
      </c>
      <c r="B206" s="2" t="s">
        <v>10</v>
      </c>
      <c r="C206" s="2" t="s">
        <v>1053</v>
      </c>
      <c r="D206" s="6">
        <v>172.08</v>
      </c>
      <c r="E206" s="3">
        <v>0.61646999999999996</v>
      </c>
      <c r="F206" s="3">
        <v>0.59994999999999998</v>
      </c>
      <c r="G206" s="3">
        <v>0.63271999999999995</v>
      </c>
      <c r="H206" s="4" t="s">
        <v>7</v>
      </c>
      <c r="I206" s="4" t="s">
        <v>7</v>
      </c>
      <c r="J206" s="2" t="s">
        <v>7</v>
      </c>
      <c r="O206" s="30"/>
      <c r="P206" s="31"/>
      <c r="Q206" s="32"/>
      <c r="R206" s="32"/>
    </row>
    <row r="207" spans="1:18" x14ac:dyDescent="0.35">
      <c r="A207" s="22" t="s">
        <v>274</v>
      </c>
      <c r="B207" s="2" t="s">
        <v>895</v>
      </c>
      <c r="C207" s="2" t="s">
        <v>1054</v>
      </c>
      <c r="D207" s="6">
        <v>172.08</v>
      </c>
      <c r="E207" s="3">
        <v>0.61646999999999996</v>
      </c>
      <c r="F207" s="3">
        <v>0.59994999999999998</v>
      </c>
      <c r="G207" s="3">
        <v>0.63271999999999995</v>
      </c>
      <c r="H207" s="4" t="s">
        <v>7</v>
      </c>
      <c r="I207" s="4" t="s">
        <v>7</v>
      </c>
      <c r="J207" s="2" t="s">
        <v>7</v>
      </c>
      <c r="O207" s="30"/>
      <c r="P207" s="31"/>
      <c r="Q207" s="32"/>
      <c r="R207" s="32"/>
    </row>
    <row r="208" spans="1:18" x14ac:dyDescent="0.35">
      <c r="A208" s="22" t="s">
        <v>142</v>
      </c>
      <c r="B208" s="2" t="s">
        <v>895</v>
      </c>
      <c r="C208" s="2" t="s">
        <v>1055</v>
      </c>
      <c r="D208" s="6">
        <v>172.08</v>
      </c>
      <c r="E208" s="3">
        <v>0.61646999999999996</v>
      </c>
      <c r="F208" s="3">
        <v>0.59994999999999998</v>
      </c>
      <c r="G208" s="3">
        <v>0.63271999999999995</v>
      </c>
      <c r="H208" s="4" t="s">
        <v>7</v>
      </c>
      <c r="I208" s="4" t="s">
        <v>7</v>
      </c>
      <c r="J208" s="2" t="s">
        <v>7</v>
      </c>
      <c r="O208" s="30"/>
      <c r="P208" s="31"/>
      <c r="Q208" s="32"/>
      <c r="R208" s="32"/>
    </row>
    <row r="209" spans="1:18" x14ac:dyDescent="0.35">
      <c r="A209" s="22" t="s">
        <v>73</v>
      </c>
      <c r="B209" s="2" t="s">
        <v>895</v>
      </c>
      <c r="C209" s="2" t="s">
        <v>1056</v>
      </c>
      <c r="D209" s="6">
        <v>172.08</v>
      </c>
      <c r="E209" s="3">
        <v>0.61646999999999996</v>
      </c>
      <c r="F209" s="3">
        <v>0.59994999999999998</v>
      </c>
      <c r="G209" s="3">
        <v>0.63271999999999995</v>
      </c>
      <c r="H209" s="4" t="s">
        <v>7</v>
      </c>
      <c r="I209" s="4" t="s">
        <v>7</v>
      </c>
      <c r="J209" s="2" t="s">
        <v>7</v>
      </c>
      <c r="O209" s="30"/>
      <c r="P209" s="31"/>
      <c r="Q209" s="32"/>
      <c r="R209" s="32"/>
    </row>
    <row r="210" spans="1:18" x14ac:dyDescent="0.35">
      <c r="A210" s="22" t="s">
        <v>50</v>
      </c>
      <c r="B210" s="2" t="s">
        <v>898</v>
      </c>
      <c r="C210" s="2" t="s">
        <v>1057</v>
      </c>
      <c r="D210" s="6">
        <v>174.42</v>
      </c>
      <c r="E210" s="3">
        <v>0.62424999999999997</v>
      </c>
      <c r="F210" s="3">
        <v>0.41904000000000002</v>
      </c>
      <c r="G210" s="3">
        <v>0.79259000000000002</v>
      </c>
      <c r="H210" s="4" t="s">
        <v>7</v>
      </c>
      <c r="I210" s="4" t="s">
        <v>32</v>
      </c>
      <c r="J210" s="2" t="s">
        <v>6</v>
      </c>
      <c r="O210" s="30"/>
      <c r="P210" s="31"/>
      <c r="Q210" s="32"/>
      <c r="R210" s="32"/>
    </row>
    <row r="211" spans="1:18" x14ac:dyDescent="0.35">
      <c r="A211" s="22" t="s">
        <v>102</v>
      </c>
      <c r="B211" s="2" t="s">
        <v>903</v>
      </c>
      <c r="C211" s="2" t="s">
        <v>1058</v>
      </c>
      <c r="D211" s="6">
        <v>175.67</v>
      </c>
      <c r="E211" s="3">
        <v>0.62609999999999999</v>
      </c>
      <c r="F211" s="3">
        <v>0.32866000000000001</v>
      </c>
      <c r="G211" s="3">
        <v>0.85092999999999996</v>
      </c>
      <c r="H211" s="4" t="s">
        <v>7</v>
      </c>
      <c r="I211" s="4" t="s">
        <v>6</v>
      </c>
      <c r="J211" s="2" t="s">
        <v>6</v>
      </c>
      <c r="O211" s="30"/>
      <c r="P211" s="31"/>
      <c r="Q211" s="32"/>
      <c r="R211" s="32"/>
    </row>
    <row r="212" spans="1:18" x14ac:dyDescent="0.35">
      <c r="A212" s="22" t="s">
        <v>82</v>
      </c>
      <c r="B212" s="2" t="s">
        <v>18</v>
      </c>
      <c r="C212" s="2" t="s">
        <v>1059</v>
      </c>
      <c r="D212" s="6">
        <v>175.42</v>
      </c>
      <c r="E212" s="3">
        <v>0.62783999999999995</v>
      </c>
      <c r="F212" s="3">
        <v>0.49658000000000002</v>
      </c>
      <c r="G212" s="3">
        <v>0.74251</v>
      </c>
      <c r="H212" s="4" t="s">
        <v>7</v>
      </c>
      <c r="I212" s="4" t="s">
        <v>7</v>
      </c>
      <c r="J212" s="2" t="s">
        <v>7</v>
      </c>
      <c r="O212" s="30"/>
      <c r="P212" s="31"/>
      <c r="Q212" s="32"/>
      <c r="R212" s="32"/>
    </row>
    <row r="213" spans="1:18" x14ac:dyDescent="0.35">
      <c r="A213" s="22" t="s">
        <v>277</v>
      </c>
      <c r="B213" s="2" t="s">
        <v>892</v>
      </c>
      <c r="C213" s="2" t="s">
        <v>1060</v>
      </c>
      <c r="D213" s="6">
        <v>175.75</v>
      </c>
      <c r="E213" s="3">
        <v>0.62783999999999995</v>
      </c>
      <c r="F213" s="3">
        <v>0.49658000000000002</v>
      </c>
      <c r="G213" s="3">
        <v>0.74251</v>
      </c>
      <c r="H213" s="4" t="s">
        <v>7</v>
      </c>
      <c r="I213" s="4" t="s">
        <v>7</v>
      </c>
      <c r="J213" s="2" t="s">
        <v>7</v>
      </c>
      <c r="O213" s="30"/>
      <c r="P213" s="31"/>
      <c r="Q213" s="32"/>
      <c r="R213" s="32"/>
    </row>
    <row r="214" spans="1:18" x14ac:dyDescent="0.35">
      <c r="A214" s="22" t="s">
        <v>86</v>
      </c>
      <c r="B214" s="2" t="s">
        <v>902</v>
      </c>
      <c r="C214" s="2" t="s">
        <v>1061</v>
      </c>
      <c r="D214" s="6">
        <v>179.17</v>
      </c>
      <c r="E214" s="3">
        <v>0.63832</v>
      </c>
      <c r="F214" s="3">
        <v>0.41798999999999997</v>
      </c>
      <c r="G214" s="3">
        <v>0.81235000000000002</v>
      </c>
      <c r="H214" s="4" t="s">
        <v>7</v>
      </c>
      <c r="I214" s="4" t="s">
        <v>32</v>
      </c>
      <c r="J214" s="2" t="s">
        <v>6</v>
      </c>
      <c r="O214" s="30"/>
      <c r="P214" s="31"/>
      <c r="Q214" s="32"/>
      <c r="R214" s="32"/>
    </row>
    <row r="215" spans="1:18" x14ac:dyDescent="0.35">
      <c r="A215" s="22" t="s">
        <v>245</v>
      </c>
      <c r="B215" s="2" t="s">
        <v>898</v>
      </c>
      <c r="C215" s="2" t="s">
        <v>1062</v>
      </c>
      <c r="D215" s="6">
        <v>179.08</v>
      </c>
      <c r="E215" s="3">
        <v>0.63832</v>
      </c>
      <c r="F215" s="3">
        <v>0.41798999999999997</v>
      </c>
      <c r="G215" s="3">
        <v>0.81235000000000002</v>
      </c>
      <c r="H215" s="4" t="s">
        <v>7</v>
      </c>
      <c r="I215" s="4" t="s">
        <v>32</v>
      </c>
      <c r="J215" s="2" t="s">
        <v>6</v>
      </c>
      <c r="O215" s="30"/>
      <c r="P215" s="31"/>
      <c r="Q215" s="32"/>
      <c r="R215" s="32"/>
    </row>
    <row r="216" spans="1:18" x14ac:dyDescent="0.35">
      <c r="A216" s="22" t="s">
        <v>227</v>
      </c>
      <c r="B216" s="2" t="s">
        <v>895</v>
      </c>
      <c r="C216" s="2" t="s">
        <v>1063</v>
      </c>
      <c r="D216" s="6">
        <v>177.08</v>
      </c>
      <c r="E216" s="3">
        <v>0.63832</v>
      </c>
      <c r="F216" s="3">
        <v>0.41798999999999997</v>
      </c>
      <c r="G216" s="3">
        <v>0.81235000000000002</v>
      </c>
      <c r="H216" s="4" t="s">
        <v>7</v>
      </c>
      <c r="I216" s="4" t="s">
        <v>32</v>
      </c>
      <c r="J216" s="2" t="s">
        <v>6</v>
      </c>
    </row>
    <row r="217" spans="1:18" x14ac:dyDescent="0.35">
      <c r="A217" s="22" t="s">
        <v>33</v>
      </c>
      <c r="B217" s="2" t="s">
        <v>18</v>
      </c>
      <c r="C217" s="2" t="s">
        <v>1064</v>
      </c>
      <c r="D217" s="6">
        <v>178</v>
      </c>
      <c r="E217" s="3">
        <v>0.63866999999999996</v>
      </c>
      <c r="F217" s="3">
        <v>0.32718000000000003</v>
      </c>
      <c r="G217" s="3">
        <v>0.86482999999999999</v>
      </c>
      <c r="H217" s="4" t="s">
        <v>7</v>
      </c>
      <c r="I217" s="4" t="s">
        <v>6</v>
      </c>
      <c r="J217" s="2" t="s">
        <v>6</v>
      </c>
      <c r="O217" s="30"/>
      <c r="P217" s="31"/>
      <c r="Q217" s="32"/>
      <c r="R217" s="32"/>
    </row>
    <row r="218" spans="1:18" x14ac:dyDescent="0.35">
      <c r="A218" s="22" t="s">
        <v>253</v>
      </c>
      <c r="B218" s="2" t="s">
        <v>857</v>
      </c>
      <c r="C218" s="2" t="s">
        <v>1065</v>
      </c>
      <c r="D218" s="6">
        <v>180.5</v>
      </c>
      <c r="E218" s="3">
        <v>0.63922000000000001</v>
      </c>
      <c r="F218" s="3">
        <v>0.45207000000000003</v>
      </c>
      <c r="G218" s="3">
        <v>0.79166000000000003</v>
      </c>
      <c r="H218" s="4" t="s">
        <v>7</v>
      </c>
      <c r="I218" s="4" t="s">
        <v>32</v>
      </c>
      <c r="J218" s="2" t="s">
        <v>6</v>
      </c>
      <c r="O218" s="30"/>
      <c r="P218" s="31"/>
      <c r="Q218" s="32"/>
      <c r="R218" s="32"/>
    </row>
    <row r="219" spans="1:18" x14ac:dyDescent="0.35">
      <c r="A219" s="22" t="s">
        <v>200</v>
      </c>
      <c r="B219" s="2" t="s">
        <v>895</v>
      </c>
      <c r="C219" s="2" t="s">
        <v>1066</v>
      </c>
      <c r="D219" s="6">
        <v>178.67</v>
      </c>
      <c r="E219" s="3">
        <v>0.63927</v>
      </c>
      <c r="F219" s="3">
        <v>0.41294999999999998</v>
      </c>
      <c r="G219" s="3">
        <v>0.81671000000000005</v>
      </c>
      <c r="H219" s="4" t="s">
        <v>7</v>
      </c>
      <c r="I219" s="4" t="s">
        <v>32</v>
      </c>
      <c r="J219" s="2" t="s">
        <v>6</v>
      </c>
      <c r="O219" s="30"/>
      <c r="P219" s="31"/>
      <c r="Q219" s="32"/>
      <c r="R219" s="32"/>
    </row>
    <row r="220" spans="1:18" x14ac:dyDescent="0.35">
      <c r="A220" s="22" t="s">
        <v>158</v>
      </c>
      <c r="B220" s="2" t="s">
        <v>855</v>
      </c>
      <c r="C220" s="2" t="s">
        <v>1067</v>
      </c>
      <c r="D220" s="6">
        <v>179.08</v>
      </c>
      <c r="E220" s="3">
        <v>0.64970000000000006</v>
      </c>
      <c r="F220" s="3">
        <v>0.39095999999999997</v>
      </c>
      <c r="G220" s="3">
        <v>0.84235000000000004</v>
      </c>
      <c r="H220" s="4" t="s">
        <v>7</v>
      </c>
      <c r="I220" s="4" t="s">
        <v>32</v>
      </c>
      <c r="J220" s="2" t="s">
        <v>6</v>
      </c>
      <c r="O220" s="30"/>
      <c r="P220" s="31"/>
      <c r="Q220" s="32"/>
      <c r="R220" s="32"/>
    </row>
    <row r="221" spans="1:18" x14ac:dyDescent="0.35">
      <c r="A221" s="22" t="s">
        <v>120</v>
      </c>
      <c r="B221" s="2" t="s">
        <v>894</v>
      </c>
      <c r="C221" s="2" t="s">
        <v>1068</v>
      </c>
      <c r="D221" s="6">
        <v>183.75</v>
      </c>
      <c r="E221" s="3">
        <v>0.65334000000000003</v>
      </c>
      <c r="F221" s="3">
        <v>0.41283999999999998</v>
      </c>
      <c r="G221" s="3">
        <v>0.83440999999999999</v>
      </c>
      <c r="H221" s="4" t="s">
        <v>7</v>
      </c>
      <c r="I221" s="4" t="s">
        <v>32</v>
      </c>
      <c r="J221" s="2" t="s">
        <v>6</v>
      </c>
      <c r="O221" s="30"/>
      <c r="P221" s="31"/>
      <c r="Q221" s="32"/>
      <c r="R221" s="32"/>
    </row>
    <row r="222" spans="1:18" x14ac:dyDescent="0.35">
      <c r="A222" s="22" t="s">
        <v>109</v>
      </c>
      <c r="B222" s="2" t="s">
        <v>900</v>
      </c>
      <c r="C222" s="2" t="s">
        <v>934</v>
      </c>
      <c r="D222" s="6">
        <v>182.25</v>
      </c>
      <c r="E222" s="3">
        <v>0.65334000000000003</v>
      </c>
      <c r="F222" s="3">
        <v>0.41283999999999998</v>
      </c>
      <c r="G222" s="3">
        <v>0.83440999999999999</v>
      </c>
      <c r="H222" s="4" t="s">
        <v>7</v>
      </c>
      <c r="I222" s="4" t="s">
        <v>32</v>
      </c>
      <c r="J222" s="2" t="s">
        <v>6</v>
      </c>
      <c r="O222" s="30"/>
      <c r="P222" s="31"/>
      <c r="Q222" s="32"/>
      <c r="R222" s="32"/>
    </row>
    <row r="223" spans="1:18" x14ac:dyDescent="0.35">
      <c r="A223" s="22" t="s">
        <v>54</v>
      </c>
      <c r="B223" s="2" t="s">
        <v>896</v>
      </c>
      <c r="C223" s="2" t="s">
        <v>1069</v>
      </c>
      <c r="D223" s="6">
        <v>184.75</v>
      </c>
      <c r="E223" s="3">
        <v>0.65334000000000003</v>
      </c>
      <c r="F223" s="3">
        <v>0.41283999999999998</v>
      </c>
      <c r="G223" s="3">
        <v>0.83440999999999999</v>
      </c>
      <c r="H223" s="4" t="s">
        <v>7</v>
      </c>
      <c r="I223" s="4" t="s">
        <v>32</v>
      </c>
      <c r="J223" s="2" t="s">
        <v>6</v>
      </c>
      <c r="O223" s="30"/>
      <c r="P223" s="31"/>
      <c r="Q223" s="32"/>
      <c r="R223" s="32"/>
    </row>
    <row r="224" spans="1:18" x14ac:dyDescent="0.35">
      <c r="A224" s="22" t="s">
        <v>201</v>
      </c>
      <c r="B224" s="2" t="s">
        <v>892</v>
      </c>
      <c r="C224" s="2" t="s">
        <v>1070</v>
      </c>
      <c r="D224" s="6">
        <v>183.25</v>
      </c>
      <c r="E224" s="3">
        <v>0.65334000000000003</v>
      </c>
      <c r="F224" s="3">
        <v>0.41283999999999998</v>
      </c>
      <c r="G224" s="3">
        <v>0.83440999999999999</v>
      </c>
      <c r="H224" s="4" t="s">
        <v>7</v>
      </c>
      <c r="I224" s="4" t="s">
        <v>32</v>
      </c>
      <c r="J224" s="2" t="s">
        <v>6</v>
      </c>
      <c r="O224" s="30"/>
      <c r="P224" s="31"/>
      <c r="Q224" s="32"/>
      <c r="R224" s="32"/>
    </row>
    <row r="225" spans="1:18" x14ac:dyDescent="0.35">
      <c r="A225" s="22" t="s">
        <v>74</v>
      </c>
      <c r="B225" s="2" t="s">
        <v>892</v>
      </c>
      <c r="C225" s="2" t="s">
        <v>1071</v>
      </c>
      <c r="D225" s="6">
        <v>184.33</v>
      </c>
      <c r="E225" s="3">
        <v>0.66042999999999996</v>
      </c>
      <c r="F225" s="3">
        <v>0.51190999999999998</v>
      </c>
      <c r="G225" s="3">
        <v>0.78274999999999995</v>
      </c>
      <c r="H225" s="4" t="s">
        <v>7</v>
      </c>
      <c r="I225" s="4" t="s">
        <v>7</v>
      </c>
      <c r="J225" s="2" t="s">
        <v>32</v>
      </c>
      <c r="O225" s="30"/>
      <c r="P225" s="31"/>
      <c r="Q225" s="32"/>
      <c r="R225" s="32"/>
    </row>
    <row r="226" spans="1:18" x14ac:dyDescent="0.35">
      <c r="A226" s="22" t="s">
        <v>209</v>
      </c>
      <c r="B226" s="2" t="s">
        <v>895</v>
      </c>
      <c r="C226" s="2" t="s">
        <v>1072</v>
      </c>
      <c r="D226" s="6">
        <v>185.58</v>
      </c>
      <c r="E226" s="3">
        <v>0.66312000000000004</v>
      </c>
      <c r="F226" s="3">
        <v>0.56584999999999996</v>
      </c>
      <c r="G226" s="3">
        <v>0.74821000000000004</v>
      </c>
      <c r="H226" s="4" t="s">
        <v>7</v>
      </c>
      <c r="I226" s="4" t="s">
        <v>7</v>
      </c>
      <c r="J226" s="2" t="s">
        <v>32</v>
      </c>
      <c r="O226" s="30"/>
      <c r="P226" s="31"/>
      <c r="Q226" s="32"/>
      <c r="R226" s="32"/>
    </row>
    <row r="227" spans="1:18" x14ac:dyDescent="0.35">
      <c r="A227" s="22" t="s">
        <v>153</v>
      </c>
      <c r="B227" s="2" t="s">
        <v>895</v>
      </c>
      <c r="C227" s="2" t="s">
        <v>1073</v>
      </c>
      <c r="D227" s="6">
        <v>184.5</v>
      </c>
      <c r="E227" s="3">
        <v>0.66312000000000004</v>
      </c>
      <c r="F227" s="3">
        <v>0.56584999999999996</v>
      </c>
      <c r="G227" s="3">
        <v>0.74821000000000004</v>
      </c>
      <c r="H227" s="4" t="s">
        <v>7</v>
      </c>
      <c r="I227" s="4" t="s">
        <v>7</v>
      </c>
      <c r="J227" s="2" t="s">
        <v>32</v>
      </c>
      <c r="O227" s="30"/>
      <c r="P227" s="31"/>
      <c r="Q227" s="32"/>
      <c r="R227" s="32"/>
    </row>
    <row r="228" spans="1:18" x14ac:dyDescent="0.35">
      <c r="A228" s="22" t="s">
        <v>224</v>
      </c>
      <c r="B228" s="2" t="s">
        <v>898</v>
      </c>
      <c r="C228" s="2" t="s">
        <v>1074</v>
      </c>
      <c r="D228" s="6">
        <v>185.58</v>
      </c>
      <c r="E228" s="3">
        <v>0.66312000000000004</v>
      </c>
      <c r="F228" s="3">
        <v>0.56584999999999996</v>
      </c>
      <c r="G228" s="3">
        <v>0.74821000000000004</v>
      </c>
      <c r="H228" s="4" t="s">
        <v>7</v>
      </c>
      <c r="I228" s="4" t="s">
        <v>7</v>
      </c>
      <c r="J228" s="2" t="s">
        <v>32</v>
      </c>
      <c r="O228" s="30"/>
      <c r="P228" s="31"/>
      <c r="Q228" s="32"/>
      <c r="R228" s="32"/>
    </row>
    <row r="229" spans="1:18" x14ac:dyDescent="0.35">
      <c r="A229" s="22" t="s">
        <v>103</v>
      </c>
      <c r="B229" s="2" t="s">
        <v>892</v>
      </c>
      <c r="C229" s="2" t="s">
        <v>973</v>
      </c>
      <c r="D229" s="6">
        <v>191.33</v>
      </c>
      <c r="E229" s="3">
        <v>0.68498000000000003</v>
      </c>
      <c r="F229" s="3">
        <v>0.43578</v>
      </c>
      <c r="G229" s="3">
        <v>0.85914000000000001</v>
      </c>
      <c r="H229" s="4" t="s">
        <v>7</v>
      </c>
      <c r="I229" s="4" t="s">
        <v>32</v>
      </c>
      <c r="J229" s="2" t="s">
        <v>6</v>
      </c>
      <c r="O229" s="30"/>
      <c r="P229" s="31"/>
      <c r="Q229" s="32"/>
      <c r="R229" s="32"/>
    </row>
    <row r="230" spans="1:18" x14ac:dyDescent="0.35">
      <c r="A230" s="22" t="s">
        <v>249</v>
      </c>
      <c r="B230" s="2" t="s">
        <v>895</v>
      </c>
      <c r="C230" s="2" t="s">
        <v>1075</v>
      </c>
      <c r="D230" s="6">
        <v>190</v>
      </c>
      <c r="E230" s="3">
        <v>0.68498000000000003</v>
      </c>
      <c r="F230" s="3">
        <v>0.43578</v>
      </c>
      <c r="G230" s="3">
        <v>0.85914000000000001</v>
      </c>
      <c r="H230" s="4" t="s">
        <v>7</v>
      </c>
      <c r="I230" s="4" t="s">
        <v>32</v>
      </c>
      <c r="J230" s="2" t="s">
        <v>6</v>
      </c>
      <c r="O230" s="30"/>
      <c r="P230" s="31"/>
      <c r="Q230" s="32"/>
      <c r="R230" s="32"/>
    </row>
    <row r="231" spans="1:18" x14ac:dyDescent="0.35">
      <c r="A231" s="22" t="s">
        <v>247</v>
      </c>
      <c r="B231" s="2" t="s">
        <v>898</v>
      </c>
      <c r="C231" s="2" t="s">
        <v>1076</v>
      </c>
      <c r="D231" s="6">
        <v>191.83</v>
      </c>
      <c r="E231" s="3">
        <v>0.68498000000000003</v>
      </c>
      <c r="F231" s="3">
        <v>0.43578</v>
      </c>
      <c r="G231" s="3">
        <v>0.85914000000000001</v>
      </c>
      <c r="H231" s="4" t="s">
        <v>7</v>
      </c>
      <c r="I231" s="4" t="s">
        <v>32</v>
      </c>
      <c r="J231" s="2" t="s">
        <v>6</v>
      </c>
      <c r="O231" s="30"/>
      <c r="P231" s="31"/>
      <c r="Q231" s="32"/>
      <c r="R231" s="32"/>
    </row>
    <row r="232" spans="1:18" x14ac:dyDescent="0.35">
      <c r="A232" s="22" t="s">
        <v>225</v>
      </c>
      <c r="B232" s="2" t="s">
        <v>855</v>
      </c>
      <c r="C232" s="2" t="s">
        <v>1077</v>
      </c>
      <c r="D232" s="6">
        <v>182.92</v>
      </c>
      <c r="E232" s="3">
        <v>0.68498000000000003</v>
      </c>
      <c r="F232" s="3">
        <v>0.43578</v>
      </c>
      <c r="G232" s="3">
        <v>0.85914000000000001</v>
      </c>
      <c r="H232" s="4" t="s">
        <v>7</v>
      </c>
      <c r="I232" s="4" t="s">
        <v>32</v>
      </c>
      <c r="J232" s="2" t="s">
        <v>6</v>
      </c>
      <c r="O232" s="30"/>
      <c r="P232" s="31"/>
      <c r="Q232" s="32"/>
      <c r="R232" s="32"/>
    </row>
    <row r="233" spans="1:18" x14ac:dyDescent="0.35">
      <c r="A233" s="22" t="s">
        <v>178</v>
      </c>
      <c r="B233" s="2" t="s">
        <v>857</v>
      </c>
      <c r="C233" s="2" t="s">
        <v>1078</v>
      </c>
      <c r="D233" s="6">
        <v>192.92</v>
      </c>
      <c r="E233" s="3">
        <v>0.68593000000000004</v>
      </c>
      <c r="F233" s="3">
        <v>0.43081999999999998</v>
      </c>
      <c r="G233" s="3">
        <v>0.86258999999999997</v>
      </c>
      <c r="H233" s="4" t="s">
        <v>7</v>
      </c>
      <c r="I233" s="4" t="s">
        <v>32</v>
      </c>
      <c r="J233" s="2" t="s">
        <v>6</v>
      </c>
      <c r="O233" s="30"/>
      <c r="P233" s="31"/>
      <c r="Q233" s="32"/>
      <c r="R233" s="32"/>
    </row>
    <row r="234" spans="1:18" x14ac:dyDescent="0.35">
      <c r="A234" s="22" t="s">
        <v>51</v>
      </c>
      <c r="B234" s="2" t="s">
        <v>900</v>
      </c>
      <c r="C234" s="2" t="s">
        <v>973</v>
      </c>
      <c r="D234" s="6">
        <v>194.42</v>
      </c>
      <c r="E234" s="3">
        <v>0.69571000000000005</v>
      </c>
      <c r="F234" s="3">
        <v>0.58672000000000002</v>
      </c>
      <c r="G234" s="3">
        <v>0.78629000000000004</v>
      </c>
      <c r="H234" s="4" t="s">
        <v>7</v>
      </c>
      <c r="I234" s="4" t="s">
        <v>7</v>
      </c>
      <c r="J234" s="2" t="s">
        <v>32</v>
      </c>
      <c r="O234" s="30"/>
      <c r="P234" s="31"/>
      <c r="Q234" s="32"/>
      <c r="R234" s="32"/>
    </row>
    <row r="235" spans="1:18" x14ac:dyDescent="0.35">
      <c r="A235" s="22" t="s">
        <v>26</v>
      </c>
      <c r="B235" s="2" t="s">
        <v>904</v>
      </c>
      <c r="C235" s="2" t="s">
        <v>1079</v>
      </c>
      <c r="D235" s="6">
        <v>193.75</v>
      </c>
      <c r="E235" s="3">
        <v>0.69755</v>
      </c>
      <c r="F235" s="3">
        <v>0.43257000000000001</v>
      </c>
      <c r="G235" s="3">
        <v>0.87414999999999998</v>
      </c>
      <c r="H235" s="4" t="s">
        <v>7</v>
      </c>
      <c r="I235" s="4" t="s">
        <v>32</v>
      </c>
      <c r="J235" s="2" t="s">
        <v>6</v>
      </c>
      <c r="O235" s="30"/>
      <c r="P235" s="31"/>
      <c r="Q235" s="32"/>
      <c r="R235" s="32"/>
    </row>
    <row r="236" spans="1:18" x14ac:dyDescent="0.35">
      <c r="A236" s="22" t="s">
        <v>265</v>
      </c>
      <c r="B236" s="2" t="s">
        <v>855</v>
      </c>
      <c r="C236" s="2" t="s">
        <v>1080</v>
      </c>
      <c r="D236" s="6">
        <v>192.83</v>
      </c>
      <c r="E236" s="3">
        <v>0.69755</v>
      </c>
      <c r="F236" s="3">
        <v>0.43257000000000001</v>
      </c>
      <c r="G236" s="3">
        <v>0.87414999999999998</v>
      </c>
      <c r="H236" s="4" t="s">
        <v>7</v>
      </c>
      <c r="I236" s="4" t="s">
        <v>32</v>
      </c>
      <c r="J236" s="2" t="s">
        <v>6</v>
      </c>
      <c r="O236" s="30"/>
      <c r="P236" s="31"/>
      <c r="Q236" s="32"/>
      <c r="R236" s="32"/>
    </row>
    <row r="237" spans="1:18" x14ac:dyDescent="0.35">
      <c r="A237" s="22" t="s">
        <v>42</v>
      </c>
      <c r="B237" s="2" t="s">
        <v>5</v>
      </c>
      <c r="C237" s="2" t="s">
        <v>1081</v>
      </c>
      <c r="D237" s="6">
        <v>196.72</v>
      </c>
      <c r="E237" s="3">
        <v>0.7</v>
      </c>
      <c r="F237" s="3">
        <v>0.43154999999999999</v>
      </c>
      <c r="G237" s="3">
        <v>0.87710999999999995</v>
      </c>
      <c r="H237" s="4" t="s">
        <v>7</v>
      </c>
      <c r="I237" s="4" t="s">
        <v>32</v>
      </c>
      <c r="J237" s="2" t="s">
        <v>6</v>
      </c>
      <c r="O237" s="30"/>
      <c r="P237" s="31"/>
      <c r="Q237" s="32"/>
      <c r="R237" s="32"/>
    </row>
    <row r="238" spans="1:18" x14ac:dyDescent="0.35">
      <c r="A238" s="22" t="s">
        <v>55</v>
      </c>
      <c r="B238" s="2" t="s">
        <v>892</v>
      </c>
      <c r="C238" s="2" t="s">
        <v>1082</v>
      </c>
      <c r="D238" s="6">
        <v>194.92</v>
      </c>
      <c r="E238" s="3">
        <v>0.7</v>
      </c>
      <c r="F238" s="3">
        <v>0.43154999999999999</v>
      </c>
      <c r="G238" s="3">
        <v>0.87710999999999995</v>
      </c>
      <c r="H238" s="4" t="s">
        <v>7</v>
      </c>
      <c r="I238" s="4" t="s">
        <v>32</v>
      </c>
      <c r="J238" s="2" t="s">
        <v>6</v>
      </c>
      <c r="O238" s="30"/>
      <c r="P238" s="31"/>
      <c r="Q238" s="32"/>
      <c r="R238" s="32"/>
    </row>
    <row r="239" spans="1:18" x14ac:dyDescent="0.35">
      <c r="A239" s="22" t="s">
        <v>131</v>
      </c>
      <c r="B239" s="2" t="s">
        <v>855</v>
      </c>
      <c r="C239" s="2" t="s">
        <v>969</v>
      </c>
      <c r="D239" s="6">
        <v>193.67</v>
      </c>
      <c r="E239" s="3">
        <v>0.7</v>
      </c>
      <c r="F239" s="3">
        <v>0.43154999999999999</v>
      </c>
      <c r="G239" s="3">
        <v>0.87710999999999995</v>
      </c>
      <c r="H239" s="4" t="s">
        <v>7</v>
      </c>
      <c r="I239" s="4" t="s">
        <v>32</v>
      </c>
      <c r="J239" s="2" t="s">
        <v>6</v>
      </c>
      <c r="O239" s="30"/>
      <c r="P239" s="31"/>
      <c r="Q239" s="32"/>
      <c r="R239" s="32"/>
    </row>
    <row r="240" spans="1:18" x14ac:dyDescent="0.35">
      <c r="A240" s="22" t="s">
        <v>172</v>
      </c>
      <c r="B240" s="2" t="s">
        <v>5</v>
      </c>
      <c r="C240" s="2" t="s">
        <v>1083</v>
      </c>
      <c r="D240" s="6">
        <v>194</v>
      </c>
      <c r="E240" s="3">
        <v>0.7</v>
      </c>
      <c r="F240" s="3">
        <v>0.43154999999999999</v>
      </c>
      <c r="G240" s="3">
        <v>0.87710999999999995</v>
      </c>
      <c r="H240" s="4" t="s">
        <v>7</v>
      </c>
      <c r="I240" s="4" t="s">
        <v>32</v>
      </c>
      <c r="J240" s="2" t="s">
        <v>6</v>
      </c>
      <c r="O240" s="30"/>
      <c r="P240" s="31"/>
      <c r="Q240" s="32"/>
      <c r="R240" s="32"/>
    </row>
    <row r="241" spans="1:18" x14ac:dyDescent="0.35">
      <c r="A241" s="22" t="s">
        <v>262</v>
      </c>
      <c r="B241" s="2" t="s">
        <v>898</v>
      </c>
      <c r="C241" s="2" t="s">
        <v>1084</v>
      </c>
      <c r="D241" s="6">
        <v>196.75</v>
      </c>
      <c r="E241" s="3">
        <v>0.7</v>
      </c>
      <c r="F241" s="3">
        <v>0.43154999999999999</v>
      </c>
      <c r="G241" s="3">
        <v>0.87710999999999995</v>
      </c>
      <c r="H241" s="4" t="s">
        <v>7</v>
      </c>
      <c r="I241" s="4" t="s">
        <v>32</v>
      </c>
      <c r="J241" s="2" t="s">
        <v>6</v>
      </c>
      <c r="O241" s="30"/>
      <c r="P241" s="31"/>
      <c r="Q241" s="32"/>
      <c r="R241" s="32"/>
    </row>
    <row r="242" spans="1:18" x14ac:dyDescent="0.35">
      <c r="A242" s="22" t="s">
        <v>271</v>
      </c>
      <c r="B242" s="2" t="s">
        <v>847</v>
      </c>
      <c r="C242" s="2" t="s">
        <v>851</v>
      </c>
      <c r="D242" s="6">
        <v>198.08</v>
      </c>
      <c r="E242" s="3">
        <v>0.70299</v>
      </c>
      <c r="F242" s="3">
        <v>0.42576999999999998</v>
      </c>
      <c r="G242" s="3">
        <v>0.88258000000000003</v>
      </c>
      <c r="H242" s="4" t="s">
        <v>7</v>
      </c>
      <c r="I242" s="4" t="s">
        <v>32</v>
      </c>
      <c r="J242" s="2" t="s">
        <v>6</v>
      </c>
      <c r="O242" s="30"/>
      <c r="P242" s="31"/>
      <c r="Q242" s="32"/>
      <c r="R242" s="32"/>
    </row>
    <row r="243" spans="1:18" x14ac:dyDescent="0.35">
      <c r="A243" s="22" t="s">
        <v>127</v>
      </c>
      <c r="B243" s="2" t="s">
        <v>898</v>
      </c>
      <c r="C243" s="2" t="s">
        <v>1085</v>
      </c>
      <c r="D243" s="6">
        <v>198</v>
      </c>
      <c r="E243" s="3">
        <v>0.70709</v>
      </c>
      <c r="F243" s="3">
        <v>0.53193999999999997</v>
      </c>
      <c r="G243" s="3">
        <v>0.83650999999999998</v>
      </c>
      <c r="H243" s="4" t="s">
        <v>7</v>
      </c>
      <c r="I243" s="4" t="s">
        <v>7</v>
      </c>
      <c r="J243" s="2" t="s">
        <v>6</v>
      </c>
      <c r="O243" s="30"/>
      <c r="P243" s="31"/>
      <c r="Q243" s="32"/>
      <c r="R243" s="32"/>
    </row>
    <row r="244" spans="1:18" x14ac:dyDescent="0.35">
      <c r="A244" s="22" t="s">
        <v>261</v>
      </c>
      <c r="B244" s="2" t="s">
        <v>18</v>
      </c>
      <c r="C244" s="2" t="s">
        <v>1086</v>
      </c>
      <c r="D244" s="6">
        <v>197.17</v>
      </c>
      <c r="E244" s="3">
        <v>0.70977999999999997</v>
      </c>
      <c r="F244" s="3">
        <v>0.58226999999999995</v>
      </c>
      <c r="G244" s="3">
        <v>0.81081999999999999</v>
      </c>
      <c r="H244" s="4" t="s">
        <v>7</v>
      </c>
      <c r="I244" s="4" t="s">
        <v>7</v>
      </c>
      <c r="J244" s="2" t="s">
        <v>6</v>
      </c>
      <c r="O244" s="30"/>
      <c r="P244" s="31"/>
      <c r="Q244" s="32"/>
      <c r="R244" s="32"/>
    </row>
    <row r="245" spans="1:18" x14ac:dyDescent="0.35">
      <c r="A245" s="22" t="s">
        <v>250</v>
      </c>
      <c r="B245" s="2" t="s">
        <v>895</v>
      </c>
      <c r="C245" s="2" t="s">
        <v>1087</v>
      </c>
      <c r="D245" s="6">
        <v>197.17</v>
      </c>
      <c r="E245" s="3">
        <v>0.70977999999999997</v>
      </c>
      <c r="F245" s="3">
        <v>0.58226999999999995</v>
      </c>
      <c r="G245" s="3">
        <v>0.81081999999999999</v>
      </c>
      <c r="H245" s="4" t="s">
        <v>7</v>
      </c>
      <c r="I245" s="4" t="s">
        <v>7</v>
      </c>
      <c r="J245" s="2" t="s">
        <v>6</v>
      </c>
      <c r="O245" s="30"/>
      <c r="P245" s="31"/>
      <c r="Q245" s="32"/>
      <c r="R245" s="32"/>
    </row>
    <row r="246" spans="1:18" x14ac:dyDescent="0.35">
      <c r="A246" s="22" t="s">
        <v>239</v>
      </c>
      <c r="B246" s="2" t="s">
        <v>898</v>
      </c>
      <c r="C246" s="2" t="s">
        <v>1088</v>
      </c>
      <c r="D246" s="6">
        <v>199.25</v>
      </c>
      <c r="E246" s="3">
        <v>0.70977999999999997</v>
      </c>
      <c r="F246" s="3">
        <v>0.58226999999999995</v>
      </c>
      <c r="G246" s="3">
        <v>0.81081999999999999</v>
      </c>
      <c r="H246" s="4" t="s">
        <v>7</v>
      </c>
      <c r="I246" s="4" t="s">
        <v>7</v>
      </c>
      <c r="J246" s="2" t="s">
        <v>6</v>
      </c>
      <c r="O246" s="30"/>
      <c r="P246" s="31"/>
      <c r="Q246" s="32"/>
      <c r="R246" s="32"/>
    </row>
    <row r="247" spans="1:18" x14ac:dyDescent="0.35">
      <c r="A247" s="22" t="s">
        <v>118</v>
      </c>
      <c r="B247" s="2" t="s">
        <v>902</v>
      </c>
      <c r="C247" s="2" t="s">
        <v>1089</v>
      </c>
      <c r="D247" s="6">
        <v>198.42</v>
      </c>
      <c r="E247" s="3">
        <v>0.70977999999999997</v>
      </c>
      <c r="F247" s="3">
        <v>0.58226999999999995</v>
      </c>
      <c r="G247" s="3">
        <v>0.81081999999999999</v>
      </c>
      <c r="H247" s="4" t="s">
        <v>7</v>
      </c>
      <c r="I247" s="4" t="s">
        <v>7</v>
      </c>
      <c r="J247" s="2" t="s">
        <v>6</v>
      </c>
      <c r="O247" s="30"/>
      <c r="P247" s="31"/>
      <c r="Q247" s="32"/>
      <c r="R247" s="32"/>
    </row>
    <row r="248" spans="1:18" x14ac:dyDescent="0.35">
      <c r="A248" s="22" t="s">
        <v>194</v>
      </c>
      <c r="B248" s="2" t="s">
        <v>898</v>
      </c>
      <c r="C248" s="2" t="s">
        <v>1090</v>
      </c>
      <c r="D248" s="6">
        <v>200.42</v>
      </c>
      <c r="E248" s="3">
        <v>0.71755999999999998</v>
      </c>
      <c r="F248" s="3">
        <v>0.45578000000000002</v>
      </c>
      <c r="G248" s="3">
        <v>0.88461999999999996</v>
      </c>
      <c r="H248" s="4" t="s">
        <v>7</v>
      </c>
      <c r="I248" s="4" t="s">
        <v>7</v>
      </c>
      <c r="J248" s="2" t="s">
        <v>6</v>
      </c>
      <c r="O248" s="30"/>
      <c r="P248" s="31"/>
      <c r="Q248" s="32"/>
      <c r="R248" s="32"/>
    </row>
    <row r="249" spans="1:18" x14ac:dyDescent="0.35">
      <c r="A249" s="22" t="s">
        <v>276</v>
      </c>
      <c r="B249" s="2" t="s">
        <v>892</v>
      </c>
      <c r="C249" s="2" t="s">
        <v>1091</v>
      </c>
      <c r="D249" s="6">
        <v>199</v>
      </c>
      <c r="E249" s="3">
        <v>0.71755999999999998</v>
      </c>
      <c r="F249" s="3">
        <v>0.45578000000000002</v>
      </c>
      <c r="G249" s="3">
        <v>0.88461999999999996</v>
      </c>
      <c r="H249" s="4" t="s">
        <v>7</v>
      </c>
      <c r="I249" s="4" t="s">
        <v>7</v>
      </c>
      <c r="J249" s="2" t="s">
        <v>6</v>
      </c>
      <c r="O249" s="30"/>
      <c r="P249" s="31"/>
      <c r="Q249" s="32"/>
      <c r="R249" s="32"/>
    </row>
    <row r="250" spans="1:18" x14ac:dyDescent="0.35">
      <c r="A250" s="22" t="s">
        <v>45</v>
      </c>
      <c r="B250" s="2" t="s">
        <v>13</v>
      </c>
      <c r="C250" s="2" t="s">
        <v>1092</v>
      </c>
      <c r="D250" s="6">
        <v>204.42</v>
      </c>
      <c r="E250" s="3">
        <v>0.73014000000000001</v>
      </c>
      <c r="F250" s="3">
        <v>0.45241999999999999</v>
      </c>
      <c r="G250" s="3">
        <v>0.89797000000000005</v>
      </c>
      <c r="H250" s="4" t="s">
        <v>7</v>
      </c>
      <c r="I250" s="4" t="s">
        <v>7</v>
      </c>
      <c r="J250" s="2" t="s">
        <v>6</v>
      </c>
      <c r="O250" s="30"/>
      <c r="P250" s="31"/>
      <c r="Q250" s="32"/>
      <c r="R250" s="32"/>
    </row>
    <row r="251" spans="1:18" x14ac:dyDescent="0.35">
      <c r="A251" s="22" t="s">
        <v>81</v>
      </c>
      <c r="B251" s="2" t="s">
        <v>857</v>
      </c>
      <c r="C251" s="2" t="s">
        <v>1093</v>
      </c>
      <c r="D251" s="6">
        <v>204.5</v>
      </c>
      <c r="E251" s="3">
        <v>0.73163999999999996</v>
      </c>
      <c r="F251" s="3">
        <v>0.45660000000000001</v>
      </c>
      <c r="G251" s="3">
        <v>0.89783000000000002</v>
      </c>
      <c r="H251" s="4" t="s">
        <v>7</v>
      </c>
      <c r="I251" s="4" t="s">
        <v>7</v>
      </c>
      <c r="J251" s="2" t="s">
        <v>6</v>
      </c>
      <c r="O251" s="30"/>
      <c r="P251" s="31"/>
      <c r="Q251" s="32"/>
      <c r="R251" s="32"/>
    </row>
    <row r="252" spans="1:18" x14ac:dyDescent="0.35">
      <c r="A252" s="22" t="s">
        <v>256</v>
      </c>
      <c r="B252" s="2" t="s">
        <v>895</v>
      </c>
      <c r="C252" s="2" t="s">
        <v>1094</v>
      </c>
      <c r="D252" s="6">
        <v>203.42</v>
      </c>
      <c r="E252" s="3">
        <v>0.73163999999999996</v>
      </c>
      <c r="F252" s="3">
        <v>0.45660000000000001</v>
      </c>
      <c r="G252" s="3">
        <v>0.89783000000000002</v>
      </c>
      <c r="H252" s="4" t="s">
        <v>7</v>
      </c>
      <c r="I252" s="4" t="s">
        <v>7</v>
      </c>
      <c r="J252" s="2" t="s">
        <v>6</v>
      </c>
    </row>
    <row r="253" spans="1:18" x14ac:dyDescent="0.35">
      <c r="A253" s="22" t="s">
        <v>80</v>
      </c>
      <c r="B253" s="2" t="s">
        <v>898</v>
      </c>
      <c r="C253" s="2" t="s">
        <v>1095</v>
      </c>
      <c r="D253" s="6">
        <v>207.42</v>
      </c>
      <c r="E253" s="3">
        <v>0.73967000000000005</v>
      </c>
      <c r="F253" s="3">
        <v>0.56000000000000005</v>
      </c>
      <c r="G253" s="3">
        <v>0.86346000000000001</v>
      </c>
      <c r="H253" s="4" t="s">
        <v>7</v>
      </c>
      <c r="I253" s="4" t="s">
        <v>7</v>
      </c>
      <c r="J253" s="2" t="s">
        <v>6</v>
      </c>
      <c r="O253" s="30"/>
      <c r="P253" s="31"/>
      <c r="Q253" s="32"/>
      <c r="R253" s="32"/>
    </row>
    <row r="254" spans="1:18" x14ac:dyDescent="0.35">
      <c r="A254" s="22" t="s">
        <v>264</v>
      </c>
      <c r="B254" s="2" t="s">
        <v>895</v>
      </c>
      <c r="C254" s="2" t="s">
        <v>1096</v>
      </c>
      <c r="D254" s="6">
        <v>205.17</v>
      </c>
      <c r="E254" s="3">
        <v>0.73982000000000003</v>
      </c>
      <c r="F254" s="3">
        <v>0.56250999999999995</v>
      </c>
      <c r="G254" s="3">
        <v>0.86243999999999998</v>
      </c>
      <c r="H254" s="4" t="s">
        <v>7</v>
      </c>
      <c r="I254" s="4" t="s">
        <v>7</v>
      </c>
      <c r="J254" s="2" t="s">
        <v>6</v>
      </c>
      <c r="O254" s="30"/>
      <c r="P254" s="31"/>
      <c r="Q254" s="32"/>
      <c r="R254" s="32"/>
    </row>
    <row r="255" spans="1:18" x14ac:dyDescent="0.35">
      <c r="A255" s="22" t="s">
        <v>135</v>
      </c>
      <c r="B255" s="2" t="s">
        <v>898</v>
      </c>
      <c r="C255" s="2" t="s">
        <v>1097</v>
      </c>
      <c r="D255" s="6">
        <v>205.67</v>
      </c>
      <c r="E255" s="3">
        <v>0.74236999999999997</v>
      </c>
      <c r="F255" s="3">
        <v>0.61458999999999997</v>
      </c>
      <c r="G255" s="3">
        <v>0.83865999999999996</v>
      </c>
      <c r="H255" s="4" t="s">
        <v>7</v>
      </c>
      <c r="I255" s="4" t="s">
        <v>7</v>
      </c>
      <c r="J255" s="2" t="s">
        <v>6</v>
      </c>
      <c r="O255" s="30"/>
      <c r="P255" s="31"/>
      <c r="Q255" s="32"/>
      <c r="R255" s="32"/>
    </row>
    <row r="256" spans="1:18" x14ac:dyDescent="0.35">
      <c r="A256" s="22" t="s">
        <v>279</v>
      </c>
      <c r="B256" s="2" t="s">
        <v>895</v>
      </c>
      <c r="C256" s="2" t="s">
        <v>1098</v>
      </c>
      <c r="D256" s="6">
        <v>206.17</v>
      </c>
      <c r="E256" s="3">
        <v>0.74236999999999997</v>
      </c>
      <c r="F256" s="3">
        <v>0.61458999999999997</v>
      </c>
      <c r="G256" s="3">
        <v>0.83865999999999996</v>
      </c>
      <c r="H256" s="4" t="s">
        <v>7</v>
      </c>
      <c r="I256" s="4" t="s">
        <v>7</v>
      </c>
      <c r="J256" s="2" t="s">
        <v>6</v>
      </c>
      <c r="O256" s="30"/>
      <c r="P256" s="31"/>
      <c r="Q256" s="32"/>
      <c r="R256" s="32"/>
    </row>
    <row r="257" spans="1:18" x14ac:dyDescent="0.35">
      <c r="A257" s="22" t="s">
        <v>216</v>
      </c>
      <c r="B257" s="2" t="s">
        <v>892</v>
      </c>
      <c r="C257" s="2" t="s">
        <v>1099</v>
      </c>
      <c r="D257" s="6">
        <v>208.92</v>
      </c>
      <c r="E257" s="3">
        <v>0.74665999999999999</v>
      </c>
      <c r="F257" s="3">
        <v>0.45191999999999999</v>
      </c>
      <c r="G257" s="3">
        <v>0.91261000000000003</v>
      </c>
      <c r="H257" s="4" t="s">
        <v>7</v>
      </c>
      <c r="I257" s="4" t="s">
        <v>7</v>
      </c>
      <c r="J257" s="2" t="s">
        <v>6</v>
      </c>
      <c r="O257" s="30"/>
      <c r="P257" s="31"/>
      <c r="Q257" s="32"/>
      <c r="R257" s="32"/>
    </row>
    <row r="258" spans="1:18" x14ac:dyDescent="0.35">
      <c r="A258" s="22" t="s">
        <v>83</v>
      </c>
      <c r="B258" s="2" t="s">
        <v>10</v>
      </c>
      <c r="C258" s="2" t="s">
        <v>1100</v>
      </c>
      <c r="D258" s="6">
        <v>209.83</v>
      </c>
      <c r="E258" s="3">
        <v>0.75644</v>
      </c>
      <c r="F258" s="3">
        <v>0.61475999999999997</v>
      </c>
      <c r="G258" s="3">
        <v>0.85775999999999997</v>
      </c>
      <c r="H258" s="4" t="s">
        <v>7</v>
      </c>
      <c r="I258" s="4" t="s">
        <v>7</v>
      </c>
      <c r="J258" s="2" t="s">
        <v>6</v>
      </c>
      <c r="O258" s="30"/>
      <c r="P258" s="31"/>
      <c r="Q258" s="32"/>
      <c r="R258" s="32"/>
    </row>
    <row r="259" spans="1:18" x14ac:dyDescent="0.35">
      <c r="A259" s="22" t="s">
        <v>154</v>
      </c>
      <c r="B259" s="2" t="s">
        <v>896</v>
      </c>
      <c r="C259" s="2" t="s">
        <v>1101</v>
      </c>
      <c r="D259" s="6">
        <v>211.83</v>
      </c>
      <c r="E259" s="3">
        <v>0.75644</v>
      </c>
      <c r="F259" s="3">
        <v>0.61475999999999997</v>
      </c>
      <c r="G259" s="3">
        <v>0.85775999999999997</v>
      </c>
      <c r="H259" s="4" t="s">
        <v>7</v>
      </c>
      <c r="I259" s="4" t="s">
        <v>7</v>
      </c>
      <c r="J259" s="2" t="s">
        <v>6</v>
      </c>
      <c r="O259" s="30"/>
      <c r="P259" s="31"/>
      <c r="Q259" s="32"/>
      <c r="R259" s="32"/>
    </row>
    <row r="260" spans="1:18" x14ac:dyDescent="0.35">
      <c r="A260" s="22" t="s">
        <v>242</v>
      </c>
      <c r="B260" s="2" t="s">
        <v>20</v>
      </c>
      <c r="C260" s="2" t="s">
        <v>860</v>
      </c>
      <c r="D260" s="6">
        <v>211.33</v>
      </c>
      <c r="E260" s="3">
        <v>0.75739000000000001</v>
      </c>
      <c r="F260" s="3">
        <v>0.60470000000000002</v>
      </c>
      <c r="G260" s="3">
        <v>0.86400999999999994</v>
      </c>
      <c r="H260" s="4" t="s">
        <v>7</v>
      </c>
      <c r="I260" s="4" t="s">
        <v>7</v>
      </c>
      <c r="J260" s="2" t="s">
        <v>6</v>
      </c>
    </row>
    <row r="261" spans="1:18" x14ac:dyDescent="0.35">
      <c r="A261" s="22" t="s">
        <v>268</v>
      </c>
      <c r="B261" s="2" t="s">
        <v>903</v>
      </c>
      <c r="C261" s="2" t="s">
        <v>1102</v>
      </c>
      <c r="D261" s="6">
        <v>212.67</v>
      </c>
      <c r="E261" s="3">
        <v>0.75922999999999996</v>
      </c>
      <c r="F261" s="3">
        <v>0.44796000000000002</v>
      </c>
      <c r="G261" s="3">
        <v>0.92379</v>
      </c>
      <c r="H261" s="4" t="s">
        <v>7</v>
      </c>
      <c r="I261" s="4" t="s">
        <v>7</v>
      </c>
      <c r="J261" s="2" t="s">
        <v>6</v>
      </c>
      <c r="O261" s="30"/>
      <c r="P261" s="31"/>
      <c r="Q261" s="32"/>
      <c r="R261" s="32"/>
    </row>
    <row r="262" spans="1:18" x14ac:dyDescent="0.35">
      <c r="A262" s="22" t="s">
        <v>31</v>
      </c>
      <c r="B262" s="2" t="s">
        <v>895</v>
      </c>
      <c r="C262" s="2" t="s">
        <v>1103</v>
      </c>
      <c r="D262" s="6">
        <v>212.92</v>
      </c>
      <c r="E262" s="3">
        <v>0.76780999999999999</v>
      </c>
      <c r="F262" s="3">
        <v>0.56296999999999997</v>
      </c>
      <c r="G262" s="3">
        <v>0.89412999999999998</v>
      </c>
      <c r="H262" s="4" t="s">
        <v>7</v>
      </c>
      <c r="I262" s="4" t="s">
        <v>7</v>
      </c>
      <c r="J262" s="2" t="s">
        <v>6</v>
      </c>
      <c r="O262" s="30"/>
      <c r="P262" s="31"/>
      <c r="Q262" s="32"/>
      <c r="R262" s="32"/>
    </row>
    <row r="263" spans="1:18" x14ac:dyDescent="0.35">
      <c r="A263" s="22" t="s">
        <v>231</v>
      </c>
      <c r="B263" s="2" t="s">
        <v>901</v>
      </c>
      <c r="C263" s="2" t="s">
        <v>1104</v>
      </c>
      <c r="D263" s="6">
        <v>214</v>
      </c>
      <c r="E263" s="3">
        <v>0.77146000000000003</v>
      </c>
      <c r="F263" s="3">
        <v>0.60648999999999997</v>
      </c>
      <c r="G263" s="3">
        <v>0.88048000000000004</v>
      </c>
      <c r="H263" s="4" t="s">
        <v>7</v>
      </c>
      <c r="I263" s="4" t="s">
        <v>7</v>
      </c>
      <c r="J263" s="2" t="s">
        <v>6</v>
      </c>
      <c r="O263" s="30"/>
      <c r="P263" s="31"/>
      <c r="Q263" s="32"/>
      <c r="R263" s="32"/>
    </row>
    <row r="264" spans="1:18" x14ac:dyDescent="0.35">
      <c r="A264" s="22" t="s">
        <v>214</v>
      </c>
      <c r="B264" s="2" t="s">
        <v>892</v>
      </c>
      <c r="C264" s="2" t="s">
        <v>1105</v>
      </c>
      <c r="D264" s="6">
        <v>213.67</v>
      </c>
      <c r="E264" s="3">
        <v>0.77146000000000003</v>
      </c>
      <c r="F264" s="3">
        <v>0.60648999999999997</v>
      </c>
      <c r="G264" s="3">
        <v>0.88048000000000004</v>
      </c>
      <c r="H264" s="4" t="s">
        <v>7</v>
      </c>
      <c r="I264" s="4" t="s">
        <v>7</v>
      </c>
      <c r="J264" s="2" t="s">
        <v>6</v>
      </c>
      <c r="O264" s="30"/>
      <c r="P264" s="31"/>
      <c r="Q264" s="32"/>
      <c r="R264" s="32"/>
    </row>
    <row r="265" spans="1:18" x14ac:dyDescent="0.35">
      <c r="A265" s="22" t="s">
        <v>273</v>
      </c>
      <c r="B265" s="2" t="s">
        <v>896</v>
      </c>
      <c r="C265" s="2" t="s">
        <v>1106</v>
      </c>
      <c r="D265" s="6">
        <v>214.83</v>
      </c>
      <c r="E265" s="3">
        <v>0.77146000000000003</v>
      </c>
      <c r="F265" s="3">
        <v>0.60648999999999997</v>
      </c>
      <c r="G265" s="3">
        <v>0.88048000000000004</v>
      </c>
      <c r="H265" s="4" t="s">
        <v>7</v>
      </c>
      <c r="I265" s="4" t="s">
        <v>7</v>
      </c>
      <c r="J265" s="2" t="s">
        <v>6</v>
      </c>
      <c r="O265" s="30"/>
      <c r="P265" s="31"/>
      <c r="Q265" s="32"/>
      <c r="R265" s="32"/>
    </row>
    <row r="266" spans="1:18" x14ac:dyDescent="0.35">
      <c r="A266" s="22" t="s">
        <v>228</v>
      </c>
      <c r="B266" s="2" t="s">
        <v>892</v>
      </c>
      <c r="C266" s="2" t="s">
        <v>1107</v>
      </c>
      <c r="D266" s="6">
        <v>216.67</v>
      </c>
      <c r="E266" s="3">
        <v>0.77146000000000003</v>
      </c>
      <c r="F266" s="3">
        <v>0.60648999999999997</v>
      </c>
      <c r="G266" s="3">
        <v>0.88048000000000004</v>
      </c>
      <c r="H266" s="4" t="s">
        <v>7</v>
      </c>
      <c r="I266" s="4" t="s">
        <v>7</v>
      </c>
      <c r="J266" s="2" t="s">
        <v>6</v>
      </c>
      <c r="O266" s="30"/>
      <c r="P266" s="31"/>
      <c r="Q266" s="32"/>
      <c r="R266" s="32"/>
    </row>
    <row r="267" spans="1:18" x14ac:dyDescent="0.35">
      <c r="A267" s="22" t="s">
        <v>164</v>
      </c>
      <c r="B267" s="2" t="s">
        <v>848</v>
      </c>
      <c r="C267" s="2" t="s">
        <v>1108</v>
      </c>
      <c r="D267" s="6">
        <v>217.52</v>
      </c>
      <c r="E267" s="3">
        <v>0.78647999999999996</v>
      </c>
      <c r="F267" s="3">
        <v>0.59962000000000004</v>
      </c>
      <c r="G267" s="3">
        <v>0.90010999999999997</v>
      </c>
      <c r="H267" s="4" t="s">
        <v>7</v>
      </c>
      <c r="I267" s="4" t="s">
        <v>7</v>
      </c>
      <c r="J267" s="2" t="s">
        <v>6</v>
      </c>
      <c r="O267" s="30"/>
      <c r="P267" s="31"/>
      <c r="Q267" s="32"/>
      <c r="R267" s="32"/>
    </row>
    <row r="268" spans="1:18" x14ac:dyDescent="0.35">
      <c r="A268" s="22" t="s">
        <v>211</v>
      </c>
      <c r="B268" s="2" t="s">
        <v>857</v>
      </c>
      <c r="C268" s="2" t="s">
        <v>858</v>
      </c>
      <c r="D268" s="6">
        <v>223.75</v>
      </c>
      <c r="E268" s="3">
        <v>0.80308999999999997</v>
      </c>
      <c r="F268" s="3">
        <v>0.66239000000000003</v>
      </c>
      <c r="G268" s="3">
        <v>0.89412999999999998</v>
      </c>
      <c r="H268" s="4" t="s">
        <v>7</v>
      </c>
      <c r="I268" s="4" t="s">
        <v>7</v>
      </c>
      <c r="J268" s="2" t="s">
        <v>6</v>
      </c>
      <c r="O268" s="30"/>
      <c r="P268" s="31"/>
      <c r="Q268" s="32"/>
      <c r="R268" s="32"/>
    </row>
    <row r="269" spans="1:18" x14ac:dyDescent="0.35">
      <c r="A269" s="15" t="s">
        <v>280</v>
      </c>
      <c r="B269" s="2" t="s">
        <v>892</v>
      </c>
      <c r="C269" s="2" t="s">
        <v>1109</v>
      </c>
      <c r="D269" s="9">
        <v>227</v>
      </c>
      <c r="E269" s="8">
        <v>0.81133</v>
      </c>
      <c r="F269" s="8">
        <v>0.45428000000000002</v>
      </c>
      <c r="G269" s="8">
        <v>0.95591000000000004</v>
      </c>
      <c r="H269" s="11" t="s">
        <v>7</v>
      </c>
      <c r="I269" s="11" t="s">
        <v>7</v>
      </c>
      <c r="J269" s="7" t="s">
        <v>6</v>
      </c>
      <c r="O269" s="30"/>
      <c r="P269" s="31"/>
      <c r="Q269" s="32"/>
      <c r="R269" s="32"/>
    </row>
    <row r="270" spans="1:18" x14ac:dyDescent="0.35">
      <c r="A270" s="29" t="s">
        <v>119</v>
      </c>
      <c r="B270" s="2" t="s">
        <v>855</v>
      </c>
      <c r="C270" s="2" t="s">
        <v>1110</v>
      </c>
      <c r="D270" s="6">
        <v>231.25</v>
      </c>
      <c r="E270" s="3">
        <v>0.82948999999999995</v>
      </c>
      <c r="F270" s="3">
        <v>0.59540999999999999</v>
      </c>
      <c r="G270" s="3">
        <v>0.94071000000000005</v>
      </c>
      <c r="H270" s="2" t="s">
        <v>7</v>
      </c>
      <c r="I270" s="2" t="s">
        <v>7</v>
      </c>
      <c r="J270" s="2" t="s">
        <v>6</v>
      </c>
      <c r="O270" s="30"/>
      <c r="P270" s="31"/>
      <c r="Q270" s="32"/>
      <c r="R270" s="32"/>
    </row>
    <row r="271" spans="1:18" x14ac:dyDescent="0.35">
      <c r="A271" s="29" t="s">
        <v>204</v>
      </c>
      <c r="B271" s="2" t="s">
        <v>18</v>
      </c>
      <c r="C271" s="2" t="s">
        <v>204</v>
      </c>
      <c r="D271" s="6">
        <v>236.75</v>
      </c>
      <c r="E271" s="3">
        <v>0.84975000000000001</v>
      </c>
      <c r="F271" s="3">
        <v>0.73379000000000005</v>
      </c>
      <c r="G271" s="3">
        <v>0.92027000000000003</v>
      </c>
      <c r="H271" s="2" t="s">
        <v>7</v>
      </c>
      <c r="I271" s="2" t="s">
        <v>7</v>
      </c>
      <c r="J271" s="2" t="s">
        <v>6</v>
      </c>
    </row>
    <row r="272" spans="1:18" x14ac:dyDescent="0.35">
      <c r="A272" s="29" t="s">
        <v>267</v>
      </c>
      <c r="B272" s="2" t="s">
        <v>898</v>
      </c>
      <c r="C272" s="2" t="s">
        <v>1111</v>
      </c>
      <c r="D272" s="6">
        <v>238.33</v>
      </c>
      <c r="E272" s="3">
        <v>0.85070000000000001</v>
      </c>
      <c r="F272" s="3">
        <v>0.71858</v>
      </c>
      <c r="G272" s="3">
        <v>0.92662999999999995</v>
      </c>
      <c r="H272" s="2" t="s">
        <v>7</v>
      </c>
      <c r="I272" s="2" t="s">
        <v>7</v>
      </c>
      <c r="J272" s="2" t="s">
        <v>6</v>
      </c>
      <c r="O272" s="30"/>
      <c r="P272" s="31"/>
      <c r="Q272" s="32"/>
      <c r="R272" s="32"/>
    </row>
    <row r="273" spans="1:18" x14ac:dyDescent="0.35">
      <c r="A273" s="26" t="s">
        <v>258</v>
      </c>
      <c r="B273" s="21" t="s">
        <v>857</v>
      </c>
      <c r="C273" s="21" t="s">
        <v>861</v>
      </c>
      <c r="D273" s="24">
        <v>240.33</v>
      </c>
      <c r="E273" s="5">
        <v>0.86233000000000004</v>
      </c>
      <c r="F273" s="5">
        <v>0.73038000000000003</v>
      </c>
      <c r="G273" s="5">
        <v>0.93491000000000002</v>
      </c>
      <c r="H273" s="21" t="s">
        <v>7</v>
      </c>
      <c r="I273" s="21" t="s">
        <v>7</v>
      </c>
      <c r="J273" s="21" t="s">
        <v>6</v>
      </c>
      <c r="O273" s="30"/>
      <c r="P273" s="31"/>
      <c r="Q273" s="32"/>
      <c r="R273" s="32"/>
    </row>
    <row r="274" spans="1:18" ht="18.5" x14ac:dyDescent="0.35">
      <c r="A274" s="15" t="s">
        <v>1594</v>
      </c>
      <c r="B274" s="18"/>
      <c r="C274" s="18"/>
      <c r="D274" s="18"/>
      <c r="E274" s="18"/>
      <c r="F274" s="18"/>
      <c r="G274" s="18"/>
    </row>
    <row r="275" spans="1:18" ht="18.5" x14ac:dyDescent="0.35">
      <c r="A275" s="15" t="s">
        <v>1595</v>
      </c>
      <c r="B275" s="18"/>
      <c r="C275" s="18"/>
      <c r="D275" s="18"/>
      <c r="E275" s="18"/>
      <c r="F275" s="18"/>
      <c r="G275" s="18"/>
      <c r="O275" s="30"/>
      <c r="P275" s="31"/>
      <c r="Q275" s="32"/>
      <c r="R275" s="32"/>
    </row>
    <row r="276" spans="1:18" ht="33" customHeight="1" x14ac:dyDescent="0.35">
      <c r="A276" s="37" t="s">
        <v>1596</v>
      </c>
      <c r="B276" s="37"/>
      <c r="C276" s="37"/>
      <c r="D276" s="37"/>
      <c r="E276" s="37"/>
      <c r="F276" s="37"/>
      <c r="G276" s="37"/>
      <c r="H276" s="37"/>
      <c r="I276" s="37"/>
      <c r="J276" s="37"/>
      <c r="O276" s="30"/>
      <c r="P276" s="31"/>
      <c r="Q276" s="32"/>
      <c r="R276" s="32"/>
    </row>
    <row r="277" spans="1:18" ht="18.5" x14ac:dyDescent="0.35">
      <c r="A277" s="15" t="s">
        <v>1597</v>
      </c>
      <c r="B277" s="18"/>
      <c r="C277" s="18"/>
      <c r="D277" s="18"/>
      <c r="E277" s="18"/>
      <c r="F277" s="18"/>
      <c r="G277" s="18"/>
      <c r="O277" s="30"/>
      <c r="P277" s="31"/>
      <c r="Q277" s="32"/>
      <c r="R277" s="32"/>
    </row>
    <row r="278" spans="1:18" ht="34.5" customHeight="1" x14ac:dyDescent="0.35">
      <c r="A278" s="37" t="s">
        <v>1598</v>
      </c>
      <c r="B278" s="37"/>
      <c r="C278" s="37"/>
      <c r="D278" s="37"/>
      <c r="E278" s="37"/>
      <c r="F278" s="37"/>
      <c r="G278" s="37"/>
      <c r="H278" s="37"/>
      <c r="I278" s="37"/>
      <c r="J278" s="37"/>
      <c r="O278" s="30"/>
      <c r="P278" s="31"/>
      <c r="Q278" s="32"/>
      <c r="R278" s="32"/>
    </row>
    <row r="279" spans="1:18" ht="18.5" x14ac:dyDescent="0.35">
      <c r="A279" s="35" t="s">
        <v>1599</v>
      </c>
      <c r="B279" s="36"/>
      <c r="C279" s="36"/>
      <c r="D279" s="36"/>
      <c r="E279" s="36"/>
      <c r="F279" s="36"/>
      <c r="G279" s="36"/>
      <c r="H279" s="36"/>
      <c r="I279" s="36"/>
      <c r="J279" s="36"/>
      <c r="O279" s="30"/>
      <c r="P279" s="31"/>
      <c r="Q279" s="32"/>
      <c r="R279" s="32"/>
    </row>
    <row r="280" spans="1:18" ht="18.5" x14ac:dyDescent="0.35">
      <c r="A280" s="29" t="s">
        <v>1600</v>
      </c>
      <c r="O280" s="30"/>
      <c r="P280" s="31"/>
      <c r="Q280" s="32"/>
      <c r="R280" s="32"/>
    </row>
    <row r="281" spans="1:18" ht="18.5" x14ac:dyDescent="0.35">
      <c r="A281" s="29" t="s">
        <v>1601</v>
      </c>
      <c r="O281" s="30"/>
      <c r="P281" s="31"/>
      <c r="Q281" s="32"/>
      <c r="R281" s="32"/>
    </row>
    <row r="282" spans="1:18" x14ac:dyDescent="0.35">
      <c r="O282" s="30"/>
      <c r="P282" s="31"/>
      <c r="Q282" s="32"/>
      <c r="R282" s="32"/>
    </row>
    <row r="283" spans="1:18" x14ac:dyDescent="0.35">
      <c r="O283" s="30"/>
      <c r="P283" s="31"/>
      <c r="Q283" s="32"/>
      <c r="R283" s="32"/>
    </row>
    <row r="284" spans="1:18" x14ac:dyDescent="0.35">
      <c r="O284" s="30"/>
      <c r="P284" s="31"/>
      <c r="Q284" s="32"/>
      <c r="R284" s="32"/>
    </row>
    <row r="285" spans="1:18" x14ac:dyDescent="0.35">
      <c r="O285" s="30"/>
      <c r="P285" s="31"/>
      <c r="Q285" s="32"/>
      <c r="R285" s="32"/>
    </row>
    <row r="286" spans="1:18" x14ac:dyDescent="0.35">
      <c r="O286" s="30"/>
      <c r="P286" s="31"/>
      <c r="Q286" s="32"/>
      <c r="R286" s="32"/>
    </row>
    <row r="288" spans="1:18" x14ac:dyDescent="0.35">
      <c r="O288" s="30"/>
      <c r="P288" s="31"/>
      <c r="Q288" s="32"/>
      <c r="R288" s="32"/>
    </row>
    <row r="289" spans="15:18" x14ac:dyDescent="0.35">
      <c r="O289" s="30"/>
      <c r="P289" s="31"/>
      <c r="Q289" s="32"/>
      <c r="R289" s="32"/>
    </row>
  </sheetData>
  <sortState ref="L5:R294">
    <sortCondition ref="L5:L294"/>
  </sortState>
  <mergeCells count="11">
    <mergeCell ref="A279:J279"/>
    <mergeCell ref="A1:J1"/>
    <mergeCell ref="A276:J276"/>
    <mergeCell ref="A278:J278"/>
    <mergeCell ref="F2:G2"/>
    <mergeCell ref="H2:J2"/>
    <mergeCell ref="A2:A3"/>
    <mergeCell ref="B2:B3"/>
    <mergeCell ref="C2:C3"/>
    <mergeCell ref="D2:D3"/>
    <mergeCell ref="E2:E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291"/>
  <sheetViews>
    <sheetView workbookViewId="0">
      <selection sqref="A1:J1"/>
    </sheetView>
  </sheetViews>
  <sheetFormatPr defaultRowHeight="14.5" x14ac:dyDescent="0.35"/>
  <cols>
    <col min="1" max="1" width="13.1796875" style="23" customWidth="1"/>
    <col min="2" max="2" width="20" customWidth="1"/>
    <col min="3" max="3" width="25.54296875" customWidth="1"/>
    <col min="4" max="4" width="7.1796875" customWidth="1"/>
    <col min="5" max="5" width="9.54296875" customWidth="1"/>
    <col min="6" max="6" width="11.81640625" bestFit="1" customWidth="1"/>
    <col min="7" max="7" width="11.453125" bestFit="1" customWidth="1"/>
    <col min="8" max="8" width="11.1796875" customWidth="1"/>
    <col min="9" max="9" width="9.453125" customWidth="1"/>
    <col min="10" max="10" width="11.81640625" customWidth="1"/>
    <col min="12" max="12" width="14" bestFit="1" customWidth="1"/>
  </cols>
  <sheetData>
    <row r="1" spans="1:18" ht="48" customHeight="1" x14ac:dyDescent="0.35">
      <c r="A1" s="43" t="s">
        <v>1617</v>
      </c>
      <c r="B1" s="43"/>
      <c r="C1" s="43"/>
      <c r="D1" s="43"/>
      <c r="E1" s="43"/>
      <c r="F1" s="43"/>
      <c r="G1" s="43"/>
      <c r="H1" s="43"/>
      <c r="I1" s="43"/>
      <c r="J1" s="43"/>
      <c r="K1" s="17"/>
    </row>
    <row r="2" spans="1:18" ht="36" customHeight="1" x14ac:dyDescent="0.35">
      <c r="A2" s="39" t="s">
        <v>1603</v>
      </c>
      <c r="B2" s="41" t="s">
        <v>1593</v>
      </c>
      <c r="C2" s="41" t="s">
        <v>1604</v>
      </c>
      <c r="D2" s="41" t="s">
        <v>1</v>
      </c>
      <c r="E2" s="41" t="s">
        <v>1605</v>
      </c>
      <c r="F2" s="38" t="s">
        <v>1606</v>
      </c>
      <c r="G2" s="38"/>
      <c r="H2" s="38" t="s">
        <v>1607</v>
      </c>
      <c r="I2" s="38"/>
      <c r="J2" s="38"/>
      <c r="K2" s="17"/>
    </row>
    <row r="3" spans="1:18" ht="18.5" x14ac:dyDescent="0.35">
      <c r="A3" s="40"/>
      <c r="B3" s="42"/>
      <c r="C3" s="42"/>
      <c r="D3" s="42"/>
      <c r="E3" s="42"/>
      <c r="F3" s="20" t="s">
        <v>2</v>
      </c>
      <c r="G3" s="20" t="s">
        <v>3</v>
      </c>
      <c r="H3" s="21" t="s">
        <v>1608</v>
      </c>
      <c r="I3" s="21" t="s">
        <v>1609</v>
      </c>
      <c r="J3" s="21" t="s">
        <v>1610</v>
      </c>
    </row>
    <row r="4" spans="1:18" ht="15.5" x14ac:dyDescent="0.35">
      <c r="A4" s="25" t="s">
        <v>619</v>
      </c>
      <c r="B4" s="2" t="s">
        <v>312</v>
      </c>
      <c r="C4" s="2" t="s">
        <v>620</v>
      </c>
      <c r="D4" s="6">
        <v>65.92</v>
      </c>
      <c r="E4" s="3">
        <v>0.24424000000000001</v>
      </c>
      <c r="F4" s="3">
        <v>0.23302</v>
      </c>
      <c r="G4" s="3">
        <v>0.25583</v>
      </c>
      <c r="H4" s="2" t="s">
        <v>6</v>
      </c>
      <c r="I4" s="2" t="s">
        <v>7</v>
      </c>
      <c r="J4" s="2" t="s">
        <v>7</v>
      </c>
      <c r="K4" s="16"/>
      <c r="L4" s="2"/>
      <c r="M4" s="2"/>
      <c r="N4" s="2"/>
      <c r="O4" s="2"/>
      <c r="P4" s="2"/>
      <c r="Q4" s="2"/>
      <c r="R4" s="2"/>
    </row>
    <row r="5" spans="1:18" ht="15.5" x14ac:dyDescent="0.35">
      <c r="A5" s="25" t="s">
        <v>284</v>
      </c>
      <c r="B5" s="2" t="s">
        <v>20</v>
      </c>
      <c r="C5" s="2" t="s">
        <v>285</v>
      </c>
      <c r="D5" s="6">
        <v>71.17</v>
      </c>
      <c r="E5" s="3">
        <v>0.24424000000000001</v>
      </c>
      <c r="F5" s="3">
        <v>0.23302</v>
      </c>
      <c r="G5" s="3">
        <v>0.25583</v>
      </c>
      <c r="H5" s="2" t="s">
        <v>6</v>
      </c>
      <c r="I5" s="2" t="s">
        <v>7</v>
      </c>
      <c r="J5" s="2" t="s">
        <v>7</v>
      </c>
      <c r="K5" s="16"/>
      <c r="L5" s="2"/>
      <c r="M5" s="2"/>
      <c r="N5" s="2"/>
      <c r="O5" s="2"/>
      <c r="P5" s="2"/>
      <c r="Q5" s="2"/>
      <c r="R5" s="2"/>
    </row>
    <row r="6" spans="1:18" ht="15.5" x14ac:dyDescent="0.35">
      <c r="A6" s="25" t="s">
        <v>392</v>
      </c>
      <c r="B6" s="2" t="s">
        <v>300</v>
      </c>
      <c r="C6" s="2" t="s">
        <v>393</v>
      </c>
      <c r="D6" s="6">
        <v>65.8</v>
      </c>
      <c r="E6" s="3">
        <v>0.24424000000000001</v>
      </c>
      <c r="F6" s="3">
        <v>0.23302</v>
      </c>
      <c r="G6" s="3">
        <v>0.25583</v>
      </c>
      <c r="H6" s="2" t="s">
        <v>6</v>
      </c>
      <c r="I6" s="2" t="s">
        <v>7</v>
      </c>
      <c r="J6" s="2" t="s">
        <v>7</v>
      </c>
      <c r="K6" s="16"/>
      <c r="L6" s="2"/>
      <c r="M6" s="2"/>
      <c r="N6" s="2"/>
      <c r="O6" s="2"/>
      <c r="P6" s="2"/>
      <c r="Q6" s="2"/>
      <c r="R6" s="2"/>
    </row>
    <row r="7" spans="1:18" ht="15.5" x14ac:dyDescent="0.35">
      <c r="A7" s="25" t="s">
        <v>611</v>
      </c>
      <c r="B7" s="2" t="s">
        <v>333</v>
      </c>
      <c r="C7" s="2" t="s">
        <v>612</v>
      </c>
      <c r="D7" s="6">
        <v>65.92</v>
      </c>
      <c r="E7" s="3">
        <v>0.24424000000000001</v>
      </c>
      <c r="F7" s="3">
        <v>0.23302</v>
      </c>
      <c r="G7" s="3">
        <v>0.25583</v>
      </c>
      <c r="H7" s="2" t="s">
        <v>6</v>
      </c>
      <c r="I7" s="2" t="s">
        <v>7</v>
      </c>
      <c r="J7" s="2" t="s">
        <v>7</v>
      </c>
      <c r="K7" s="16"/>
      <c r="L7" s="2"/>
      <c r="M7" s="2"/>
      <c r="N7" s="2"/>
      <c r="O7" s="2"/>
      <c r="P7" s="2"/>
      <c r="Q7" s="2"/>
      <c r="R7" s="2"/>
    </row>
    <row r="8" spans="1:18" ht="15.5" x14ac:dyDescent="0.35">
      <c r="A8" s="25" t="s">
        <v>438</v>
      </c>
      <c r="B8" s="2" t="s">
        <v>20</v>
      </c>
      <c r="C8" s="2" t="s">
        <v>439</v>
      </c>
      <c r="D8" s="6">
        <v>65.92</v>
      </c>
      <c r="E8" s="3">
        <v>0.24424000000000001</v>
      </c>
      <c r="F8" s="3">
        <v>0.23302</v>
      </c>
      <c r="G8" s="3">
        <v>0.25583</v>
      </c>
      <c r="H8" s="2" t="s">
        <v>6</v>
      </c>
      <c r="I8" s="2" t="s">
        <v>7</v>
      </c>
      <c r="J8" s="2" t="s">
        <v>7</v>
      </c>
      <c r="K8" s="16"/>
      <c r="L8" s="2"/>
      <c r="M8" s="2"/>
      <c r="N8" s="2"/>
      <c r="O8" s="2"/>
      <c r="P8" s="2"/>
      <c r="Q8" s="2"/>
      <c r="R8" s="2"/>
    </row>
    <row r="9" spans="1:18" ht="15.5" x14ac:dyDescent="0.35">
      <c r="A9" s="25" t="s">
        <v>514</v>
      </c>
      <c r="B9" s="2" t="s">
        <v>309</v>
      </c>
      <c r="C9" s="2" t="s">
        <v>515</v>
      </c>
      <c r="D9" s="6">
        <v>65.92</v>
      </c>
      <c r="E9" s="3">
        <v>0.24424000000000001</v>
      </c>
      <c r="F9" s="3">
        <v>0.23302</v>
      </c>
      <c r="G9" s="3">
        <v>0.25583</v>
      </c>
      <c r="H9" s="2" t="s">
        <v>6</v>
      </c>
      <c r="I9" s="2" t="s">
        <v>7</v>
      </c>
      <c r="J9" s="2" t="s">
        <v>7</v>
      </c>
      <c r="K9" s="16"/>
      <c r="L9" s="2"/>
      <c r="M9" s="2"/>
      <c r="N9" s="2"/>
      <c r="O9" s="2"/>
      <c r="P9" s="2"/>
      <c r="Q9" s="2"/>
      <c r="R9" s="2"/>
    </row>
    <row r="10" spans="1:18" ht="15.5" x14ac:dyDescent="0.35">
      <c r="A10" s="25" t="s">
        <v>695</v>
      </c>
      <c r="B10" s="2" t="s">
        <v>20</v>
      </c>
      <c r="C10" s="2" t="s">
        <v>696</v>
      </c>
      <c r="D10" s="6">
        <v>65.92</v>
      </c>
      <c r="E10" s="3">
        <v>0.24424000000000001</v>
      </c>
      <c r="F10" s="3">
        <v>0.23302</v>
      </c>
      <c r="G10" s="3">
        <v>0.25583</v>
      </c>
      <c r="H10" s="2" t="s">
        <v>6</v>
      </c>
      <c r="I10" s="2" t="s">
        <v>7</v>
      </c>
      <c r="J10" s="2" t="s">
        <v>7</v>
      </c>
      <c r="K10" s="16"/>
      <c r="L10" s="2"/>
      <c r="M10" s="2"/>
      <c r="N10" s="2"/>
      <c r="O10" s="2"/>
      <c r="P10" s="2"/>
      <c r="Q10" s="2"/>
      <c r="R10" s="2"/>
    </row>
    <row r="11" spans="1:18" ht="15.5" x14ac:dyDescent="0.35">
      <c r="A11" s="25" t="s">
        <v>534</v>
      </c>
      <c r="B11" s="2" t="s">
        <v>20</v>
      </c>
      <c r="C11" s="2" t="s">
        <v>535</v>
      </c>
      <c r="D11" s="6">
        <v>65.92</v>
      </c>
      <c r="E11" s="3">
        <v>0.24424000000000001</v>
      </c>
      <c r="F11" s="3">
        <v>0.23302</v>
      </c>
      <c r="G11" s="3">
        <v>0.25583</v>
      </c>
      <c r="H11" s="2" t="s">
        <v>6</v>
      </c>
      <c r="I11" s="2" t="s">
        <v>7</v>
      </c>
      <c r="J11" s="2" t="s">
        <v>7</v>
      </c>
      <c r="K11" s="16"/>
      <c r="L11" s="2"/>
      <c r="M11" s="2"/>
      <c r="N11" s="2"/>
      <c r="O11" s="2"/>
      <c r="P11" s="2"/>
      <c r="Q11" s="2"/>
      <c r="R11" s="2"/>
    </row>
    <row r="12" spans="1:18" ht="15.5" x14ac:dyDescent="0.35">
      <c r="A12" s="25" t="s">
        <v>454</v>
      </c>
      <c r="B12" s="2" t="s">
        <v>312</v>
      </c>
      <c r="C12" s="2" t="s">
        <v>455</v>
      </c>
      <c r="D12" s="6">
        <v>65.92</v>
      </c>
      <c r="E12" s="3">
        <v>0.24424000000000001</v>
      </c>
      <c r="F12" s="3">
        <v>0.23302</v>
      </c>
      <c r="G12" s="3">
        <v>0.25583</v>
      </c>
      <c r="H12" s="2" t="s">
        <v>6</v>
      </c>
      <c r="I12" s="2" t="s">
        <v>7</v>
      </c>
      <c r="J12" s="2" t="s">
        <v>7</v>
      </c>
      <c r="K12" s="16"/>
      <c r="L12" s="2"/>
      <c r="M12" s="2"/>
      <c r="N12" s="2"/>
      <c r="O12" s="2"/>
      <c r="P12" s="2"/>
      <c r="Q12" s="2"/>
      <c r="R12" s="2"/>
    </row>
    <row r="13" spans="1:18" ht="15.5" x14ac:dyDescent="0.35">
      <c r="A13" s="25" t="s">
        <v>302</v>
      </c>
      <c r="B13" s="2" t="s">
        <v>300</v>
      </c>
      <c r="C13" s="2" t="s">
        <v>303</v>
      </c>
      <c r="D13" s="6">
        <v>67.3</v>
      </c>
      <c r="E13" s="3">
        <v>0.24424000000000001</v>
      </c>
      <c r="F13" s="3">
        <v>0.23302</v>
      </c>
      <c r="G13" s="3">
        <v>0.25583</v>
      </c>
      <c r="H13" s="2" t="s">
        <v>6</v>
      </c>
      <c r="I13" s="2" t="s">
        <v>7</v>
      </c>
      <c r="J13" s="2" t="s">
        <v>7</v>
      </c>
      <c r="K13" s="16"/>
      <c r="L13" s="2"/>
      <c r="M13" s="2"/>
      <c r="N13" s="2"/>
      <c r="O13" s="2"/>
      <c r="P13" s="2"/>
      <c r="Q13" s="2"/>
      <c r="R13" s="2"/>
    </row>
    <row r="14" spans="1:18" ht="15.5" x14ac:dyDescent="0.35">
      <c r="A14" s="25" t="s">
        <v>789</v>
      </c>
      <c r="B14" s="2" t="s">
        <v>333</v>
      </c>
      <c r="C14" s="2" t="s">
        <v>790</v>
      </c>
      <c r="D14" s="6">
        <v>65.92</v>
      </c>
      <c r="E14" s="3">
        <v>0.24424000000000001</v>
      </c>
      <c r="F14" s="3">
        <v>0.23302</v>
      </c>
      <c r="G14" s="3">
        <v>0.25583</v>
      </c>
      <c r="H14" s="2" t="s">
        <v>6</v>
      </c>
      <c r="I14" s="2" t="s">
        <v>7</v>
      </c>
      <c r="J14" s="2" t="s">
        <v>7</v>
      </c>
      <c r="K14" s="16"/>
      <c r="L14" s="2"/>
      <c r="M14" s="2"/>
      <c r="N14" s="2"/>
      <c r="O14" s="2"/>
      <c r="P14" s="2"/>
      <c r="Q14" s="2"/>
      <c r="R14" s="2"/>
    </row>
    <row r="15" spans="1:18" ht="15.5" x14ac:dyDescent="0.35">
      <c r="A15" s="25" t="s">
        <v>814</v>
      </c>
      <c r="B15" s="2" t="s">
        <v>309</v>
      </c>
      <c r="C15" s="2" t="s">
        <v>815</v>
      </c>
      <c r="D15" s="6">
        <v>79.5</v>
      </c>
      <c r="E15" s="3">
        <v>0.29588999999999999</v>
      </c>
      <c r="F15" s="3">
        <v>0.20533000000000001</v>
      </c>
      <c r="G15" s="3">
        <v>0.40621000000000002</v>
      </c>
      <c r="H15" s="2" t="s">
        <v>6</v>
      </c>
      <c r="I15" s="2" t="s">
        <v>7</v>
      </c>
      <c r="J15" s="2" t="s">
        <v>7</v>
      </c>
      <c r="K15" s="16"/>
      <c r="L15" s="2"/>
      <c r="M15" s="2"/>
      <c r="N15" s="2"/>
      <c r="O15" s="2"/>
      <c r="P15" s="2"/>
      <c r="Q15" s="2"/>
      <c r="R15" s="2"/>
    </row>
    <row r="16" spans="1:18" ht="15.5" x14ac:dyDescent="0.35">
      <c r="A16" s="25" t="s">
        <v>781</v>
      </c>
      <c r="B16" s="2" t="s">
        <v>312</v>
      </c>
      <c r="C16" s="2" t="s">
        <v>782</v>
      </c>
      <c r="D16" s="6">
        <v>78.83</v>
      </c>
      <c r="E16" s="3">
        <v>0.29588999999999999</v>
      </c>
      <c r="F16" s="3">
        <v>0.20533000000000001</v>
      </c>
      <c r="G16" s="3">
        <v>0.40621000000000002</v>
      </c>
      <c r="H16" s="2" t="s">
        <v>6</v>
      </c>
      <c r="I16" s="2" t="s">
        <v>7</v>
      </c>
      <c r="J16" s="2" t="s">
        <v>7</v>
      </c>
      <c r="K16" s="16"/>
      <c r="L16" s="2"/>
      <c r="M16" s="2"/>
      <c r="N16" s="2"/>
      <c r="O16" s="2"/>
      <c r="P16" s="2"/>
      <c r="Q16" s="2"/>
      <c r="R16" s="2"/>
    </row>
    <row r="17" spans="1:18" ht="15.5" x14ac:dyDescent="0.35">
      <c r="A17" s="25" t="s">
        <v>759</v>
      </c>
      <c r="B17" s="2" t="s">
        <v>312</v>
      </c>
      <c r="C17" s="2" t="s">
        <v>760</v>
      </c>
      <c r="D17" s="6">
        <v>75.5</v>
      </c>
      <c r="E17" s="3">
        <v>0.29588999999999999</v>
      </c>
      <c r="F17" s="3">
        <v>0.20533000000000001</v>
      </c>
      <c r="G17" s="3">
        <v>0.40621000000000002</v>
      </c>
      <c r="H17" s="2" t="s">
        <v>6</v>
      </c>
      <c r="I17" s="2" t="s">
        <v>7</v>
      </c>
      <c r="J17" s="2" t="s">
        <v>7</v>
      </c>
      <c r="K17" s="16"/>
      <c r="L17" s="2"/>
      <c r="M17" s="2"/>
      <c r="N17" s="2"/>
      <c r="O17" s="2"/>
      <c r="P17" s="2"/>
      <c r="Q17" s="2"/>
      <c r="R17" s="2"/>
    </row>
    <row r="18" spans="1:18" ht="15.5" x14ac:dyDescent="0.35">
      <c r="A18" s="25" t="s">
        <v>458</v>
      </c>
      <c r="B18" s="2" t="s">
        <v>20</v>
      </c>
      <c r="C18" s="2" t="s">
        <v>459</v>
      </c>
      <c r="D18" s="6">
        <v>78.83</v>
      </c>
      <c r="E18" s="3">
        <v>0.29588999999999999</v>
      </c>
      <c r="F18" s="3">
        <v>0.20533000000000001</v>
      </c>
      <c r="G18" s="3">
        <v>0.40621000000000002</v>
      </c>
      <c r="H18" s="2" t="s">
        <v>6</v>
      </c>
      <c r="I18" s="2" t="s">
        <v>7</v>
      </c>
      <c r="J18" s="2" t="s">
        <v>7</v>
      </c>
      <c r="K18" s="16"/>
      <c r="L18" s="2"/>
      <c r="M18" s="2"/>
      <c r="N18" s="2"/>
      <c r="O18" s="2"/>
      <c r="P18" s="2"/>
      <c r="Q18" s="2"/>
      <c r="R18" s="2"/>
    </row>
    <row r="19" spans="1:18" ht="15.5" x14ac:dyDescent="0.35">
      <c r="A19" s="25" t="s">
        <v>390</v>
      </c>
      <c r="B19" s="2" t="s">
        <v>295</v>
      </c>
      <c r="C19" s="2" t="s">
        <v>391</v>
      </c>
      <c r="D19" s="6">
        <v>78.5</v>
      </c>
      <c r="E19" s="3">
        <v>0.29588999999999999</v>
      </c>
      <c r="F19" s="3">
        <v>0.20533000000000001</v>
      </c>
      <c r="G19" s="3">
        <v>0.40621000000000002</v>
      </c>
      <c r="H19" s="2" t="s">
        <v>6</v>
      </c>
      <c r="I19" s="2" t="s">
        <v>7</v>
      </c>
      <c r="J19" s="2" t="s">
        <v>7</v>
      </c>
      <c r="K19" s="16"/>
      <c r="L19" s="2"/>
      <c r="M19" s="2"/>
      <c r="N19" s="2"/>
      <c r="O19" s="2"/>
      <c r="P19" s="2"/>
      <c r="Q19" s="2"/>
      <c r="R19" s="2"/>
    </row>
    <row r="20" spans="1:18" ht="15.5" x14ac:dyDescent="0.35">
      <c r="A20" s="25" t="s">
        <v>749</v>
      </c>
      <c r="B20" s="2" t="s">
        <v>20</v>
      </c>
      <c r="C20" s="2" t="s">
        <v>750</v>
      </c>
      <c r="D20" s="6">
        <v>80.92</v>
      </c>
      <c r="E20" s="3">
        <v>0.29588999999999999</v>
      </c>
      <c r="F20" s="3">
        <v>0.20533000000000001</v>
      </c>
      <c r="G20" s="3">
        <v>0.40621000000000002</v>
      </c>
      <c r="H20" s="2" t="s">
        <v>6</v>
      </c>
      <c r="I20" s="2" t="s">
        <v>7</v>
      </c>
      <c r="J20" s="2" t="s">
        <v>7</v>
      </c>
      <c r="K20" s="16"/>
      <c r="L20" s="2"/>
      <c r="M20" s="2"/>
      <c r="N20" s="2"/>
      <c r="O20" s="2"/>
      <c r="P20" s="2"/>
      <c r="Q20" s="2"/>
      <c r="R20" s="2"/>
    </row>
    <row r="21" spans="1:18" ht="15.5" x14ac:dyDescent="0.35">
      <c r="A21" s="25" t="s">
        <v>566</v>
      </c>
      <c r="B21" s="2" t="s">
        <v>300</v>
      </c>
      <c r="C21" s="2" t="s">
        <v>567</v>
      </c>
      <c r="D21" s="6">
        <v>78.5</v>
      </c>
      <c r="E21" s="3">
        <v>0.29588999999999999</v>
      </c>
      <c r="F21" s="3">
        <v>0.20533000000000001</v>
      </c>
      <c r="G21" s="3">
        <v>0.40621000000000002</v>
      </c>
      <c r="H21" s="2" t="s">
        <v>6</v>
      </c>
      <c r="I21" s="2" t="s">
        <v>7</v>
      </c>
      <c r="J21" s="2" t="s">
        <v>7</v>
      </c>
      <c r="K21" s="16"/>
      <c r="L21" s="2"/>
      <c r="M21" s="2"/>
      <c r="N21" s="2"/>
      <c r="O21" s="2"/>
      <c r="P21" s="2"/>
      <c r="Q21" s="2"/>
      <c r="R21" s="2"/>
    </row>
    <row r="22" spans="1:18" ht="15.5" x14ac:dyDescent="0.35">
      <c r="A22" s="25" t="s">
        <v>388</v>
      </c>
      <c r="B22" s="2" t="s">
        <v>300</v>
      </c>
      <c r="C22" s="2" t="s">
        <v>389</v>
      </c>
      <c r="D22" s="6">
        <v>80.7</v>
      </c>
      <c r="E22" s="3">
        <v>0.30621999999999999</v>
      </c>
      <c r="F22" s="3">
        <v>0.19947999999999999</v>
      </c>
      <c r="G22" s="3">
        <v>0.43901000000000001</v>
      </c>
      <c r="H22" s="2" t="s">
        <v>6</v>
      </c>
      <c r="I22" s="2" t="s">
        <v>7</v>
      </c>
      <c r="J22" s="2" t="s">
        <v>7</v>
      </c>
      <c r="K22" s="16"/>
      <c r="L22" s="2"/>
      <c r="M22" s="2"/>
      <c r="N22" s="2"/>
      <c r="O22" s="2"/>
      <c r="P22" s="2"/>
      <c r="Q22" s="2"/>
      <c r="R22" s="2"/>
    </row>
    <row r="23" spans="1:18" ht="15.5" x14ac:dyDescent="0.35">
      <c r="A23" s="25" t="s">
        <v>719</v>
      </c>
      <c r="B23" s="2" t="s">
        <v>309</v>
      </c>
      <c r="C23" s="2" t="s">
        <v>720</v>
      </c>
      <c r="D23" s="6">
        <v>79.8</v>
      </c>
      <c r="E23" s="3">
        <v>0.30621999999999999</v>
      </c>
      <c r="F23" s="3">
        <v>0.19947999999999999</v>
      </c>
      <c r="G23" s="3">
        <v>0.43901000000000001</v>
      </c>
      <c r="H23" s="2" t="s">
        <v>6</v>
      </c>
      <c r="I23" s="2" t="s">
        <v>7</v>
      </c>
      <c r="J23" s="2" t="s">
        <v>7</v>
      </c>
      <c r="K23" s="16"/>
      <c r="L23" s="2"/>
      <c r="M23" s="2"/>
      <c r="N23" s="2"/>
      <c r="O23" s="2"/>
      <c r="P23" s="2"/>
      <c r="Q23" s="2"/>
      <c r="R23" s="2"/>
    </row>
    <row r="24" spans="1:18" ht="15.5" x14ac:dyDescent="0.35">
      <c r="A24" s="25" t="s">
        <v>552</v>
      </c>
      <c r="B24" s="2" t="s">
        <v>295</v>
      </c>
      <c r="C24" s="2" t="s">
        <v>553</v>
      </c>
      <c r="D24" s="6">
        <v>82.88</v>
      </c>
      <c r="E24" s="3">
        <v>0.32172000000000001</v>
      </c>
      <c r="F24" s="3">
        <v>0.19137999999999999</v>
      </c>
      <c r="G24" s="3">
        <v>0.48759000000000002</v>
      </c>
      <c r="H24" s="2" t="s">
        <v>6</v>
      </c>
      <c r="I24" s="2" t="s">
        <v>7</v>
      </c>
      <c r="J24" s="2" t="s">
        <v>7</v>
      </c>
      <c r="K24" s="16"/>
      <c r="L24" s="2"/>
      <c r="M24" s="2"/>
      <c r="N24" s="2"/>
      <c r="O24" s="2"/>
      <c r="P24" s="2"/>
      <c r="Q24" s="2"/>
      <c r="R24" s="2"/>
    </row>
    <row r="25" spans="1:18" ht="15.5" x14ac:dyDescent="0.35">
      <c r="A25" s="25" t="s">
        <v>729</v>
      </c>
      <c r="B25" s="2" t="s">
        <v>570</v>
      </c>
      <c r="C25" s="2" t="s">
        <v>730</v>
      </c>
      <c r="D25" s="6">
        <v>85.25</v>
      </c>
      <c r="E25" s="3">
        <v>0.32172000000000001</v>
      </c>
      <c r="F25" s="3">
        <v>0.19137999999999999</v>
      </c>
      <c r="G25" s="3">
        <v>0.48759000000000002</v>
      </c>
      <c r="H25" s="2" t="s">
        <v>6</v>
      </c>
      <c r="I25" s="2" t="s">
        <v>7</v>
      </c>
      <c r="J25" s="2" t="s">
        <v>7</v>
      </c>
      <c r="K25" s="16"/>
      <c r="L25" s="2"/>
      <c r="M25" s="2"/>
      <c r="N25" s="2"/>
      <c r="O25" s="2"/>
      <c r="P25" s="2"/>
      <c r="Q25" s="2"/>
      <c r="R25" s="2"/>
    </row>
    <row r="26" spans="1:18" ht="15.5" x14ac:dyDescent="0.35">
      <c r="A26" s="25" t="s">
        <v>500</v>
      </c>
      <c r="B26" s="2" t="s">
        <v>300</v>
      </c>
      <c r="C26" s="2" t="s">
        <v>501</v>
      </c>
      <c r="D26" s="6">
        <v>88.75</v>
      </c>
      <c r="E26" s="3">
        <v>0.32907999999999998</v>
      </c>
      <c r="F26" s="3">
        <v>0.18795999999999999</v>
      </c>
      <c r="G26" s="3">
        <v>0.51007999999999998</v>
      </c>
      <c r="H26" s="2" t="s">
        <v>6</v>
      </c>
      <c r="I26" s="2" t="s">
        <v>7</v>
      </c>
      <c r="J26" s="2" t="s">
        <v>7</v>
      </c>
      <c r="K26" s="16"/>
      <c r="L26" s="2"/>
      <c r="M26" s="2"/>
      <c r="N26" s="2"/>
      <c r="O26" s="2"/>
      <c r="P26" s="2"/>
      <c r="Q26" s="2"/>
      <c r="R26" s="2"/>
    </row>
    <row r="27" spans="1:18" ht="15.5" x14ac:dyDescent="0.35">
      <c r="A27" s="25" t="s">
        <v>711</v>
      </c>
      <c r="B27" s="2" t="s">
        <v>295</v>
      </c>
      <c r="C27" s="2" t="s">
        <v>712</v>
      </c>
      <c r="D27" s="6">
        <v>88</v>
      </c>
      <c r="E27" s="3">
        <v>0.32907999999999998</v>
      </c>
      <c r="F27" s="3">
        <v>0.18795999999999999</v>
      </c>
      <c r="G27" s="3">
        <v>0.51007999999999998</v>
      </c>
      <c r="H27" s="2" t="s">
        <v>6</v>
      </c>
      <c r="I27" s="2" t="s">
        <v>7</v>
      </c>
      <c r="J27" s="2" t="s">
        <v>7</v>
      </c>
      <c r="K27" s="16"/>
      <c r="L27" s="2"/>
      <c r="M27" s="2"/>
      <c r="N27" s="2"/>
      <c r="O27" s="2"/>
      <c r="P27" s="2"/>
      <c r="Q27" s="2"/>
      <c r="R27" s="2"/>
    </row>
    <row r="28" spans="1:18" ht="15.5" x14ac:dyDescent="0.35">
      <c r="A28" s="25" t="s">
        <v>374</v>
      </c>
      <c r="B28" s="2" t="s">
        <v>20</v>
      </c>
      <c r="C28" s="2" t="s">
        <v>375</v>
      </c>
      <c r="D28" s="6">
        <v>87.17</v>
      </c>
      <c r="E28" s="3">
        <v>0.32907999999999998</v>
      </c>
      <c r="F28" s="3">
        <v>0.18795999999999999</v>
      </c>
      <c r="G28" s="3">
        <v>0.51007999999999998</v>
      </c>
      <c r="H28" s="2" t="s">
        <v>6</v>
      </c>
      <c r="I28" s="2" t="s">
        <v>7</v>
      </c>
      <c r="J28" s="2" t="s">
        <v>7</v>
      </c>
      <c r="K28" s="16"/>
      <c r="L28" s="2"/>
      <c r="M28" s="2"/>
      <c r="N28" s="2"/>
      <c r="O28" s="2"/>
      <c r="P28" s="2"/>
      <c r="Q28" s="2"/>
      <c r="R28" s="2"/>
    </row>
    <row r="29" spans="1:18" ht="15.5" x14ac:dyDescent="0.35">
      <c r="A29" s="25" t="s">
        <v>384</v>
      </c>
      <c r="B29" s="2" t="s">
        <v>333</v>
      </c>
      <c r="C29" s="2" t="s">
        <v>385</v>
      </c>
      <c r="D29" s="6">
        <v>88.92</v>
      </c>
      <c r="E29" s="3">
        <v>0.32907999999999998</v>
      </c>
      <c r="F29" s="3">
        <v>0.18795999999999999</v>
      </c>
      <c r="G29" s="3">
        <v>0.51007999999999998</v>
      </c>
      <c r="H29" s="2" t="s">
        <v>6</v>
      </c>
      <c r="I29" s="2" t="s">
        <v>7</v>
      </c>
      <c r="J29" s="2" t="s">
        <v>7</v>
      </c>
      <c r="K29" s="16"/>
      <c r="L29" s="2"/>
      <c r="M29" s="2"/>
      <c r="N29" s="2"/>
      <c r="O29" s="2"/>
      <c r="P29" s="2"/>
      <c r="Q29" s="2"/>
      <c r="R29" s="2"/>
    </row>
    <row r="30" spans="1:18" ht="15.5" x14ac:dyDescent="0.35">
      <c r="A30" s="25" t="s">
        <v>767</v>
      </c>
      <c r="B30" s="2" t="s">
        <v>333</v>
      </c>
      <c r="C30" s="2" t="s">
        <v>768</v>
      </c>
      <c r="D30" s="6">
        <v>88.92</v>
      </c>
      <c r="E30" s="3">
        <v>0.32907999999999998</v>
      </c>
      <c r="F30" s="3">
        <v>0.18795999999999999</v>
      </c>
      <c r="G30" s="3">
        <v>0.51007999999999998</v>
      </c>
      <c r="H30" s="2" t="s">
        <v>6</v>
      </c>
      <c r="I30" s="2" t="s">
        <v>7</v>
      </c>
      <c r="J30" s="2" t="s">
        <v>7</v>
      </c>
      <c r="K30" s="16"/>
      <c r="L30" s="2"/>
      <c r="M30" s="2"/>
      <c r="N30" s="2"/>
      <c r="O30" s="2"/>
      <c r="P30" s="2"/>
      <c r="Q30" s="2"/>
      <c r="R30" s="2"/>
    </row>
    <row r="31" spans="1:18" ht="15.5" x14ac:dyDescent="0.35">
      <c r="A31" s="25" t="s">
        <v>410</v>
      </c>
      <c r="B31" s="2" t="s">
        <v>295</v>
      </c>
      <c r="C31" s="2" t="s">
        <v>411</v>
      </c>
      <c r="D31" s="6">
        <v>89.08</v>
      </c>
      <c r="E31" s="3">
        <v>0.32907999999999998</v>
      </c>
      <c r="F31" s="3">
        <v>0.18795999999999999</v>
      </c>
      <c r="G31" s="3">
        <v>0.51007999999999998</v>
      </c>
      <c r="H31" s="2" t="s">
        <v>6</v>
      </c>
      <c r="I31" s="2" t="s">
        <v>7</v>
      </c>
      <c r="J31" s="2" t="s">
        <v>7</v>
      </c>
      <c r="K31" s="16"/>
      <c r="L31" s="2"/>
      <c r="M31" s="2"/>
      <c r="N31" s="2"/>
      <c r="O31" s="2"/>
      <c r="P31" s="2"/>
      <c r="Q31" s="2"/>
      <c r="R31" s="2"/>
    </row>
    <row r="32" spans="1:18" ht="15.5" x14ac:dyDescent="0.35">
      <c r="A32" s="25" t="s">
        <v>402</v>
      </c>
      <c r="B32" s="2" t="s">
        <v>312</v>
      </c>
      <c r="C32" s="2" t="s">
        <v>403</v>
      </c>
      <c r="D32" s="6">
        <v>88.75</v>
      </c>
      <c r="E32" s="3">
        <v>0.32907999999999998</v>
      </c>
      <c r="F32" s="3">
        <v>0.18795999999999999</v>
      </c>
      <c r="G32" s="3">
        <v>0.51007999999999998</v>
      </c>
      <c r="H32" s="2" t="s">
        <v>6</v>
      </c>
      <c r="I32" s="2" t="s">
        <v>7</v>
      </c>
      <c r="J32" s="2" t="s">
        <v>7</v>
      </c>
      <c r="K32" s="16"/>
      <c r="L32" s="2"/>
      <c r="M32" s="2"/>
      <c r="N32" s="2"/>
      <c r="O32" s="2"/>
      <c r="P32" s="2"/>
      <c r="Q32" s="2"/>
      <c r="R32" s="2"/>
    </row>
    <row r="33" spans="1:18" ht="15.5" x14ac:dyDescent="0.35">
      <c r="A33" s="25" t="s">
        <v>791</v>
      </c>
      <c r="B33" s="2" t="s">
        <v>312</v>
      </c>
      <c r="C33" s="2" t="s">
        <v>792</v>
      </c>
      <c r="D33" s="6">
        <v>89.08</v>
      </c>
      <c r="E33" s="3">
        <v>0.32907999999999998</v>
      </c>
      <c r="F33" s="3">
        <v>0.18795999999999999</v>
      </c>
      <c r="G33" s="3">
        <v>0.51007999999999998</v>
      </c>
      <c r="H33" s="2" t="s">
        <v>6</v>
      </c>
      <c r="I33" s="2" t="s">
        <v>7</v>
      </c>
      <c r="J33" s="2" t="s">
        <v>7</v>
      </c>
      <c r="K33" s="16"/>
      <c r="L33" s="2"/>
      <c r="M33" s="2"/>
      <c r="N33" s="2"/>
      <c r="O33" s="2"/>
      <c r="P33" s="2"/>
      <c r="Q33" s="2"/>
      <c r="R33" s="2"/>
    </row>
    <row r="34" spans="1:18" ht="15.5" x14ac:dyDescent="0.35">
      <c r="A34" s="25" t="s">
        <v>308</v>
      </c>
      <c r="B34" s="2" t="s">
        <v>309</v>
      </c>
      <c r="C34" s="2" t="s">
        <v>310</v>
      </c>
      <c r="D34" s="6">
        <v>88.75</v>
      </c>
      <c r="E34" s="3">
        <v>0.32907999999999998</v>
      </c>
      <c r="F34" s="3">
        <v>0.18795999999999999</v>
      </c>
      <c r="G34" s="3">
        <v>0.51007999999999998</v>
      </c>
      <c r="H34" s="2" t="s">
        <v>6</v>
      </c>
      <c r="I34" s="2" t="s">
        <v>7</v>
      </c>
      <c r="J34" s="2" t="s">
        <v>7</v>
      </c>
      <c r="K34" s="16"/>
      <c r="L34" s="2"/>
      <c r="M34" s="2"/>
      <c r="N34" s="2"/>
      <c r="O34" s="2"/>
      <c r="P34" s="2"/>
      <c r="Q34" s="2"/>
      <c r="R34" s="2"/>
    </row>
    <row r="35" spans="1:18" ht="15.5" x14ac:dyDescent="0.35">
      <c r="A35" s="25" t="s">
        <v>828</v>
      </c>
      <c r="B35" s="2" t="s">
        <v>309</v>
      </c>
      <c r="C35" s="2" t="s">
        <v>838</v>
      </c>
      <c r="D35" s="6">
        <v>88.92</v>
      </c>
      <c r="E35" s="3">
        <v>0.32907999999999998</v>
      </c>
      <c r="F35" s="3">
        <v>0.18795999999999999</v>
      </c>
      <c r="G35" s="3">
        <v>0.51007999999999998</v>
      </c>
      <c r="H35" s="2" t="s">
        <v>6</v>
      </c>
      <c r="I35" s="2" t="s">
        <v>7</v>
      </c>
      <c r="J35" s="2" t="s">
        <v>7</v>
      </c>
      <c r="K35" s="16"/>
      <c r="L35" s="2"/>
      <c r="M35" s="2"/>
      <c r="N35" s="2"/>
      <c r="O35" s="2"/>
      <c r="P35" s="2"/>
      <c r="Q35" s="2"/>
      <c r="R35" s="2"/>
    </row>
    <row r="36" spans="1:18" ht="15.5" x14ac:dyDescent="0.35">
      <c r="A36" s="25" t="s">
        <v>601</v>
      </c>
      <c r="B36" s="2" t="s">
        <v>312</v>
      </c>
      <c r="C36" s="2" t="s">
        <v>602</v>
      </c>
      <c r="D36" s="6">
        <v>88.75</v>
      </c>
      <c r="E36" s="3">
        <v>0.32907999999999998</v>
      </c>
      <c r="F36" s="3">
        <v>0.18795999999999999</v>
      </c>
      <c r="G36" s="3">
        <v>0.51007999999999998</v>
      </c>
      <c r="H36" s="2" t="s">
        <v>6</v>
      </c>
      <c r="I36" s="2" t="s">
        <v>7</v>
      </c>
      <c r="J36" s="2" t="s">
        <v>7</v>
      </c>
      <c r="K36" s="16"/>
      <c r="L36" s="2"/>
      <c r="M36" s="2"/>
      <c r="N36" s="2"/>
      <c r="O36" s="2"/>
      <c r="P36" s="2"/>
      <c r="Q36" s="2"/>
      <c r="R36" s="2"/>
    </row>
    <row r="37" spans="1:18" ht="15.5" x14ac:dyDescent="0.35">
      <c r="A37" s="25" t="s">
        <v>733</v>
      </c>
      <c r="B37" s="2" t="s">
        <v>312</v>
      </c>
      <c r="C37" s="2" t="s">
        <v>734</v>
      </c>
      <c r="D37" s="6">
        <v>87.17</v>
      </c>
      <c r="E37" s="3">
        <v>0.32907999999999998</v>
      </c>
      <c r="F37" s="3">
        <v>0.18795999999999999</v>
      </c>
      <c r="G37" s="3">
        <v>0.51007999999999998</v>
      </c>
      <c r="H37" s="2" t="s">
        <v>6</v>
      </c>
      <c r="I37" s="2" t="s">
        <v>7</v>
      </c>
      <c r="J37" s="2" t="s">
        <v>7</v>
      </c>
      <c r="K37" s="16"/>
      <c r="L37" s="2"/>
      <c r="M37" s="2"/>
      <c r="N37" s="2"/>
      <c r="O37" s="2"/>
      <c r="P37" s="2"/>
      <c r="Q37" s="2"/>
      <c r="R37" s="2"/>
    </row>
    <row r="38" spans="1:18" ht="15.5" x14ac:dyDescent="0.35">
      <c r="A38" s="25" t="s">
        <v>757</v>
      </c>
      <c r="B38" s="2" t="s">
        <v>20</v>
      </c>
      <c r="C38" s="2" t="s">
        <v>758</v>
      </c>
      <c r="D38" s="6">
        <v>88</v>
      </c>
      <c r="E38" s="3">
        <v>0.32907999999999998</v>
      </c>
      <c r="F38" s="3">
        <v>0.18795999999999999</v>
      </c>
      <c r="G38" s="3">
        <v>0.51007999999999998</v>
      </c>
      <c r="H38" s="2" t="s">
        <v>6</v>
      </c>
      <c r="I38" s="2" t="s">
        <v>7</v>
      </c>
      <c r="J38" s="2" t="s">
        <v>7</v>
      </c>
      <c r="K38" s="16"/>
      <c r="L38" s="2"/>
      <c r="M38" s="2"/>
      <c r="N38" s="2"/>
      <c r="O38" s="2"/>
      <c r="P38" s="2"/>
      <c r="Q38" s="2"/>
      <c r="R38" s="2"/>
    </row>
    <row r="39" spans="1:18" ht="15.5" x14ac:dyDescent="0.35">
      <c r="A39" s="25" t="s">
        <v>422</v>
      </c>
      <c r="B39" s="2" t="s">
        <v>333</v>
      </c>
      <c r="C39" s="2" t="s">
        <v>423</v>
      </c>
      <c r="D39" s="6">
        <v>88</v>
      </c>
      <c r="E39" s="3">
        <v>0.32907999999999998</v>
      </c>
      <c r="F39" s="3">
        <v>0.18795999999999999</v>
      </c>
      <c r="G39" s="3">
        <v>0.51007999999999998</v>
      </c>
      <c r="H39" s="2" t="s">
        <v>6</v>
      </c>
      <c r="I39" s="2" t="s">
        <v>7</v>
      </c>
      <c r="J39" s="2" t="s">
        <v>7</v>
      </c>
      <c r="K39" s="16"/>
      <c r="L39" s="2"/>
      <c r="M39" s="2"/>
      <c r="N39" s="2"/>
      <c r="O39" s="2"/>
      <c r="P39" s="2"/>
      <c r="Q39" s="2"/>
      <c r="R39" s="2"/>
    </row>
    <row r="40" spans="1:18" ht="15.5" x14ac:dyDescent="0.35">
      <c r="A40" s="25" t="s">
        <v>462</v>
      </c>
      <c r="B40" s="2" t="s">
        <v>300</v>
      </c>
      <c r="C40" s="2" t="s">
        <v>463</v>
      </c>
      <c r="D40" s="6">
        <v>87.17</v>
      </c>
      <c r="E40" s="3">
        <v>0.32907999999999998</v>
      </c>
      <c r="F40" s="3">
        <v>0.18795999999999999</v>
      </c>
      <c r="G40" s="3">
        <v>0.51007999999999998</v>
      </c>
      <c r="H40" s="2" t="s">
        <v>6</v>
      </c>
      <c r="I40" s="2" t="s">
        <v>7</v>
      </c>
      <c r="J40" s="2" t="s">
        <v>7</v>
      </c>
      <c r="K40" s="16"/>
      <c r="L40" s="2"/>
      <c r="M40" s="2"/>
      <c r="N40" s="2"/>
      <c r="O40" s="2"/>
      <c r="P40" s="2"/>
      <c r="Q40" s="2"/>
      <c r="R40" s="2"/>
    </row>
    <row r="41" spans="1:18" ht="15.5" x14ac:dyDescent="0.35">
      <c r="A41" s="25" t="s">
        <v>366</v>
      </c>
      <c r="B41" s="2" t="s">
        <v>20</v>
      </c>
      <c r="C41" s="2" t="s">
        <v>367</v>
      </c>
      <c r="D41" s="6">
        <v>87.17</v>
      </c>
      <c r="E41" s="3">
        <v>0.32907999999999998</v>
      </c>
      <c r="F41" s="3">
        <v>0.18795999999999999</v>
      </c>
      <c r="G41" s="3">
        <v>0.51007999999999998</v>
      </c>
      <c r="H41" s="2" t="s">
        <v>6</v>
      </c>
      <c r="I41" s="2" t="s">
        <v>7</v>
      </c>
      <c r="J41" s="2" t="s">
        <v>7</v>
      </c>
      <c r="K41" s="16"/>
      <c r="L41" s="2"/>
      <c r="M41" s="2"/>
      <c r="N41" s="2"/>
      <c r="O41" s="2"/>
      <c r="P41" s="2"/>
      <c r="Q41" s="2"/>
      <c r="R41" s="2"/>
    </row>
    <row r="42" spans="1:18" ht="15.5" x14ac:dyDescent="0.35">
      <c r="A42" s="25" t="s">
        <v>647</v>
      </c>
      <c r="B42" s="2" t="s">
        <v>295</v>
      </c>
      <c r="C42" s="2" t="s">
        <v>648</v>
      </c>
      <c r="D42" s="6">
        <v>89.08</v>
      </c>
      <c r="E42" s="3">
        <v>0.32907999999999998</v>
      </c>
      <c r="F42" s="3">
        <v>0.18795999999999999</v>
      </c>
      <c r="G42" s="3">
        <v>0.51007999999999998</v>
      </c>
      <c r="H42" s="2" t="s">
        <v>6</v>
      </c>
      <c r="I42" s="2" t="s">
        <v>7</v>
      </c>
      <c r="J42" s="2" t="s">
        <v>7</v>
      </c>
      <c r="K42" s="16"/>
      <c r="L42" s="2"/>
      <c r="M42" s="2"/>
      <c r="N42" s="2"/>
      <c r="O42" s="2"/>
      <c r="P42" s="2"/>
      <c r="Q42" s="2"/>
      <c r="R42" s="2"/>
    </row>
    <row r="43" spans="1:18" ht="15.5" x14ac:dyDescent="0.35">
      <c r="A43" s="25" t="s">
        <v>635</v>
      </c>
      <c r="B43" s="2" t="s">
        <v>300</v>
      </c>
      <c r="C43" s="2" t="s">
        <v>636</v>
      </c>
      <c r="D43" s="6">
        <v>89.08</v>
      </c>
      <c r="E43" s="3">
        <v>0.32907999999999998</v>
      </c>
      <c r="F43" s="3">
        <v>0.18795999999999999</v>
      </c>
      <c r="G43" s="3">
        <v>0.51007999999999998</v>
      </c>
      <c r="H43" s="2" t="s">
        <v>6</v>
      </c>
      <c r="I43" s="2" t="s">
        <v>7</v>
      </c>
      <c r="J43" s="2" t="s">
        <v>7</v>
      </c>
      <c r="K43" s="16"/>
      <c r="L43" s="2"/>
      <c r="M43" s="2"/>
      <c r="N43" s="2"/>
      <c r="O43" s="2"/>
      <c r="P43" s="2"/>
      <c r="Q43" s="2"/>
      <c r="R43" s="2"/>
    </row>
    <row r="44" spans="1:18" ht="15.5" x14ac:dyDescent="0.35">
      <c r="A44" s="25" t="s">
        <v>350</v>
      </c>
      <c r="B44" s="2" t="s">
        <v>20</v>
      </c>
      <c r="C44" s="2" t="s">
        <v>351</v>
      </c>
      <c r="D44" s="6">
        <v>88.75</v>
      </c>
      <c r="E44" s="3">
        <v>0.32907999999999998</v>
      </c>
      <c r="F44" s="3">
        <v>0.18795999999999999</v>
      </c>
      <c r="G44" s="3">
        <v>0.51007999999999998</v>
      </c>
      <c r="H44" s="2" t="s">
        <v>6</v>
      </c>
      <c r="I44" s="2" t="s">
        <v>7</v>
      </c>
      <c r="J44" s="2" t="s">
        <v>7</v>
      </c>
      <c r="K44" s="16"/>
      <c r="L44" s="2"/>
      <c r="M44" s="2"/>
      <c r="N44" s="2"/>
      <c r="O44" s="2"/>
      <c r="P44" s="2"/>
      <c r="Q44" s="2"/>
      <c r="R44" s="2"/>
    </row>
    <row r="45" spans="1:18" ht="15.5" x14ac:dyDescent="0.35">
      <c r="A45" s="25" t="s">
        <v>496</v>
      </c>
      <c r="B45" s="2" t="s">
        <v>309</v>
      </c>
      <c r="C45" s="2" t="s">
        <v>497</v>
      </c>
      <c r="D45" s="6">
        <v>87.17</v>
      </c>
      <c r="E45" s="3">
        <v>0.32907999999999998</v>
      </c>
      <c r="F45" s="3">
        <v>0.18795999999999999</v>
      </c>
      <c r="G45" s="3">
        <v>0.51007999999999998</v>
      </c>
      <c r="H45" s="2" t="s">
        <v>6</v>
      </c>
      <c r="I45" s="2" t="s">
        <v>7</v>
      </c>
      <c r="J45" s="2" t="s">
        <v>7</v>
      </c>
      <c r="K45" s="16"/>
      <c r="L45" s="2"/>
      <c r="M45" s="2"/>
      <c r="N45" s="2"/>
      <c r="O45" s="2"/>
      <c r="P45" s="2"/>
      <c r="Q45" s="2"/>
      <c r="R45" s="2"/>
    </row>
    <row r="46" spans="1:18" ht="15.5" x14ac:dyDescent="0.35">
      <c r="A46" s="25" t="s">
        <v>484</v>
      </c>
      <c r="B46" s="2" t="s">
        <v>300</v>
      </c>
      <c r="C46" s="2" t="s">
        <v>485</v>
      </c>
      <c r="D46" s="6">
        <v>93.8</v>
      </c>
      <c r="E46" s="3">
        <v>0.34605000000000002</v>
      </c>
      <c r="F46" s="3">
        <v>0.18010000000000001</v>
      </c>
      <c r="G46" s="3">
        <v>0.56081999999999999</v>
      </c>
      <c r="H46" s="2" t="s">
        <v>6</v>
      </c>
      <c r="I46" s="2" t="s">
        <v>7</v>
      </c>
      <c r="J46" s="2" t="s">
        <v>7</v>
      </c>
      <c r="K46" s="16"/>
      <c r="L46" s="2"/>
      <c r="M46" s="2"/>
      <c r="N46" s="2"/>
      <c r="O46" s="2"/>
      <c r="P46" s="2"/>
      <c r="Q46" s="2"/>
      <c r="R46" s="2"/>
    </row>
    <row r="47" spans="1:18" ht="15.5" x14ac:dyDescent="0.35">
      <c r="A47" s="25" t="s">
        <v>299</v>
      </c>
      <c r="B47" s="2" t="s">
        <v>300</v>
      </c>
      <c r="C47" s="2" t="s">
        <v>301</v>
      </c>
      <c r="D47" s="6">
        <v>92.9</v>
      </c>
      <c r="E47" s="3">
        <v>0.34605000000000002</v>
      </c>
      <c r="F47" s="3">
        <v>0.18010000000000001</v>
      </c>
      <c r="G47" s="3">
        <v>0.56081999999999999</v>
      </c>
      <c r="H47" s="2" t="s">
        <v>6</v>
      </c>
      <c r="I47" s="2" t="s">
        <v>32</v>
      </c>
      <c r="J47" s="2" t="s">
        <v>7</v>
      </c>
      <c r="K47" s="16"/>
      <c r="L47" s="2"/>
      <c r="M47" s="2"/>
      <c r="N47" s="2"/>
      <c r="O47" s="2"/>
      <c r="P47" s="2"/>
      <c r="Q47" s="2"/>
      <c r="R47" s="2"/>
    </row>
    <row r="48" spans="1:18" ht="15.5" x14ac:dyDescent="0.35">
      <c r="A48" s="25" t="s">
        <v>681</v>
      </c>
      <c r="B48" s="2" t="s">
        <v>312</v>
      </c>
      <c r="C48" s="2" t="s">
        <v>682</v>
      </c>
      <c r="D48" s="6">
        <v>92.9</v>
      </c>
      <c r="E48" s="3">
        <v>0.34605000000000002</v>
      </c>
      <c r="F48" s="3">
        <v>0.18010000000000001</v>
      </c>
      <c r="G48" s="3">
        <v>0.56081999999999999</v>
      </c>
      <c r="H48" s="2" t="s">
        <v>6</v>
      </c>
      <c r="I48" s="2" t="s">
        <v>32</v>
      </c>
      <c r="J48" s="2" t="s">
        <v>7</v>
      </c>
      <c r="K48" s="16"/>
      <c r="L48" s="2"/>
      <c r="M48" s="2"/>
      <c r="N48" s="2"/>
      <c r="O48" s="2"/>
      <c r="P48" s="2"/>
      <c r="Q48" s="2"/>
      <c r="R48" s="2"/>
    </row>
    <row r="49" spans="1:21" ht="15.5" x14ac:dyDescent="0.35">
      <c r="A49" s="25" t="s">
        <v>468</v>
      </c>
      <c r="B49" s="2" t="s">
        <v>20</v>
      </c>
      <c r="C49" s="2" t="s">
        <v>291</v>
      </c>
      <c r="D49" s="6">
        <v>96</v>
      </c>
      <c r="E49" s="3">
        <v>0.34605000000000002</v>
      </c>
      <c r="F49" s="3">
        <v>0.18010000000000001</v>
      </c>
      <c r="G49" s="3">
        <v>0.56081999999999999</v>
      </c>
      <c r="H49" s="2" t="s">
        <v>6</v>
      </c>
      <c r="I49" s="2" t="s">
        <v>32</v>
      </c>
      <c r="J49" s="2" t="s">
        <v>7</v>
      </c>
      <c r="K49" s="16"/>
      <c r="L49" s="2"/>
      <c r="M49" s="2"/>
      <c r="N49" s="2"/>
      <c r="O49" s="2"/>
      <c r="P49" s="2"/>
      <c r="Q49" s="2"/>
      <c r="R49" s="2"/>
    </row>
    <row r="50" spans="1:21" ht="15.5" x14ac:dyDescent="0.35">
      <c r="A50" s="25" t="s">
        <v>290</v>
      </c>
      <c r="B50" s="2" t="s">
        <v>300</v>
      </c>
      <c r="C50" s="2" t="s">
        <v>469</v>
      </c>
      <c r="D50" s="6">
        <v>91.3</v>
      </c>
      <c r="E50" s="3">
        <v>0.34605000000000002</v>
      </c>
      <c r="F50" s="3">
        <v>0.18010000000000001</v>
      </c>
      <c r="G50" s="3">
        <v>0.56081999999999999</v>
      </c>
      <c r="H50" s="2" t="s">
        <v>6</v>
      </c>
      <c r="I50" s="2" t="s">
        <v>32</v>
      </c>
      <c r="J50" s="2" t="s">
        <v>7</v>
      </c>
      <c r="K50" s="16"/>
      <c r="L50" s="2"/>
      <c r="M50" s="2"/>
      <c r="N50" s="2"/>
      <c r="O50" s="2"/>
      <c r="P50" s="2"/>
      <c r="Q50" s="2"/>
      <c r="R50" s="2"/>
    </row>
    <row r="51" spans="1:21" ht="15.5" x14ac:dyDescent="0.35">
      <c r="A51" s="25" t="s">
        <v>826</v>
      </c>
      <c r="B51" s="2" t="s">
        <v>312</v>
      </c>
      <c r="C51" s="2" t="s">
        <v>827</v>
      </c>
      <c r="D51" s="6">
        <v>94.42</v>
      </c>
      <c r="E51" s="3">
        <v>0.34754000000000002</v>
      </c>
      <c r="F51" s="3">
        <v>0.23250000000000001</v>
      </c>
      <c r="G51" s="3">
        <v>0.48383999999999999</v>
      </c>
      <c r="H51" s="2" t="s">
        <v>32</v>
      </c>
      <c r="I51" s="2" t="s">
        <v>7</v>
      </c>
      <c r="J51" s="2" t="s">
        <v>7</v>
      </c>
      <c r="K51" s="16"/>
      <c r="L51" s="16"/>
      <c r="M51" s="16"/>
      <c r="N51" s="16"/>
      <c r="O51" s="2"/>
      <c r="P51" s="2"/>
      <c r="Q51" s="2"/>
      <c r="R51" s="2"/>
      <c r="S51" s="2"/>
      <c r="T51" s="2"/>
      <c r="U51" s="2"/>
    </row>
    <row r="52" spans="1:21" ht="15.5" x14ac:dyDescent="0.35">
      <c r="A52" s="25" t="s">
        <v>727</v>
      </c>
      <c r="B52" s="7" t="s">
        <v>295</v>
      </c>
      <c r="C52" s="7" t="s">
        <v>728</v>
      </c>
      <c r="D52" s="9">
        <v>93.83</v>
      </c>
      <c r="E52" s="8">
        <v>0.34754000000000002</v>
      </c>
      <c r="F52" s="8">
        <v>0.23250000000000001</v>
      </c>
      <c r="G52" s="8">
        <v>0.48383999999999999</v>
      </c>
      <c r="H52" s="7" t="s">
        <v>32</v>
      </c>
      <c r="I52" s="2" t="s">
        <v>7</v>
      </c>
      <c r="J52" s="2" t="s">
        <v>7</v>
      </c>
      <c r="K52" s="16"/>
      <c r="L52" s="16"/>
      <c r="M52" s="16"/>
      <c r="N52" s="16"/>
      <c r="O52" s="2"/>
      <c r="P52" s="2"/>
      <c r="Q52" s="2"/>
      <c r="R52" s="2"/>
      <c r="S52" s="2"/>
      <c r="T52" s="2"/>
      <c r="U52" s="2"/>
    </row>
    <row r="53" spans="1:21" ht="15.5" x14ac:dyDescent="0.35">
      <c r="A53" s="25" t="s">
        <v>771</v>
      </c>
      <c r="B53" s="2" t="s">
        <v>300</v>
      </c>
      <c r="C53" s="2" t="s">
        <v>772</v>
      </c>
      <c r="D53" s="6">
        <v>92.17</v>
      </c>
      <c r="E53" s="3">
        <v>0.34754000000000002</v>
      </c>
      <c r="F53" s="3">
        <v>0.23250000000000001</v>
      </c>
      <c r="G53" s="3">
        <v>0.48383999999999999</v>
      </c>
      <c r="H53" s="2" t="s">
        <v>32</v>
      </c>
      <c r="I53" s="2" t="s">
        <v>7</v>
      </c>
      <c r="J53" s="2" t="s">
        <v>7</v>
      </c>
      <c r="K53" s="16"/>
      <c r="L53" s="16"/>
      <c r="M53" s="16"/>
      <c r="N53" s="16"/>
      <c r="O53" s="2"/>
      <c r="P53" s="2"/>
      <c r="Q53" s="2"/>
      <c r="R53" s="2"/>
      <c r="S53" s="2"/>
      <c r="T53" s="2"/>
      <c r="U53" s="2"/>
    </row>
    <row r="54" spans="1:21" ht="15.5" x14ac:dyDescent="0.35">
      <c r="A54" s="25" t="s">
        <v>448</v>
      </c>
      <c r="B54" s="2" t="s">
        <v>20</v>
      </c>
      <c r="C54" s="2" t="s">
        <v>449</v>
      </c>
      <c r="D54" s="6">
        <v>93.83</v>
      </c>
      <c r="E54" s="3">
        <v>0.34754000000000002</v>
      </c>
      <c r="F54" s="3">
        <v>0.23250000000000001</v>
      </c>
      <c r="G54" s="3">
        <v>0.48383999999999999</v>
      </c>
      <c r="H54" s="2" t="s">
        <v>32</v>
      </c>
      <c r="I54" s="2" t="s">
        <v>7</v>
      </c>
      <c r="J54" s="2" t="s">
        <v>7</v>
      </c>
      <c r="K54" s="16"/>
      <c r="L54" s="16"/>
      <c r="M54" s="16"/>
      <c r="N54" s="16"/>
      <c r="O54" s="2"/>
      <c r="P54" s="2"/>
      <c r="Q54" s="2"/>
      <c r="R54" s="2"/>
      <c r="S54" s="2"/>
      <c r="T54" s="2"/>
      <c r="U54" s="2"/>
    </row>
    <row r="55" spans="1:21" ht="15.5" x14ac:dyDescent="0.35">
      <c r="A55" s="25" t="s">
        <v>508</v>
      </c>
      <c r="B55" s="2" t="s">
        <v>20</v>
      </c>
      <c r="C55" s="2" t="s">
        <v>509</v>
      </c>
      <c r="D55" s="6">
        <v>94.08</v>
      </c>
      <c r="E55" s="3">
        <v>0.34754000000000002</v>
      </c>
      <c r="F55" s="3">
        <v>0.23250000000000001</v>
      </c>
      <c r="G55" s="3">
        <v>0.48383999999999999</v>
      </c>
      <c r="H55" s="2" t="s">
        <v>32</v>
      </c>
      <c r="I55" s="2" t="s">
        <v>7</v>
      </c>
      <c r="J55" s="2" t="s">
        <v>7</v>
      </c>
      <c r="K55" s="16"/>
      <c r="L55" s="16"/>
      <c r="M55" s="16"/>
      <c r="N55" s="16"/>
      <c r="O55" s="2"/>
      <c r="P55" s="2"/>
      <c r="Q55" s="2"/>
      <c r="R55" s="2"/>
      <c r="S55" s="2"/>
      <c r="T55" s="2"/>
      <c r="U55" s="2"/>
    </row>
    <row r="56" spans="1:21" ht="15.5" x14ac:dyDescent="0.35">
      <c r="A56" s="25" t="s">
        <v>829</v>
      </c>
      <c r="B56" s="2" t="s">
        <v>309</v>
      </c>
      <c r="C56" s="2" t="s">
        <v>815</v>
      </c>
      <c r="D56" s="6">
        <v>96.08</v>
      </c>
      <c r="E56" s="3">
        <v>0.35360999999999998</v>
      </c>
      <c r="F56" s="3">
        <v>0.17687</v>
      </c>
      <c r="G56" s="3">
        <v>0.58262000000000003</v>
      </c>
      <c r="H56" s="2" t="s">
        <v>32</v>
      </c>
      <c r="I56" s="2" t="s">
        <v>32</v>
      </c>
      <c r="J56" s="2" t="s">
        <v>7</v>
      </c>
      <c r="K56" s="16"/>
      <c r="L56" s="16"/>
      <c r="M56" s="16"/>
      <c r="N56" s="16"/>
      <c r="O56" s="2"/>
      <c r="P56" s="2"/>
      <c r="Q56" s="2"/>
      <c r="R56" s="2"/>
      <c r="S56" s="2"/>
      <c r="T56" s="2"/>
      <c r="U56" s="2"/>
    </row>
    <row r="57" spans="1:21" ht="15.5" x14ac:dyDescent="0.35">
      <c r="A57" s="25" t="s">
        <v>627</v>
      </c>
      <c r="B57" s="2" t="s">
        <v>312</v>
      </c>
      <c r="C57" s="2" t="s">
        <v>628</v>
      </c>
      <c r="D57" s="6">
        <v>95.83</v>
      </c>
      <c r="E57" s="3">
        <v>0.36138999999999999</v>
      </c>
      <c r="F57" s="3">
        <v>0.17357</v>
      </c>
      <c r="G57" s="3">
        <v>0.60450000000000004</v>
      </c>
      <c r="H57" s="2" t="s">
        <v>32</v>
      </c>
      <c r="I57" s="2" t="s">
        <v>32</v>
      </c>
      <c r="J57" s="2" t="s">
        <v>7</v>
      </c>
      <c r="K57" s="16"/>
      <c r="L57" s="16"/>
      <c r="M57" s="16"/>
      <c r="N57" s="16"/>
      <c r="O57" s="2"/>
      <c r="P57" s="2"/>
      <c r="Q57" s="2"/>
      <c r="R57" s="2"/>
      <c r="S57" s="2"/>
      <c r="T57" s="2"/>
      <c r="U57" s="2"/>
    </row>
    <row r="58" spans="1:21" ht="15.5" x14ac:dyDescent="0.35">
      <c r="A58" s="25" t="s">
        <v>524</v>
      </c>
      <c r="B58" s="2" t="s">
        <v>300</v>
      </c>
      <c r="C58" s="2" t="s">
        <v>525</v>
      </c>
      <c r="D58" s="6">
        <v>95.83</v>
      </c>
      <c r="E58" s="3">
        <v>0.36138999999999999</v>
      </c>
      <c r="F58" s="3">
        <v>0.17357</v>
      </c>
      <c r="G58" s="3">
        <v>0.60450000000000004</v>
      </c>
      <c r="H58" s="2" t="s">
        <v>32</v>
      </c>
      <c r="I58" s="2" t="s">
        <v>32</v>
      </c>
      <c r="J58" s="2" t="s">
        <v>7</v>
      </c>
      <c r="K58" s="16"/>
      <c r="L58" s="16"/>
      <c r="M58" s="16"/>
      <c r="N58" s="16"/>
      <c r="O58" s="2"/>
      <c r="P58" s="2"/>
      <c r="Q58" s="2"/>
      <c r="R58" s="2"/>
      <c r="S58" s="2"/>
      <c r="T58" s="2"/>
      <c r="U58" s="2"/>
    </row>
    <row r="59" spans="1:21" ht="15.5" x14ac:dyDescent="0.35">
      <c r="A59" s="25" t="s">
        <v>575</v>
      </c>
      <c r="B59" s="2" t="s">
        <v>300</v>
      </c>
      <c r="C59" s="2" t="s">
        <v>576</v>
      </c>
      <c r="D59" s="6">
        <v>98.4</v>
      </c>
      <c r="E59" s="3">
        <v>0.36820000000000003</v>
      </c>
      <c r="F59" s="3">
        <v>0.23522000000000001</v>
      </c>
      <c r="G59" s="3">
        <v>0.52497000000000005</v>
      </c>
      <c r="H59" s="2" t="s">
        <v>32</v>
      </c>
      <c r="I59" s="2" t="s">
        <v>7</v>
      </c>
      <c r="J59" s="2" t="s">
        <v>7</v>
      </c>
      <c r="K59" s="16"/>
      <c r="L59" s="16"/>
      <c r="M59" s="16"/>
      <c r="N59" s="16"/>
      <c r="O59" s="2"/>
      <c r="P59" s="2"/>
      <c r="Q59" s="2"/>
      <c r="R59" s="2"/>
      <c r="S59" s="2"/>
      <c r="T59" s="2"/>
      <c r="U59" s="2"/>
    </row>
    <row r="60" spans="1:21" ht="15.5" x14ac:dyDescent="0.35">
      <c r="A60" s="25" t="s">
        <v>286</v>
      </c>
      <c r="B60" s="2" t="s">
        <v>20</v>
      </c>
      <c r="C60" s="2" t="s">
        <v>287</v>
      </c>
      <c r="D60" s="6">
        <v>101.5</v>
      </c>
      <c r="E60" s="3">
        <v>0.36820000000000003</v>
      </c>
      <c r="F60" s="3">
        <v>0.23522000000000001</v>
      </c>
      <c r="G60" s="3">
        <v>0.52497000000000005</v>
      </c>
      <c r="H60" s="2" t="s">
        <v>32</v>
      </c>
      <c r="I60" s="2" t="s">
        <v>7</v>
      </c>
      <c r="J60" s="2" t="s">
        <v>7</v>
      </c>
      <c r="K60" s="16"/>
      <c r="L60" s="16"/>
      <c r="M60" s="16"/>
      <c r="N60" s="16"/>
      <c r="O60" s="2"/>
      <c r="P60" s="2"/>
      <c r="Q60" s="2"/>
      <c r="R60" s="2"/>
      <c r="S60" s="2"/>
      <c r="T60" s="2"/>
      <c r="U60" s="2"/>
    </row>
    <row r="61" spans="1:21" ht="15.5" x14ac:dyDescent="0.35">
      <c r="A61" s="25" t="s">
        <v>661</v>
      </c>
      <c r="B61" s="2" t="s">
        <v>312</v>
      </c>
      <c r="C61" s="2" t="s">
        <v>662</v>
      </c>
      <c r="D61" s="6">
        <v>98.9</v>
      </c>
      <c r="E61" s="3">
        <v>0.3715</v>
      </c>
      <c r="F61" s="3">
        <v>0.16769999999999999</v>
      </c>
      <c r="G61" s="3">
        <v>0.64261000000000001</v>
      </c>
      <c r="H61" s="2" t="s">
        <v>32</v>
      </c>
      <c r="I61" s="2" t="s">
        <v>6</v>
      </c>
      <c r="J61" s="2" t="s">
        <v>7</v>
      </c>
      <c r="K61" s="16"/>
      <c r="L61" s="16"/>
      <c r="M61" s="16"/>
      <c r="N61" s="16"/>
      <c r="O61" s="2"/>
      <c r="P61" s="2"/>
      <c r="Q61" s="2"/>
      <c r="R61" s="2"/>
      <c r="S61" s="2"/>
      <c r="T61" s="2"/>
      <c r="U61" s="2"/>
    </row>
    <row r="62" spans="1:21" ht="15.5" x14ac:dyDescent="0.35">
      <c r="A62" s="25" t="s">
        <v>436</v>
      </c>
      <c r="B62" s="2" t="s">
        <v>300</v>
      </c>
      <c r="C62" s="2" t="s">
        <v>437</v>
      </c>
      <c r="D62" s="6">
        <v>103.5</v>
      </c>
      <c r="E62" s="3">
        <v>0.3715</v>
      </c>
      <c r="F62" s="3">
        <v>0.16922999999999999</v>
      </c>
      <c r="G62" s="3">
        <v>0.6321</v>
      </c>
      <c r="H62" s="2" t="s">
        <v>32</v>
      </c>
      <c r="I62" s="2" t="s">
        <v>6</v>
      </c>
      <c r="J62" s="2" t="s">
        <v>7</v>
      </c>
      <c r="K62" s="16"/>
      <c r="L62" s="16"/>
      <c r="M62" s="16"/>
      <c r="N62" s="16"/>
      <c r="O62" s="2"/>
      <c r="P62" s="2"/>
      <c r="Q62" s="2"/>
      <c r="R62" s="2"/>
      <c r="S62" s="2"/>
      <c r="T62" s="2"/>
      <c r="U62" s="2"/>
    </row>
    <row r="63" spans="1:21" ht="15.5" x14ac:dyDescent="0.35">
      <c r="A63" s="25" t="s">
        <v>785</v>
      </c>
      <c r="B63" s="2" t="s">
        <v>295</v>
      </c>
      <c r="C63" s="2" t="s">
        <v>786</v>
      </c>
      <c r="D63" s="6">
        <v>100.58</v>
      </c>
      <c r="E63" s="3">
        <v>0.38073000000000001</v>
      </c>
      <c r="F63" s="3">
        <v>0.22564000000000001</v>
      </c>
      <c r="G63" s="3">
        <v>0.56494999999999995</v>
      </c>
      <c r="H63" s="2" t="s">
        <v>32</v>
      </c>
      <c r="I63" s="2" t="s">
        <v>32</v>
      </c>
      <c r="J63" s="2" t="s">
        <v>7</v>
      </c>
      <c r="K63" s="16"/>
      <c r="L63" s="16"/>
      <c r="M63" s="16"/>
      <c r="N63" s="16"/>
      <c r="O63" s="2"/>
      <c r="P63" s="2"/>
      <c r="Q63" s="2"/>
      <c r="R63" s="2"/>
      <c r="S63" s="2"/>
      <c r="T63" s="2"/>
      <c r="U63" s="2"/>
    </row>
    <row r="64" spans="1:21" ht="15.5" x14ac:dyDescent="0.35">
      <c r="A64" s="25" t="s">
        <v>691</v>
      </c>
      <c r="B64" s="2" t="s">
        <v>312</v>
      </c>
      <c r="C64" s="2" t="s">
        <v>692</v>
      </c>
      <c r="D64" s="6">
        <v>101.58</v>
      </c>
      <c r="E64" s="3">
        <v>0.38073000000000001</v>
      </c>
      <c r="F64" s="3">
        <v>0.22564000000000001</v>
      </c>
      <c r="G64" s="3">
        <v>0.56494999999999995</v>
      </c>
      <c r="H64" s="2" t="s">
        <v>32</v>
      </c>
      <c r="I64" s="2" t="s">
        <v>32</v>
      </c>
      <c r="J64" s="2" t="s">
        <v>7</v>
      </c>
      <c r="K64" s="16"/>
      <c r="L64" s="16"/>
      <c r="M64" s="16"/>
      <c r="N64" s="16"/>
      <c r="O64" s="2"/>
      <c r="P64" s="2"/>
      <c r="Q64" s="2"/>
      <c r="R64" s="2"/>
      <c r="S64" s="2"/>
      <c r="T64" s="2"/>
      <c r="U64" s="2"/>
    </row>
    <row r="65" spans="1:21" ht="15.5" x14ac:dyDescent="0.35">
      <c r="A65" s="25" t="s">
        <v>380</v>
      </c>
      <c r="B65" s="2" t="s">
        <v>333</v>
      </c>
      <c r="C65" s="2" t="s">
        <v>381</v>
      </c>
      <c r="D65" s="6">
        <v>103.72</v>
      </c>
      <c r="E65" s="3">
        <v>0.38073000000000001</v>
      </c>
      <c r="F65" s="3">
        <v>0.22564000000000001</v>
      </c>
      <c r="G65" s="3">
        <v>0.56494999999999995</v>
      </c>
      <c r="H65" s="2" t="s">
        <v>32</v>
      </c>
      <c r="I65" s="2" t="s">
        <v>32</v>
      </c>
      <c r="J65" s="2" t="s">
        <v>7</v>
      </c>
      <c r="K65" s="16"/>
      <c r="L65" s="16"/>
      <c r="M65" s="16"/>
      <c r="N65" s="16"/>
      <c r="O65" s="2"/>
      <c r="P65" s="2"/>
      <c r="Q65" s="2"/>
      <c r="R65" s="2"/>
      <c r="S65" s="2"/>
      <c r="T65" s="2"/>
      <c r="U65" s="2"/>
    </row>
    <row r="66" spans="1:21" ht="15.5" x14ac:dyDescent="0.35">
      <c r="A66" s="25" t="s">
        <v>440</v>
      </c>
      <c r="B66" s="2" t="s">
        <v>295</v>
      </c>
      <c r="C66" s="2" t="s">
        <v>441</v>
      </c>
      <c r="D66" s="6">
        <v>101.67</v>
      </c>
      <c r="E66" s="3">
        <v>0.38073000000000001</v>
      </c>
      <c r="F66" s="3">
        <v>0.22564000000000001</v>
      </c>
      <c r="G66" s="3">
        <v>0.56494999999999995</v>
      </c>
      <c r="H66" s="2" t="s">
        <v>32</v>
      </c>
      <c r="I66" s="2" t="s">
        <v>32</v>
      </c>
      <c r="J66" s="2" t="s">
        <v>7</v>
      </c>
      <c r="K66" s="16"/>
      <c r="L66" s="16"/>
      <c r="M66" s="16"/>
      <c r="N66" s="16"/>
      <c r="O66" s="2"/>
      <c r="P66" s="2"/>
      <c r="Q66" s="2"/>
      <c r="R66" s="2"/>
      <c r="S66" s="2"/>
      <c r="T66" s="2"/>
      <c r="U66" s="2"/>
    </row>
    <row r="67" spans="1:21" ht="15.5" x14ac:dyDescent="0.35">
      <c r="A67" s="25" t="s">
        <v>824</v>
      </c>
      <c r="B67" s="2" t="s">
        <v>312</v>
      </c>
      <c r="C67" s="2" t="s">
        <v>825</v>
      </c>
      <c r="D67" s="6">
        <v>102.42</v>
      </c>
      <c r="E67" s="3">
        <v>0.38073000000000001</v>
      </c>
      <c r="F67" s="3">
        <v>0.22564000000000001</v>
      </c>
      <c r="G67" s="3">
        <v>0.56494999999999995</v>
      </c>
      <c r="H67" s="2" t="s">
        <v>32</v>
      </c>
      <c r="I67" s="2" t="s">
        <v>32</v>
      </c>
      <c r="J67" s="2" t="s">
        <v>7</v>
      </c>
      <c r="K67" s="16"/>
      <c r="L67" s="16"/>
      <c r="M67" s="16"/>
      <c r="N67" s="16"/>
      <c r="O67" s="2"/>
      <c r="P67" s="2"/>
      <c r="Q67" s="2"/>
      <c r="R67" s="2"/>
      <c r="S67" s="2"/>
      <c r="T67" s="2"/>
      <c r="U67" s="2"/>
    </row>
    <row r="68" spans="1:21" ht="15.5" x14ac:dyDescent="0.35">
      <c r="A68" s="25" t="s">
        <v>526</v>
      </c>
      <c r="B68" s="2" t="s">
        <v>312</v>
      </c>
      <c r="C68" s="2" t="s">
        <v>527</v>
      </c>
      <c r="D68" s="6">
        <v>104.08</v>
      </c>
      <c r="E68" s="3">
        <v>0.38073000000000001</v>
      </c>
      <c r="F68" s="3">
        <v>0.22564000000000001</v>
      </c>
      <c r="G68" s="3">
        <v>0.56494999999999995</v>
      </c>
      <c r="H68" s="2" t="s">
        <v>32</v>
      </c>
      <c r="I68" s="2" t="s">
        <v>32</v>
      </c>
      <c r="J68" s="2" t="s">
        <v>7</v>
      </c>
      <c r="K68" s="16"/>
      <c r="L68" s="16"/>
      <c r="M68" s="16"/>
      <c r="N68" s="16"/>
      <c r="O68" s="2"/>
      <c r="P68" s="2"/>
      <c r="Q68" s="2"/>
      <c r="R68" s="2"/>
      <c r="S68" s="2"/>
      <c r="T68" s="2"/>
      <c r="U68" s="2"/>
    </row>
    <row r="69" spans="1:21" ht="15.5" x14ac:dyDescent="0.35">
      <c r="A69" s="25" t="s">
        <v>651</v>
      </c>
      <c r="B69" s="2" t="s">
        <v>309</v>
      </c>
      <c r="C69" s="2" t="s">
        <v>652</v>
      </c>
      <c r="D69" s="6">
        <v>103</v>
      </c>
      <c r="E69" s="3">
        <v>0.38073000000000001</v>
      </c>
      <c r="F69" s="3">
        <v>0.22564000000000001</v>
      </c>
      <c r="G69" s="3">
        <v>0.56494999999999995</v>
      </c>
      <c r="H69" s="2" t="s">
        <v>32</v>
      </c>
      <c r="I69" s="2" t="s">
        <v>32</v>
      </c>
      <c r="J69" s="2" t="s">
        <v>7</v>
      </c>
      <c r="K69" s="16"/>
      <c r="L69" s="16"/>
      <c r="M69" s="16"/>
      <c r="N69" s="16"/>
      <c r="O69" s="2"/>
      <c r="P69" s="2"/>
      <c r="Q69" s="2"/>
      <c r="R69" s="2"/>
      <c r="S69" s="2"/>
      <c r="T69" s="2"/>
      <c r="U69" s="2"/>
    </row>
    <row r="70" spans="1:21" ht="15.5" x14ac:dyDescent="0.35">
      <c r="A70" s="25" t="s">
        <v>564</v>
      </c>
      <c r="B70" s="10" t="s">
        <v>300</v>
      </c>
      <c r="C70" s="2" t="s">
        <v>565</v>
      </c>
      <c r="D70" s="6">
        <v>103.5</v>
      </c>
      <c r="E70" s="12">
        <v>0.38073000000000001</v>
      </c>
      <c r="F70" s="12">
        <v>0.22564000000000001</v>
      </c>
      <c r="G70" s="12">
        <v>0.56494999999999995</v>
      </c>
      <c r="H70" s="2" t="s">
        <v>32</v>
      </c>
      <c r="I70" s="2" t="s">
        <v>32</v>
      </c>
      <c r="J70" s="2" t="s">
        <v>7</v>
      </c>
      <c r="K70" s="16"/>
      <c r="L70" s="16"/>
      <c r="M70" s="16"/>
      <c r="N70" s="16"/>
      <c r="O70" s="2"/>
      <c r="P70" s="2"/>
      <c r="Q70" s="2"/>
      <c r="R70" s="2"/>
      <c r="S70" s="2"/>
      <c r="T70" s="2"/>
      <c r="U70" s="2"/>
    </row>
    <row r="71" spans="1:21" ht="15.5" x14ac:dyDescent="0.35">
      <c r="A71" s="25" t="s">
        <v>398</v>
      </c>
      <c r="B71" s="2" t="s">
        <v>295</v>
      </c>
      <c r="C71" s="2" t="s">
        <v>399</v>
      </c>
      <c r="D71" s="6">
        <v>105.5</v>
      </c>
      <c r="E71" s="3">
        <v>0.38073000000000001</v>
      </c>
      <c r="F71" s="3">
        <v>0.22564000000000001</v>
      </c>
      <c r="G71" s="3">
        <v>0.56494999999999995</v>
      </c>
      <c r="H71" s="2" t="s">
        <v>32</v>
      </c>
      <c r="I71" s="2" t="s">
        <v>32</v>
      </c>
      <c r="J71" s="2" t="s">
        <v>7</v>
      </c>
      <c r="K71" s="16"/>
      <c r="L71" s="16"/>
      <c r="M71" s="16"/>
      <c r="N71" s="16"/>
      <c r="O71" s="2"/>
      <c r="P71" s="2"/>
      <c r="Q71" s="2"/>
      <c r="R71" s="2"/>
      <c r="S71" s="2"/>
      <c r="T71" s="2"/>
      <c r="U71" s="2"/>
    </row>
    <row r="72" spans="1:21" ht="15.5" x14ac:dyDescent="0.35">
      <c r="A72" s="25" t="s">
        <v>378</v>
      </c>
      <c r="B72" s="2" t="s">
        <v>300</v>
      </c>
      <c r="C72" s="2" t="s">
        <v>379</v>
      </c>
      <c r="D72" s="6">
        <v>102.83</v>
      </c>
      <c r="E72" s="3">
        <v>0.38073000000000001</v>
      </c>
      <c r="F72" s="3">
        <v>0.22564000000000001</v>
      </c>
      <c r="G72" s="3">
        <v>0.56494999999999995</v>
      </c>
      <c r="H72" s="2" t="s">
        <v>32</v>
      </c>
      <c r="I72" s="2" t="s">
        <v>32</v>
      </c>
      <c r="J72" s="2" t="s">
        <v>7</v>
      </c>
      <c r="K72" s="16"/>
      <c r="L72" s="16"/>
      <c r="M72" s="16"/>
      <c r="N72" s="16"/>
      <c r="O72" s="2"/>
      <c r="P72" s="2"/>
      <c r="Q72" s="2"/>
      <c r="R72" s="2"/>
      <c r="S72" s="2"/>
      <c r="T72" s="2"/>
      <c r="U72" s="2"/>
    </row>
    <row r="73" spans="1:21" ht="15.5" x14ac:dyDescent="0.35">
      <c r="A73" s="25" t="s">
        <v>518</v>
      </c>
      <c r="B73" s="2" t="s">
        <v>20</v>
      </c>
      <c r="C73" s="2" t="s">
        <v>519</v>
      </c>
      <c r="D73" s="6">
        <v>104.08</v>
      </c>
      <c r="E73" s="3">
        <v>0.38073000000000001</v>
      </c>
      <c r="F73" s="3">
        <v>0.22564000000000001</v>
      </c>
      <c r="G73" s="3">
        <v>0.56494999999999995</v>
      </c>
      <c r="H73" s="2" t="s">
        <v>32</v>
      </c>
      <c r="I73" s="2" t="s">
        <v>32</v>
      </c>
      <c r="J73" s="2" t="s">
        <v>7</v>
      </c>
      <c r="K73" s="16"/>
      <c r="L73" s="16"/>
      <c r="M73" s="16"/>
      <c r="N73" s="16"/>
      <c r="O73" s="2"/>
      <c r="P73" s="2"/>
      <c r="Q73" s="2"/>
      <c r="R73" s="2"/>
      <c r="S73" s="2"/>
      <c r="T73" s="2"/>
      <c r="U73" s="2"/>
    </row>
    <row r="74" spans="1:21" ht="15.5" x14ac:dyDescent="0.35">
      <c r="A74" s="25" t="s">
        <v>416</v>
      </c>
      <c r="B74" s="2" t="s">
        <v>20</v>
      </c>
      <c r="C74" s="2" t="s">
        <v>417</v>
      </c>
      <c r="D74" s="6">
        <v>102.17</v>
      </c>
      <c r="E74" s="3">
        <v>0.38073000000000001</v>
      </c>
      <c r="F74" s="3">
        <v>0.22564000000000001</v>
      </c>
      <c r="G74" s="3">
        <v>0.56494999999999995</v>
      </c>
      <c r="H74" s="2" t="s">
        <v>32</v>
      </c>
      <c r="I74" s="2" t="s">
        <v>32</v>
      </c>
      <c r="J74" s="2" t="s">
        <v>7</v>
      </c>
      <c r="K74" s="16"/>
      <c r="L74" s="16"/>
      <c r="M74" s="16"/>
      <c r="N74" s="16"/>
      <c r="O74" s="2"/>
      <c r="P74" s="2"/>
      <c r="Q74" s="2"/>
      <c r="R74" s="2"/>
      <c r="S74" s="2"/>
      <c r="T74" s="2"/>
      <c r="U74" s="2"/>
    </row>
    <row r="75" spans="1:21" ht="15.5" x14ac:dyDescent="0.35">
      <c r="A75" s="25" t="s">
        <v>544</v>
      </c>
      <c r="B75" s="2" t="s">
        <v>312</v>
      </c>
      <c r="C75" s="2" t="s">
        <v>545</v>
      </c>
      <c r="D75" s="6">
        <v>100.5</v>
      </c>
      <c r="E75" s="3">
        <v>0.38482</v>
      </c>
      <c r="F75" s="3">
        <v>0.16397</v>
      </c>
      <c r="G75" s="3">
        <v>0.66662999999999994</v>
      </c>
      <c r="H75" s="2" t="s">
        <v>32</v>
      </c>
      <c r="I75" s="2" t="s">
        <v>6</v>
      </c>
      <c r="J75" s="2" t="s">
        <v>7</v>
      </c>
      <c r="K75" s="16"/>
      <c r="L75" s="16"/>
      <c r="M75" s="16"/>
      <c r="N75" s="16"/>
      <c r="O75" s="2"/>
      <c r="P75" s="2"/>
      <c r="Q75" s="2"/>
      <c r="R75" s="2"/>
      <c r="S75" s="2"/>
      <c r="T75" s="2"/>
      <c r="U75" s="2"/>
    </row>
    <row r="76" spans="1:21" ht="15.5" x14ac:dyDescent="0.35">
      <c r="A76" s="25" t="s">
        <v>412</v>
      </c>
      <c r="B76" s="2" t="s">
        <v>300</v>
      </c>
      <c r="C76" s="2" t="s">
        <v>413</v>
      </c>
      <c r="D76" s="6">
        <v>103.1</v>
      </c>
      <c r="E76" s="3">
        <v>0.38482</v>
      </c>
      <c r="F76" s="3">
        <v>0.16397</v>
      </c>
      <c r="G76" s="3">
        <v>0.66662999999999994</v>
      </c>
      <c r="H76" s="2" t="s">
        <v>32</v>
      </c>
      <c r="I76" s="2" t="s">
        <v>6</v>
      </c>
      <c r="J76" s="2" t="s">
        <v>7</v>
      </c>
      <c r="K76" s="16"/>
      <c r="L76" s="16"/>
      <c r="M76" s="16"/>
      <c r="N76" s="16"/>
      <c r="O76" s="2"/>
      <c r="P76" s="2"/>
      <c r="Q76" s="2"/>
      <c r="R76" s="2"/>
      <c r="S76" s="2"/>
      <c r="T76" s="2"/>
      <c r="U76" s="2"/>
    </row>
    <row r="77" spans="1:21" ht="15.5" x14ac:dyDescent="0.35">
      <c r="A77" s="25" t="s">
        <v>414</v>
      </c>
      <c r="B77" s="2" t="s">
        <v>295</v>
      </c>
      <c r="C77" s="2" t="s">
        <v>415</v>
      </c>
      <c r="D77" s="6">
        <v>109.63</v>
      </c>
      <c r="E77" s="3">
        <v>0.39918999999999999</v>
      </c>
      <c r="F77" s="3">
        <v>0.24238999999999999</v>
      </c>
      <c r="G77" s="3">
        <v>0.57994000000000001</v>
      </c>
      <c r="H77" s="2" t="s">
        <v>7</v>
      </c>
      <c r="I77" s="2" t="s">
        <v>32</v>
      </c>
      <c r="J77" s="2" t="s">
        <v>7</v>
      </c>
      <c r="K77" s="16"/>
      <c r="L77" s="16"/>
      <c r="M77" s="16"/>
      <c r="N77" s="16"/>
      <c r="O77" s="2"/>
      <c r="P77" s="2"/>
      <c r="Q77" s="2"/>
      <c r="R77" s="2"/>
      <c r="S77" s="2"/>
      <c r="T77" s="2"/>
      <c r="U77" s="2"/>
    </row>
    <row r="78" spans="1:21" ht="15.5" x14ac:dyDescent="0.35">
      <c r="A78" s="25" t="s">
        <v>474</v>
      </c>
      <c r="B78" s="2" t="s">
        <v>312</v>
      </c>
      <c r="C78" s="2" t="s">
        <v>475</v>
      </c>
      <c r="D78" s="6">
        <v>109</v>
      </c>
      <c r="E78" s="3">
        <v>0.40526000000000001</v>
      </c>
      <c r="F78" s="3">
        <v>0.2167</v>
      </c>
      <c r="G78" s="3">
        <v>0.62692999999999999</v>
      </c>
      <c r="H78" s="2" t="s">
        <v>32</v>
      </c>
      <c r="I78" s="2" t="s">
        <v>6</v>
      </c>
      <c r="J78" s="2" t="s">
        <v>7</v>
      </c>
      <c r="K78" s="16"/>
      <c r="L78" s="16"/>
      <c r="M78" s="16"/>
      <c r="N78" s="16"/>
      <c r="O78" s="2"/>
      <c r="P78" s="2"/>
      <c r="Q78" s="2"/>
      <c r="R78" s="2"/>
      <c r="S78" s="2"/>
      <c r="T78" s="2"/>
      <c r="U78" s="2"/>
    </row>
    <row r="79" spans="1:21" ht="15.5" x14ac:dyDescent="0.35">
      <c r="A79" s="25" t="s">
        <v>697</v>
      </c>
      <c r="B79" s="2" t="s">
        <v>312</v>
      </c>
      <c r="C79" s="2" t="s">
        <v>698</v>
      </c>
      <c r="D79" s="6">
        <v>111</v>
      </c>
      <c r="E79" s="3">
        <v>0.40803</v>
      </c>
      <c r="F79" s="3">
        <v>0.22741</v>
      </c>
      <c r="G79" s="3">
        <v>0.61765999999999999</v>
      </c>
      <c r="H79" s="2" t="s">
        <v>32</v>
      </c>
      <c r="I79" s="2" t="s">
        <v>6</v>
      </c>
      <c r="J79" s="2" t="s">
        <v>7</v>
      </c>
      <c r="K79" s="16"/>
      <c r="L79" s="16"/>
      <c r="M79" s="16"/>
      <c r="N79" s="16"/>
      <c r="O79" s="2"/>
      <c r="P79" s="2"/>
      <c r="Q79" s="2"/>
      <c r="R79" s="2"/>
      <c r="S79" s="2"/>
      <c r="T79" s="2"/>
      <c r="U79" s="2"/>
    </row>
    <row r="80" spans="1:21" ht="15.5" x14ac:dyDescent="0.35">
      <c r="A80" s="25" t="s">
        <v>329</v>
      </c>
      <c r="B80" s="2" t="s">
        <v>312</v>
      </c>
      <c r="C80" s="2" t="s">
        <v>330</v>
      </c>
      <c r="D80" s="6">
        <v>112.7</v>
      </c>
      <c r="E80" s="3">
        <v>0.40803</v>
      </c>
      <c r="F80" s="3">
        <v>0.22741</v>
      </c>
      <c r="G80" s="3">
        <v>0.61765999999999999</v>
      </c>
      <c r="H80" s="2" t="s">
        <v>32</v>
      </c>
      <c r="I80" s="2" t="s">
        <v>6</v>
      </c>
      <c r="J80" s="2" t="s">
        <v>7</v>
      </c>
      <c r="K80" s="16"/>
      <c r="L80" s="16"/>
      <c r="M80" s="16"/>
      <c r="N80" s="16"/>
      <c r="O80" s="2"/>
      <c r="P80" s="2"/>
      <c r="Q80" s="2"/>
      <c r="R80" s="2"/>
      <c r="S80" s="2"/>
      <c r="T80" s="2"/>
      <c r="U80" s="2"/>
    </row>
    <row r="81" spans="1:21" ht="15.5" x14ac:dyDescent="0.35">
      <c r="A81" s="25" t="s">
        <v>516</v>
      </c>
      <c r="B81" s="2" t="s">
        <v>20</v>
      </c>
      <c r="C81" s="2" t="s">
        <v>517</v>
      </c>
      <c r="D81" s="9">
        <v>108.6</v>
      </c>
      <c r="E81" s="3">
        <v>0.40803</v>
      </c>
      <c r="F81" s="3">
        <v>0.22741</v>
      </c>
      <c r="G81" s="3">
        <v>0.61765999999999999</v>
      </c>
      <c r="H81" s="2" t="s">
        <v>32</v>
      </c>
      <c r="I81" s="2" t="s">
        <v>6</v>
      </c>
      <c r="J81" s="2" t="s">
        <v>7</v>
      </c>
      <c r="K81" s="16"/>
      <c r="L81" s="16"/>
      <c r="M81" s="16"/>
      <c r="N81" s="16"/>
      <c r="O81" s="2"/>
      <c r="P81" s="2"/>
      <c r="Q81" s="2"/>
      <c r="R81" s="2"/>
      <c r="S81" s="2"/>
      <c r="T81" s="2"/>
      <c r="U81" s="2"/>
    </row>
    <row r="82" spans="1:21" ht="15.5" x14ac:dyDescent="0.35">
      <c r="A82" s="25" t="s">
        <v>504</v>
      </c>
      <c r="B82" s="2" t="s">
        <v>312</v>
      </c>
      <c r="C82" s="2" t="s">
        <v>505</v>
      </c>
      <c r="D82" s="6">
        <v>113.4</v>
      </c>
      <c r="E82" s="3">
        <v>0.40803</v>
      </c>
      <c r="F82" s="3">
        <v>0.22741</v>
      </c>
      <c r="G82" s="3">
        <v>0.61765999999999999</v>
      </c>
      <c r="H82" s="2" t="s">
        <v>32</v>
      </c>
      <c r="I82" s="2" t="s">
        <v>6</v>
      </c>
      <c r="J82" s="2" t="s">
        <v>7</v>
      </c>
      <c r="K82" s="16"/>
      <c r="L82" s="16"/>
      <c r="M82" s="16"/>
      <c r="N82" s="16"/>
      <c r="O82" s="2"/>
      <c r="P82" s="2"/>
      <c r="Q82" s="2"/>
      <c r="R82" s="2"/>
      <c r="S82" s="2"/>
      <c r="T82" s="2"/>
      <c r="U82" s="2"/>
    </row>
    <row r="83" spans="1:21" ht="15.5" x14ac:dyDescent="0.35">
      <c r="A83" s="25" t="s">
        <v>424</v>
      </c>
      <c r="B83" s="2" t="s">
        <v>300</v>
      </c>
      <c r="C83" s="2" t="s">
        <v>425</v>
      </c>
      <c r="D83" s="6">
        <v>111</v>
      </c>
      <c r="E83" s="3">
        <v>0.40803</v>
      </c>
      <c r="F83" s="3">
        <v>0.22741</v>
      </c>
      <c r="G83" s="3">
        <v>0.61765999999999999</v>
      </c>
      <c r="H83" s="2" t="s">
        <v>32</v>
      </c>
      <c r="I83" s="2" t="s">
        <v>6</v>
      </c>
      <c r="J83" s="2" t="s">
        <v>7</v>
      </c>
      <c r="K83" s="16"/>
      <c r="L83" s="16"/>
      <c r="M83" s="16"/>
      <c r="N83" s="16"/>
      <c r="O83" s="2"/>
      <c r="P83" s="2"/>
      <c r="Q83" s="2"/>
      <c r="R83" s="2"/>
      <c r="S83" s="2"/>
      <c r="T83" s="2"/>
      <c r="U83" s="2"/>
    </row>
    <row r="84" spans="1:21" ht="15.5" x14ac:dyDescent="0.35">
      <c r="A84" s="25" t="s">
        <v>327</v>
      </c>
      <c r="B84" s="2" t="s">
        <v>295</v>
      </c>
      <c r="C84" s="2" t="s">
        <v>328</v>
      </c>
      <c r="D84" s="6">
        <v>109.25</v>
      </c>
      <c r="E84" s="3">
        <v>0.41392000000000001</v>
      </c>
      <c r="F84" s="3">
        <v>0.22933999999999999</v>
      </c>
      <c r="G84" s="3">
        <v>0.62656999999999996</v>
      </c>
      <c r="H84" s="2" t="s">
        <v>32</v>
      </c>
      <c r="I84" s="2" t="s">
        <v>6</v>
      </c>
      <c r="J84" s="2" t="s">
        <v>7</v>
      </c>
      <c r="K84" s="16"/>
      <c r="L84" s="16"/>
      <c r="M84" s="16"/>
      <c r="N84" s="16"/>
      <c r="O84" s="2"/>
      <c r="P84" s="2"/>
      <c r="Q84" s="2"/>
      <c r="R84" s="2"/>
      <c r="S84" s="2"/>
      <c r="T84" s="2"/>
      <c r="U84" s="2"/>
    </row>
    <row r="85" spans="1:21" ht="15.5" x14ac:dyDescent="0.35">
      <c r="A85" s="25" t="s">
        <v>830</v>
      </c>
      <c r="B85" s="2" t="s">
        <v>295</v>
      </c>
      <c r="C85" s="2" t="s">
        <v>839</v>
      </c>
      <c r="D85" s="6">
        <v>109.25</v>
      </c>
      <c r="E85" s="3">
        <v>0.41392000000000001</v>
      </c>
      <c r="F85" s="3">
        <v>0.22933999999999999</v>
      </c>
      <c r="G85" s="3">
        <v>0.62656999999999996</v>
      </c>
      <c r="H85" s="2" t="s">
        <v>32</v>
      </c>
      <c r="I85" s="2" t="s">
        <v>6</v>
      </c>
      <c r="J85" s="2" t="s">
        <v>7</v>
      </c>
      <c r="K85" s="16"/>
      <c r="L85" s="16"/>
      <c r="M85" s="16"/>
      <c r="N85" s="16"/>
      <c r="O85" s="2"/>
      <c r="P85" s="2"/>
      <c r="Q85" s="2"/>
      <c r="R85" s="2"/>
      <c r="S85" s="2"/>
      <c r="T85" s="2"/>
      <c r="U85" s="2"/>
    </row>
    <row r="86" spans="1:21" ht="15.5" x14ac:dyDescent="0.35">
      <c r="A86" s="25" t="s">
        <v>659</v>
      </c>
      <c r="B86" s="2" t="s">
        <v>312</v>
      </c>
      <c r="C86" s="2" t="s">
        <v>660</v>
      </c>
      <c r="D86" s="6">
        <v>113.08</v>
      </c>
      <c r="E86" s="3">
        <v>0.41392000000000001</v>
      </c>
      <c r="F86" s="3">
        <v>0.22933999999999999</v>
      </c>
      <c r="G86" s="3">
        <v>0.62656999999999996</v>
      </c>
      <c r="H86" s="2" t="s">
        <v>32</v>
      </c>
      <c r="I86" s="2" t="s">
        <v>6</v>
      </c>
      <c r="J86" s="2" t="s">
        <v>7</v>
      </c>
      <c r="K86" s="16"/>
      <c r="L86" s="16"/>
      <c r="M86" s="16"/>
      <c r="N86" s="16"/>
      <c r="O86" s="2"/>
      <c r="P86" s="2"/>
      <c r="Q86" s="2"/>
      <c r="R86" s="2"/>
      <c r="S86" s="2"/>
      <c r="T86" s="2"/>
      <c r="U86" s="2"/>
    </row>
    <row r="87" spans="1:21" ht="15.5" x14ac:dyDescent="0.35">
      <c r="A87" s="25" t="s">
        <v>311</v>
      </c>
      <c r="B87" s="2" t="s">
        <v>312</v>
      </c>
      <c r="C87" s="2" t="s">
        <v>313</v>
      </c>
      <c r="D87" s="6">
        <v>109.25</v>
      </c>
      <c r="E87" s="3">
        <v>0.41392000000000001</v>
      </c>
      <c r="F87" s="3">
        <v>0.22933999999999999</v>
      </c>
      <c r="G87" s="3">
        <v>0.62656999999999996</v>
      </c>
      <c r="H87" s="2" t="s">
        <v>32</v>
      </c>
      <c r="I87" s="2" t="s">
        <v>6</v>
      </c>
      <c r="J87" s="2" t="s">
        <v>7</v>
      </c>
      <c r="K87" s="16"/>
      <c r="L87" s="16"/>
      <c r="M87" s="16"/>
      <c r="N87" s="16"/>
      <c r="O87" s="2"/>
      <c r="P87" s="2"/>
      <c r="Q87" s="2"/>
      <c r="R87" s="2"/>
      <c r="S87" s="2"/>
      <c r="T87" s="2"/>
      <c r="U87" s="2"/>
    </row>
    <row r="88" spans="1:21" ht="15.5" x14ac:dyDescent="0.35">
      <c r="A88" s="25" t="s">
        <v>820</v>
      </c>
      <c r="B88" s="2" t="s">
        <v>20</v>
      </c>
      <c r="C88" s="2" t="s">
        <v>821</v>
      </c>
      <c r="D88" s="9">
        <v>110.33</v>
      </c>
      <c r="E88" s="3">
        <v>0.41392000000000001</v>
      </c>
      <c r="F88" s="3">
        <v>0.22933999999999999</v>
      </c>
      <c r="G88" s="3">
        <v>0.62656999999999996</v>
      </c>
      <c r="H88" s="2" t="s">
        <v>32</v>
      </c>
      <c r="I88" s="2" t="s">
        <v>6</v>
      </c>
      <c r="J88" s="2" t="s">
        <v>7</v>
      </c>
      <c r="K88" s="16"/>
      <c r="L88" s="16"/>
      <c r="M88" s="16"/>
      <c r="N88" s="16"/>
      <c r="O88" s="2"/>
      <c r="P88" s="2"/>
      <c r="Q88" s="2"/>
      <c r="R88" s="2"/>
      <c r="S88" s="2"/>
      <c r="T88" s="2"/>
      <c r="U88" s="2"/>
    </row>
    <row r="89" spans="1:21" ht="15.5" x14ac:dyDescent="0.35">
      <c r="A89" s="25" t="s">
        <v>532</v>
      </c>
      <c r="B89" s="2" t="s">
        <v>312</v>
      </c>
      <c r="C89" s="2" t="s">
        <v>533</v>
      </c>
      <c r="D89" s="6">
        <v>112</v>
      </c>
      <c r="E89" s="3">
        <v>0.41392000000000001</v>
      </c>
      <c r="F89" s="3">
        <v>0.22933999999999999</v>
      </c>
      <c r="G89" s="3">
        <v>0.62656999999999996</v>
      </c>
      <c r="H89" s="2" t="s">
        <v>32</v>
      </c>
      <c r="I89" s="2" t="s">
        <v>6</v>
      </c>
      <c r="J89" s="2" t="s">
        <v>7</v>
      </c>
      <c r="K89" s="16"/>
      <c r="L89" s="16"/>
      <c r="M89" s="16"/>
      <c r="N89" s="16"/>
      <c r="O89" s="2"/>
      <c r="P89" s="2"/>
      <c r="Q89" s="2"/>
      <c r="R89" s="2"/>
      <c r="S89" s="2"/>
      <c r="T89" s="2"/>
      <c r="U89" s="2"/>
    </row>
    <row r="90" spans="1:21" ht="15.5" x14ac:dyDescent="0.35">
      <c r="A90" s="25" t="s">
        <v>677</v>
      </c>
      <c r="B90" s="2" t="s">
        <v>312</v>
      </c>
      <c r="C90" s="2" t="s">
        <v>678</v>
      </c>
      <c r="D90" s="6">
        <v>111.75</v>
      </c>
      <c r="E90" s="3">
        <v>0.41392000000000001</v>
      </c>
      <c r="F90" s="3">
        <v>0.22933999999999999</v>
      </c>
      <c r="G90" s="3">
        <v>0.62656999999999996</v>
      </c>
      <c r="H90" s="2" t="s">
        <v>32</v>
      </c>
      <c r="I90" s="2" t="s">
        <v>6</v>
      </c>
      <c r="J90" s="2" t="s">
        <v>7</v>
      </c>
      <c r="K90" s="16"/>
      <c r="L90" s="16"/>
      <c r="M90" s="16"/>
      <c r="N90" s="16"/>
      <c r="O90" s="2"/>
      <c r="P90" s="2"/>
      <c r="Q90" s="2"/>
      <c r="R90" s="2"/>
      <c r="S90" s="2"/>
      <c r="T90" s="2"/>
      <c r="U90" s="2"/>
    </row>
    <row r="91" spans="1:21" ht="15.5" x14ac:dyDescent="0.35">
      <c r="A91" s="25" t="s">
        <v>775</v>
      </c>
      <c r="B91" s="2" t="s">
        <v>312</v>
      </c>
      <c r="C91" s="2" t="s">
        <v>776</v>
      </c>
      <c r="D91" s="6">
        <v>113.08</v>
      </c>
      <c r="E91" s="3">
        <v>0.41392000000000001</v>
      </c>
      <c r="F91" s="3">
        <v>0.22933999999999999</v>
      </c>
      <c r="G91" s="3">
        <v>0.62656999999999996</v>
      </c>
      <c r="H91" s="2" t="s">
        <v>32</v>
      </c>
      <c r="I91" s="2" t="s">
        <v>6</v>
      </c>
      <c r="J91" s="2" t="s">
        <v>7</v>
      </c>
      <c r="K91" s="16"/>
      <c r="L91" s="16"/>
      <c r="M91" s="16"/>
      <c r="N91" s="16"/>
      <c r="O91" s="2"/>
      <c r="P91" s="2"/>
      <c r="Q91" s="2"/>
      <c r="R91" s="2"/>
      <c r="S91" s="2"/>
      <c r="T91" s="2"/>
      <c r="U91" s="2"/>
    </row>
    <row r="92" spans="1:21" ht="15.5" x14ac:dyDescent="0.35">
      <c r="A92" s="25" t="s">
        <v>625</v>
      </c>
      <c r="B92" s="2" t="s">
        <v>312</v>
      </c>
      <c r="C92" s="2" t="s">
        <v>626</v>
      </c>
      <c r="D92" s="6">
        <v>113.08</v>
      </c>
      <c r="E92" s="3">
        <v>0.41392000000000001</v>
      </c>
      <c r="F92" s="3">
        <v>0.22933999999999999</v>
      </c>
      <c r="G92" s="3">
        <v>0.62656999999999996</v>
      </c>
      <c r="H92" s="2" t="s">
        <v>32</v>
      </c>
      <c r="I92" s="2" t="s">
        <v>6</v>
      </c>
      <c r="J92" s="2" t="s">
        <v>7</v>
      </c>
      <c r="K92" s="16"/>
      <c r="L92" s="16"/>
      <c r="M92" s="16"/>
      <c r="N92" s="16"/>
      <c r="O92" s="2"/>
      <c r="P92" s="2"/>
      <c r="Q92" s="2"/>
      <c r="R92" s="2"/>
      <c r="S92" s="2"/>
      <c r="T92" s="2"/>
      <c r="U92" s="2"/>
    </row>
    <row r="93" spans="1:21" ht="15.5" x14ac:dyDescent="0.35">
      <c r="A93" s="25" t="s">
        <v>548</v>
      </c>
      <c r="B93" s="2" t="s">
        <v>295</v>
      </c>
      <c r="C93" s="2" t="s">
        <v>549</v>
      </c>
      <c r="D93" s="6">
        <v>112.92</v>
      </c>
      <c r="E93" s="3">
        <v>0.41392000000000001</v>
      </c>
      <c r="F93" s="3">
        <v>0.22933999999999999</v>
      </c>
      <c r="G93" s="3">
        <v>0.62656999999999996</v>
      </c>
      <c r="H93" s="2" t="s">
        <v>32</v>
      </c>
      <c r="I93" s="2" t="s">
        <v>6</v>
      </c>
      <c r="J93" s="2" t="s">
        <v>7</v>
      </c>
      <c r="K93" s="16"/>
      <c r="L93" s="16"/>
      <c r="M93" s="16"/>
      <c r="N93" s="16"/>
      <c r="O93" s="2"/>
      <c r="P93" s="2"/>
      <c r="Q93" s="2"/>
      <c r="R93" s="2"/>
      <c r="S93" s="2"/>
      <c r="T93" s="2"/>
      <c r="U93" s="2"/>
    </row>
    <row r="94" spans="1:21" ht="15.5" x14ac:dyDescent="0.35">
      <c r="A94" s="25" t="s">
        <v>641</v>
      </c>
      <c r="B94" s="2" t="s">
        <v>312</v>
      </c>
      <c r="C94" s="2" t="s">
        <v>642</v>
      </c>
      <c r="D94" s="6">
        <v>111.92</v>
      </c>
      <c r="E94" s="3">
        <v>0.41392000000000001</v>
      </c>
      <c r="F94" s="3">
        <v>0.22933999999999999</v>
      </c>
      <c r="G94" s="3">
        <v>0.62656999999999996</v>
      </c>
      <c r="H94" s="2" t="s">
        <v>32</v>
      </c>
      <c r="I94" s="2" t="s">
        <v>6</v>
      </c>
      <c r="J94" s="2" t="s">
        <v>7</v>
      </c>
      <c r="K94" s="16"/>
      <c r="L94" s="16"/>
      <c r="M94" s="16"/>
      <c r="N94" s="16"/>
      <c r="O94" s="2"/>
      <c r="P94" s="2"/>
      <c r="Q94" s="2"/>
      <c r="R94" s="2"/>
      <c r="S94" s="2"/>
      <c r="T94" s="2"/>
      <c r="U94" s="2"/>
    </row>
    <row r="95" spans="1:21" ht="15.5" x14ac:dyDescent="0.35">
      <c r="A95" s="25" t="s">
        <v>801</v>
      </c>
      <c r="B95" s="2" t="s">
        <v>312</v>
      </c>
      <c r="C95" s="2" t="s">
        <v>802</v>
      </c>
      <c r="D95" s="6">
        <v>111</v>
      </c>
      <c r="E95" s="3">
        <v>0.41392000000000001</v>
      </c>
      <c r="F95" s="3">
        <v>0.22933999999999999</v>
      </c>
      <c r="G95" s="3">
        <v>0.62656999999999996</v>
      </c>
      <c r="H95" s="2" t="s">
        <v>32</v>
      </c>
      <c r="I95" s="2" t="s">
        <v>6</v>
      </c>
      <c r="J95" s="2" t="s">
        <v>7</v>
      </c>
      <c r="K95" s="16"/>
      <c r="L95" s="16"/>
      <c r="M95" s="16"/>
      <c r="N95" s="16"/>
      <c r="O95" s="2"/>
      <c r="P95" s="2"/>
      <c r="Q95" s="2"/>
      <c r="R95" s="2"/>
      <c r="S95" s="2"/>
      <c r="T95" s="2"/>
      <c r="U95" s="2"/>
    </row>
    <row r="96" spans="1:21" ht="15.5" x14ac:dyDescent="0.35">
      <c r="A96" s="25" t="s">
        <v>478</v>
      </c>
      <c r="B96" s="2" t="s">
        <v>333</v>
      </c>
      <c r="C96" s="2" t="s">
        <v>479</v>
      </c>
      <c r="D96" s="6">
        <v>110</v>
      </c>
      <c r="E96" s="3">
        <v>0.41392000000000001</v>
      </c>
      <c r="F96" s="3">
        <v>0.22933999999999999</v>
      </c>
      <c r="G96" s="3">
        <v>0.62656999999999996</v>
      </c>
      <c r="H96" s="2" t="s">
        <v>32</v>
      </c>
      <c r="I96" s="2" t="s">
        <v>6</v>
      </c>
      <c r="J96" s="2" t="s">
        <v>7</v>
      </c>
      <c r="K96" s="16"/>
      <c r="L96" s="16"/>
      <c r="M96" s="16"/>
      <c r="N96" s="16"/>
      <c r="O96" s="2"/>
      <c r="P96" s="2"/>
      <c r="Q96" s="2"/>
      <c r="R96" s="2"/>
      <c r="S96" s="2"/>
      <c r="T96" s="2"/>
      <c r="U96" s="2"/>
    </row>
    <row r="97" spans="1:21" ht="15.5" x14ac:dyDescent="0.35">
      <c r="A97" s="25" t="s">
        <v>466</v>
      </c>
      <c r="B97" s="2" t="s">
        <v>20</v>
      </c>
      <c r="C97" s="2" t="s">
        <v>467</v>
      </c>
      <c r="D97" s="6">
        <v>114</v>
      </c>
      <c r="E97" s="3">
        <v>0.41996</v>
      </c>
      <c r="F97" s="3">
        <v>0.15026999999999999</v>
      </c>
      <c r="G97" s="3">
        <v>0.74809999999999999</v>
      </c>
      <c r="H97" s="2" t="s">
        <v>7</v>
      </c>
      <c r="I97" s="2" t="s">
        <v>6</v>
      </c>
      <c r="J97" s="2" t="s">
        <v>7</v>
      </c>
      <c r="K97" s="16"/>
      <c r="L97" s="16"/>
      <c r="M97" s="16"/>
      <c r="N97" s="16"/>
      <c r="O97" s="2"/>
      <c r="P97" s="2"/>
      <c r="Q97" s="2"/>
      <c r="R97" s="2"/>
      <c r="S97" s="2"/>
      <c r="T97" s="2"/>
      <c r="U97" s="2"/>
    </row>
    <row r="98" spans="1:21" ht="15.5" x14ac:dyDescent="0.35">
      <c r="A98" s="25" t="s">
        <v>773</v>
      </c>
      <c r="B98" s="2" t="s">
        <v>312</v>
      </c>
      <c r="C98" s="2" t="s">
        <v>774</v>
      </c>
      <c r="D98" s="6">
        <v>116.08</v>
      </c>
      <c r="E98" s="3">
        <v>0.43237999999999999</v>
      </c>
      <c r="F98" s="3">
        <v>0.27226</v>
      </c>
      <c r="G98" s="3">
        <v>0.60812999999999995</v>
      </c>
      <c r="H98" s="2" t="s">
        <v>7</v>
      </c>
      <c r="I98" s="2" t="s">
        <v>6</v>
      </c>
      <c r="J98" s="2" t="s">
        <v>7</v>
      </c>
      <c r="K98" s="16"/>
      <c r="L98" s="16"/>
      <c r="M98" s="16"/>
      <c r="N98" s="16"/>
      <c r="O98" s="2"/>
      <c r="P98" s="2"/>
      <c r="Q98" s="2"/>
      <c r="R98" s="2"/>
      <c r="S98" s="2"/>
      <c r="T98" s="2"/>
      <c r="U98" s="2"/>
    </row>
    <row r="99" spans="1:21" ht="15.5" x14ac:dyDescent="0.35">
      <c r="A99" s="25" t="s">
        <v>360</v>
      </c>
      <c r="B99" s="2" t="s">
        <v>312</v>
      </c>
      <c r="C99" s="2" t="s">
        <v>361</v>
      </c>
      <c r="D99" s="6">
        <v>115.33</v>
      </c>
      <c r="E99" s="3">
        <v>0.43237999999999999</v>
      </c>
      <c r="F99" s="3">
        <v>0.27226</v>
      </c>
      <c r="G99" s="3">
        <v>0.60812999999999995</v>
      </c>
      <c r="H99" s="2" t="s">
        <v>7</v>
      </c>
      <c r="I99" s="2" t="s">
        <v>6</v>
      </c>
      <c r="J99" s="2" t="s">
        <v>7</v>
      </c>
      <c r="K99" s="16"/>
      <c r="L99" s="16"/>
      <c r="M99" s="16"/>
      <c r="N99" s="16"/>
      <c r="O99" s="2"/>
      <c r="P99" s="2"/>
      <c r="Q99" s="2"/>
      <c r="R99" s="2"/>
      <c r="S99" s="2"/>
      <c r="T99" s="2"/>
      <c r="U99" s="2"/>
    </row>
    <row r="100" spans="1:21" ht="15.5" x14ac:dyDescent="0.35">
      <c r="A100" s="25" t="s">
        <v>306</v>
      </c>
      <c r="B100" s="2" t="s">
        <v>300</v>
      </c>
      <c r="C100" s="2" t="s">
        <v>307</v>
      </c>
      <c r="D100" s="6">
        <v>120.92</v>
      </c>
      <c r="E100" s="3">
        <v>0.43746000000000002</v>
      </c>
      <c r="F100" s="3">
        <v>0.21639</v>
      </c>
      <c r="G100" s="3">
        <v>0.68672</v>
      </c>
      <c r="H100" s="2" t="s">
        <v>32</v>
      </c>
      <c r="I100" s="2" t="s">
        <v>6</v>
      </c>
      <c r="J100" s="2" t="s">
        <v>7</v>
      </c>
      <c r="K100" s="16"/>
      <c r="L100" s="16"/>
      <c r="M100" s="16"/>
      <c r="N100" s="16"/>
      <c r="O100" s="2"/>
      <c r="P100" s="2"/>
      <c r="Q100" s="2"/>
      <c r="R100" s="2"/>
      <c r="S100" s="2"/>
      <c r="T100" s="2"/>
      <c r="U100" s="2"/>
    </row>
    <row r="101" spans="1:21" ht="15.5" x14ac:dyDescent="0.35">
      <c r="A101" s="25" t="s">
        <v>472</v>
      </c>
      <c r="B101" s="2" t="s">
        <v>312</v>
      </c>
      <c r="C101" s="2" t="s">
        <v>473</v>
      </c>
      <c r="D101" s="6">
        <v>120.58</v>
      </c>
      <c r="E101" s="3">
        <v>0.43845000000000001</v>
      </c>
      <c r="F101" s="3">
        <v>0.22556999999999999</v>
      </c>
      <c r="G101" s="3">
        <v>0.67688999999999999</v>
      </c>
      <c r="H101" s="2" t="s">
        <v>32</v>
      </c>
      <c r="I101" s="2" t="s">
        <v>6</v>
      </c>
      <c r="J101" s="2" t="s">
        <v>7</v>
      </c>
      <c r="K101" s="16"/>
      <c r="L101" s="16"/>
      <c r="M101" s="16"/>
      <c r="N101" s="16"/>
      <c r="O101" s="2"/>
      <c r="P101" s="2"/>
      <c r="Q101" s="2"/>
      <c r="R101" s="2"/>
      <c r="S101" s="2"/>
      <c r="T101" s="2"/>
      <c r="U101" s="2"/>
    </row>
    <row r="102" spans="1:21" ht="15.5" x14ac:dyDescent="0.35">
      <c r="A102" s="25" t="s">
        <v>653</v>
      </c>
      <c r="B102" s="2" t="s">
        <v>333</v>
      </c>
      <c r="C102" s="2" t="s">
        <v>654</v>
      </c>
      <c r="D102" s="6">
        <v>119.17</v>
      </c>
      <c r="E102" s="3">
        <v>0.43845000000000001</v>
      </c>
      <c r="F102" s="3">
        <v>0.22556999999999999</v>
      </c>
      <c r="G102" s="3">
        <v>0.67688999999999999</v>
      </c>
      <c r="H102" s="2" t="s">
        <v>32</v>
      </c>
      <c r="I102" s="2" t="s">
        <v>6</v>
      </c>
      <c r="J102" s="2" t="s">
        <v>7</v>
      </c>
      <c r="K102" s="16"/>
      <c r="L102" s="16"/>
      <c r="M102" s="16"/>
      <c r="N102" s="16"/>
      <c r="O102" s="2"/>
      <c r="P102" s="2"/>
      <c r="Q102" s="2"/>
      <c r="R102" s="2"/>
      <c r="S102" s="2"/>
      <c r="T102" s="2"/>
      <c r="U102" s="2"/>
    </row>
    <row r="103" spans="1:21" ht="15.5" x14ac:dyDescent="0.35">
      <c r="A103" s="25" t="s">
        <v>737</v>
      </c>
      <c r="B103" s="2" t="s">
        <v>312</v>
      </c>
      <c r="C103" s="2" t="s">
        <v>738</v>
      </c>
      <c r="D103" s="6">
        <v>118.17</v>
      </c>
      <c r="E103" s="3">
        <v>0.43845000000000001</v>
      </c>
      <c r="F103" s="3">
        <v>0.22556999999999999</v>
      </c>
      <c r="G103" s="3">
        <v>0.67688999999999999</v>
      </c>
      <c r="H103" s="2" t="s">
        <v>32</v>
      </c>
      <c r="I103" s="2" t="s">
        <v>6</v>
      </c>
      <c r="J103" s="2" t="s">
        <v>7</v>
      </c>
      <c r="K103" s="16"/>
      <c r="L103" s="16"/>
      <c r="M103" s="16"/>
      <c r="N103" s="16"/>
      <c r="O103" s="2"/>
      <c r="P103" s="2"/>
      <c r="Q103" s="2"/>
      <c r="R103" s="2"/>
      <c r="S103" s="2"/>
      <c r="T103" s="2"/>
      <c r="U103" s="2"/>
    </row>
    <row r="104" spans="1:21" ht="15.5" x14ac:dyDescent="0.35">
      <c r="A104" s="25" t="s">
        <v>723</v>
      </c>
      <c r="B104" s="2" t="s">
        <v>312</v>
      </c>
      <c r="C104" s="2" t="s">
        <v>724</v>
      </c>
      <c r="D104" s="6">
        <v>116.25</v>
      </c>
      <c r="E104" s="3">
        <v>0.43845000000000001</v>
      </c>
      <c r="F104" s="3">
        <v>0.22556999999999999</v>
      </c>
      <c r="G104" s="3">
        <v>0.67688999999999999</v>
      </c>
      <c r="H104" s="2" t="s">
        <v>32</v>
      </c>
      <c r="I104" s="2" t="s">
        <v>6</v>
      </c>
      <c r="J104" s="2" t="s">
        <v>7</v>
      </c>
      <c r="K104" s="16"/>
      <c r="L104" s="16"/>
      <c r="M104" s="16"/>
      <c r="N104" s="16"/>
      <c r="O104" s="2"/>
      <c r="P104" s="2"/>
      <c r="Q104" s="2"/>
      <c r="R104" s="2"/>
      <c r="S104" s="2"/>
      <c r="T104" s="2"/>
      <c r="U104" s="2"/>
    </row>
    <row r="105" spans="1:21" ht="15.5" x14ac:dyDescent="0.35">
      <c r="A105" s="25" t="s">
        <v>810</v>
      </c>
      <c r="B105" s="2" t="s">
        <v>300</v>
      </c>
      <c r="C105" s="2" t="s">
        <v>811</v>
      </c>
      <c r="D105" s="6">
        <v>119.5</v>
      </c>
      <c r="E105" s="3">
        <v>0.43845000000000001</v>
      </c>
      <c r="F105" s="3">
        <v>0.22556999999999999</v>
      </c>
      <c r="G105" s="3">
        <v>0.67688999999999999</v>
      </c>
      <c r="H105" s="2" t="s">
        <v>32</v>
      </c>
      <c r="I105" s="2" t="s">
        <v>6</v>
      </c>
      <c r="J105" s="2" t="s">
        <v>7</v>
      </c>
      <c r="K105" s="16"/>
      <c r="L105" s="16"/>
      <c r="M105" s="16"/>
      <c r="N105" s="16"/>
      <c r="O105" s="2"/>
      <c r="P105" s="2"/>
      <c r="Q105" s="2"/>
      <c r="R105" s="2"/>
      <c r="S105" s="2"/>
      <c r="T105" s="2"/>
      <c r="U105" s="2"/>
    </row>
    <row r="106" spans="1:21" ht="15.5" x14ac:dyDescent="0.35">
      <c r="A106" s="25" t="s">
        <v>486</v>
      </c>
      <c r="B106" s="2" t="s">
        <v>312</v>
      </c>
      <c r="C106" s="2" t="s">
        <v>487</v>
      </c>
      <c r="D106" s="6">
        <v>117.92</v>
      </c>
      <c r="E106" s="3">
        <v>0.44622000000000001</v>
      </c>
      <c r="F106" s="3">
        <v>0.22359000000000001</v>
      </c>
      <c r="G106" s="3">
        <v>0.69294</v>
      </c>
      <c r="H106" s="2" t="s">
        <v>32</v>
      </c>
      <c r="I106" s="2" t="s">
        <v>6</v>
      </c>
      <c r="J106" s="2" t="s">
        <v>7</v>
      </c>
      <c r="K106" s="16"/>
      <c r="L106" s="16"/>
      <c r="M106" s="16"/>
      <c r="N106" s="16"/>
      <c r="O106" s="2"/>
      <c r="P106" s="2"/>
      <c r="Q106" s="2"/>
      <c r="R106" s="2"/>
      <c r="S106" s="2"/>
      <c r="T106" s="2"/>
      <c r="U106" s="2"/>
    </row>
    <row r="107" spans="1:21" ht="15.5" x14ac:dyDescent="0.35">
      <c r="A107" s="25" t="s">
        <v>562</v>
      </c>
      <c r="B107" s="2" t="s">
        <v>20</v>
      </c>
      <c r="C107" s="2" t="s">
        <v>563</v>
      </c>
      <c r="D107" s="6">
        <v>120.42</v>
      </c>
      <c r="E107" s="3">
        <v>0.44622000000000001</v>
      </c>
      <c r="F107" s="3">
        <v>0.22359000000000001</v>
      </c>
      <c r="G107" s="3">
        <v>0.69294</v>
      </c>
      <c r="H107" s="2" t="s">
        <v>32</v>
      </c>
      <c r="I107" s="2" t="s">
        <v>6</v>
      </c>
      <c r="J107" s="2" t="s">
        <v>7</v>
      </c>
      <c r="K107" s="16"/>
      <c r="L107" s="16"/>
      <c r="M107" s="16"/>
      <c r="N107" s="16"/>
      <c r="O107" s="2"/>
      <c r="P107" s="2"/>
      <c r="Q107" s="2"/>
      <c r="R107" s="2"/>
      <c r="S107" s="2"/>
      <c r="T107" s="2"/>
      <c r="U107" s="2"/>
    </row>
    <row r="108" spans="1:21" ht="15.5" x14ac:dyDescent="0.35">
      <c r="A108" s="25" t="s">
        <v>372</v>
      </c>
      <c r="B108" s="2" t="s">
        <v>333</v>
      </c>
      <c r="C108" s="2" t="s">
        <v>373</v>
      </c>
      <c r="D108" s="6">
        <v>119</v>
      </c>
      <c r="E108" s="3">
        <v>0.44622000000000001</v>
      </c>
      <c r="F108" s="3">
        <v>0.22359000000000001</v>
      </c>
      <c r="G108" s="3">
        <v>0.69294</v>
      </c>
      <c r="H108" s="2" t="s">
        <v>32</v>
      </c>
      <c r="I108" s="2" t="s">
        <v>6</v>
      </c>
      <c r="J108" s="2" t="s">
        <v>7</v>
      </c>
      <c r="K108" s="16"/>
      <c r="L108" s="16"/>
      <c r="M108" s="16"/>
      <c r="N108" s="16"/>
      <c r="O108" s="2"/>
      <c r="P108" s="2"/>
      <c r="Q108" s="2"/>
      <c r="R108" s="2"/>
      <c r="S108" s="2"/>
      <c r="T108" s="2"/>
      <c r="U108" s="2"/>
    </row>
    <row r="109" spans="1:21" ht="15.5" x14ac:dyDescent="0.35">
      <c r="A109" s="25" t="s">
        <v>693</v>
      </c>
      <c r="B109" s="2" t="s">
        <v>309</v>
      </c>
      <c r="C109" s="2" t="s">
        <v>694</v>
      </c>
      <c r="D109" s="6">
        <v>120.42</v>
      </c>
      <c r="E109" s="3">
        <v>0.44622000000000001</v>
      </c>
      <c r="F109" s="3">
        <v>0.22359000000000001</v>
      </c>
      <c r="G109" s="3">
        <v>0.69294</v>
      </c>
      <c r="H109" s="2" t="s">
        <v>32</v>
      </c>
      <c r="I109" s="2" t="s">
        <v>6</v>
      </c>
      <c r="J109" s="2" t="s">
        <v>7</v>
      </c>
      <c r="K109" s="16"/>
      <c r="L109" s="16"/>
      <c r="M109" s="16"/>
      <c r="N109" s="16"/>
      <c r="O109" s="2"/>
      <c r="P109" s="2"/>
      <c r="Q109" s="2"/>
      <c r="R109" s="2"/>
      <c r="S109" s="2"/>
      <c r="T109" s="2"/>
      <c r="U109" s="2"/>
    </row>
    <row r="110" spans="1:21" ht="15.5" x14ac:dyDescent="0.35">
      <c r="A110" s="25" t="s">
        <v>362</v>
      </c>
      <c r="B110" s="2" t="s">
        <v>18</v>
      </c>
      <c r="C110" s="2" t="s">
        <v>363</v>
      </c>
      <c r="D110" s="6">
        <v>117</v>
      </c>
      <c r="E110" s="3">
        <v>0.44622000000000001</v>
      </c>
      <c r="F110" s="3">
        <v>0.22359000000000001</v>
      </c>
      <c r="G110" s="3">
        <v>0.69294</v>
      </c>
      <c r="H110" s="2" t="s">
        <v>32</v>
      </c>
      <c r="I110" s="2" t="s">
        <v>6</v>
      </c>
      <c r="J110" s="2" t="s">
        <v>7</v>
      </c>
      <c r="K110" s="16"/>
      <c r="L110" s="16"/>
      <c r="M110" s="16"/>
      <c r="N110" s="16"/>
      <c r="O110" s="2"/>
      <c r="P110" s="2"/>
      <c r="Q110" s="2"/>
      <c r="R110" s="2"/>
      <c r="S110" s="2"/>
      <c r="T110" s="2"/>
      <c r="U110" s="2"/>
    </row>
    <row r="111" spans="1:21" ht="15.5" x14ac:dyDescent="0.35">
      <c r="A111" s="25" t="s">
        <v>663</v>
      </c>
      <c r="B111" s="2" t="s">
        <v>333</v>
      </c>
      <c r="C111" s="2" t="s">
        <v>664</v>
      </c>
      <c r="D111" s="6">
        <v>118.4</v>
      </c>
      <c r="E111" s="3">
        <v>0.44785000000000003</v>
      </c>
      <c r="F111" s="3">
        <v>0.23238</v>
      </c>
      <c r="G111" s="3">
        <v>0.68501999999999996</v>
      </c>
      <c r="H111" s="2" t="s">
        <v>7</v>
      </c>
      <c r="I111" s="2" t="s">
        <v>6</v>
      </c>
      <c r="J111" s="2" t="s">
        <v>7</v>
      </c>
      <c r="K111" s="16"/>
      <c r="L111" s="16"/>
      <c r="M111" s="16"/>
      <c r="N111" s="16"/>
      <c r="O111" s="2"/>
      <c r="P111" s="2"/>
      <c r="Q111" s="2"/>
      <c r="R111" s="2"/>
      <c r="S111" s="2"/>
      <c r="T111" s="2"/>
      <c r="U111" s="2"/>
    </row>
    <row r="112" spans="1:21" ht="15.5" x14ac:dyDescent="0.35">
      <c r="A112" s="25" t="s">
        <v>376</v>
      </c>
      <c r="B112" s="2" t="s">
        <v>295</v>
      </c>
      <c r="C112" s="2" t="s">
        <v>377</v>
      </c>
      <c r="D112" s="6">
        <v>122.6</v>
      </c>
      <c r="E112" s="3">
        <v>0.44785000000000003</v>
      </c>
      <c r="F112" s="3">
        <v>0.23238</v>
      </c>
      <c r="G112" s="3">
        <v>0.68501999999999996</v>
      </c>
      <c r="H112" s="2" t="s">
        <v>7</v>
      </c>
      <c r="I112" s="2" t="s">
        <v>6</v>
      </c>
      <c r="J112" s="2" t="s">
        <v>7</v>
      </c>
      <c r="K112" s="16"/>
      <c r="L112" s="16"/>
      <c r="M112" s="16"/>
      <c r="N112" s="16"/>
      <c r="O112" s="2"/>
      <c r="P112" s="2"/>
      <c r="Q112" s="2"/>
      <c r="R112" s="2"/>
      <c r="S112" s="2"/>
      <c r="T112" s="2"/>
      <c r="U112" s="2"/>
    </row>
    <row r="113" spans="1:21" ht="15.5" x14ac:dyDescent="0.35">
      <c r="A113" s="25" t="s">
        <v>428</v>
      </c>
      <c r="B113" s="2" t="s">
        <v>312</v>
      </c>
      <c r="C113" s="2" t="s">
        <v>429</v>
      </c>
      <c r="D113" s="6">
        <v>118.4</v>
      </c>
      <c r="E113" s="3">
        <v>0.44785000000000003</v>
      </c>
      <c r="F113" s="3">
        <v>0.23238</v>
      </c>
      <c r="G113" s="3">
        <v>0.68501999999999996</v>
      </c>
      <c r="H113" s="2" t="s">
        <v>7</v>
      </c>
      <c r="I113" s="2" t="s">
        <v>6</v>
      </c>
      <c r="J113" s="2" t="s">
        <v>7</v>
      </c>
      <c r="K113" s="16"/>
      <c r="L113" s="16"/>
      <c r="M113" s="16"/>
      <c r="N113" s="16"/>
      <c r="O113" s="2"/>
      <c r="P113" s="2"/>
      <c r="Q113" s="2"/>
      <c r="R113" s="2"/>
      <c r="S113" s="2"/>
      <c r="T113" s="2"/>
      <c r="U113" s="2"/>
    </row>
    <row r="114" spans="1:21" ht="15.5" x14ac:dyDescent="0.35">
      <c r="A114" s="25" t="s">
        <v>522</v>
      </c>
      <c r="B114" s="2" t="s">
        <v>309</v>
      </c>
      <c r="C114" s="2" t="s">
        <v>523</v>
      </c>
      <c r="D114" s="6">
        <v>118.8</v>
      </c>
      <c r="E114" s="3">
        <v>0.44785000000000003</v>
      </c>
      <c r="F114" s="3">
        <v>0.23238</v>
      </c>
      <c r="G114" s="3">
        <v>0.68501999999999996</v>
      </c>
      <c r="H114" s="2" t="s">
        <v>7</v>
      </c>
      <c r="I114" s="2" t="s">
        <v>6</v>
      </c>
      <c r="J114" s="2" t="s">
        <v>7</v>
      </c>
      <c r="K114" s="16"/>
      <c r="L114" s="16"/>
      <c r="M114" s="16"/>
      <c r="N114" s="16"/>
      <c r="O114" s="2"/>
      <c r="P114" s="2"/>
      <c r="Q114" s="2"/>
      <c r="R114" s="2"/>
      <c r="S114" s="2"/>
      <c r="T114" s="2"/>
      <c r="U114" s="2"/>
    </row>
    <row r="115" spans="1:21" ht="15.5" x14ac:dyDescent="0.35">
      <c r="A115" s="25" t="s">
        <v>450</v>
      </c>
      <c r="B115" s="2" t="s">
        <v>312</v>
      </c>
      <c r="C115" s="2" t="s">
        <v>451</v>
      </c>
      <c r="D115" s="6">
        <v>123.6</v>
      </c>
      <c r="E115" s="3">
        <v>0.44785000000000003</v>
      </c>
      <c r="F115" s="3">
        <v>0.23238</v>
      </c>
      <c r="G115" s="3">
        <v>0.68501999999999996</v>
      </c>
      <c r="H115" s="2" t="s">
        <v>7</v>
      </c>
      <c r="I115" s="2" t="s">
        <v>6</v>
      </c>
      <c r="J115" s="2" t="s">
        <v>7</v>
      </c>
      <c r="K115" s="16"/>
      <c r="L115" s="16"/>
      <c r="M115" s="16"/>
      <c r="N115" s="16"/>
      <c r="O115" s="2"/>
      <c r="P115" s="2"/>
      <c r="Q115" s="2"/>
      <c r="R115" s="2"/>
      <c r="S115" s="2"/>
      <c r="T115" s="2"/>
      <c r="U115" s="2"/>
    </row>
    <row r="116" spans="1:21" ht="15.5" x14ac:dyDescent="0.35">
      <c r="A116" s="25" t="s">
        <v>818</v>
      </c>
      <c r="B116" s="2" t="s">
        <v>312</v>
      </c>
      <c r="C116" s="2" t="s">
        <v>819</v>
      </c>
      <c r="D116" s="6">
        <v>125.25</v>
      </c>
      <c r="E116" s="3">
        <v>0.44896999999999998</v>
      </c>
      <c r="F116" s="3">
        <v>0.23272000000000001</v>
      </c>
      <c r="G116" s="3">
        <v>0.68652000000000002</v>
      </c>
      <c r="H116" s="2" t="s">
        <v>7</v>
      </c>
      <c r="I116" s="2" t="s">
        <v>6</v>
      </c>
      <c r="J116" s="2" t="s">
        <v>7</v>
      </c>
      <c r="K116" s="16"/>
      <c r="L116" s="16"/>
      <c r="M116" s="16"/>
      <c r="N116" s="16"/>
      <c r="O116" s="2"/>
      <c r="P116" s="2"/>
      <c r="Q116" s="2"/>
      <c r="R116" s="2"/>
      <c r="S116" s="2"/>
      <c r="T116" s="2"/>
      <c r="U116" s="2"/>
    </row>
    <row r="117" spans="1:21" ht="15.5" x14ac:dyDescent="0.35">
      <c r="A117" s="25" t="s">
        <v>528</v>
      </c>
      <c r="B117" s="2" t="s">
        <v>300</v>
      </c>
      <c r="C117" s="2" t="s">
        <v>529</v>
      </c>
      <c r="D117" s="6">
        <v>127.38</v>
      </c>
      <c r="E117" s="3">
        <v>0.44896999999999998</v>
      </c>
      <c r="F117" s="3">
        <v>0.23272000000000001</v>
      </c>
      <c r="G117" s="3">
        <v>0.68652000000000002</v>
      </c>
      <c r="H117" s="2" t="s">
        <v>7</v>
      </c>
      <c r="I117" s="2" t="s">
        <v>6</v>
      </c>
      <c r="J117" s="2" t="s">
        <v>7</v>
      </c>
      <c r="K117" s="16"/>
      <c r="L117" s="16"/>
      <c r="M117" s="16"/>
      <c r="N117" s="16"/>
      <c r="O117" s="2"/>
      <c r="P117" s="2"/>
      <c r="Q117" s="2"/>
      <c r="R117" s="2"/>
      <c r="S117" s="2"/>
      <c r="T117" s="2"/>
      <c r="U117" s="2"/>
    </row>
    <row r="118" spans="1:21" ht="15.5" x14ac:dyDescent="0.35">
      <c r="A118" s="25" t="s">
        <v>741</v>
      </c>
      <c r="B118" s="2" t="s">
        <v>309</v>
      </c>
      <c r="C118" s="2" t="s">
        <v>742</v>
      </c>
      <c r="D118" s="6">
        <v>123.92</v>
      </c>
      <c r="E118" s="3">
        <v>0.45690999999999998</v>
      </c>
      <c r="F118" s="3">
        <v>0.26401999999999998</v>
      </c>
      <c r="G118" s="3">
        <v>0.66376000000000002</v>
      </c>
      <c r="H118" s="2" t="s">
        <v>7</v>
      </c>
      <c r="I118" s="2" t="s">
        <v>6</v>
      </c>
      <c r="J118" s="2" t="s">
        <v>7</v>
      </c>
      <c r="K118" s="16"/>
      <c r="L118" s="16"/>
      <c r="M118" s="16"/>
      <c r="N118" s="16"/>
      <c r="O118" s="2"/>
      <c r="P118" s="2"/>
      <c r="Q118" s="2"/>
      <c r="R118" s="2"/>
      <c r="S118" s="2"/>
      <c r="T118" s="2"/>
      <c r="U118" s="2"/>
    </row>
    <row r="119" spans="1:21" ht="15.5" x14ac:dyDescent="0.35">
      <c r="A119" s="25" t="s">
        <v>368</v>
      </c>
      <c r="B119" s="2" t="s">
        <v>20</v>
      </c>
      <c r="C119" s="2" t="s">
        <v>369</v>
      </c>
      <c r="D119" s="6">
        <v>125</v>
      </c>
      <c r="E119" s="3">
        <v>0.46556999999999998</v>
      </c>
      <c r="F119" s="3">
        <v>0.27893000000000001</v>
      </c>
      <c r="G119" s="3">
        <v>0.66244999999999998</v>
      </c>
      <c r="H119" s="2" t="s">
        <v>7</v>
      </c>
      <c r="I119" s="2" t="s">
        <v>6</v>
      </c>
      <c r="J119" s="2" t="s">
        <v>7</v>
      </c>
      <c r="K119" s="16"/>
      <c r="L119" s="16"/>
      <c r="M119" s="16"/>
      <c r="N119" s="16"/>
      <c r="O119" s="2"/>
      <c r="P119" s="2"/>
      <c r="Q119" s="2"/>
      <c r="R119" s="2"/>
      <c r="S119" s="2"/>
      <c r="T119" s="2"/>
      <c r="U119" s="2"/>
    </row>
    <row r="120" spans="1:21" ht="15.5" x14ac:dyDescent="0.35">
      <c r="A120" s="25" t="s">
        <v>637</v>
      </c>
      <c r="B120" s="2" t="s">
        <v>312</v>
      </c>
      <c r="C120" s="2" t="s">
        <v>638</v>
      </c>
      <c r="D120" s="6">
        <v>125.67</v>
      </c>
      <c r="E120" s="3">
        <v>0.46556999999999998</v>
      </c>
      <c r="F120" s="3">
        <v>0.27893000000000001</v>
      </c>
      <c r="G120" s="3">
        <v>0.66244999999999998</v>
      </c>
      <c r="H120" s="2" t="s">
        <v>7</v>
      </c>
      <c r="I120" s="2" t="s">
        <v>6</v>
      </c>
      <c r="J120" s="2" t="s">
        <v>7</v>
      </c>
      <c r="K120" s="16"/>
      <c r="L120" s="16"/>
      <c r="M120" s="16"/>
      <c r="N120" s="16"/>
      <c r="O120" s="2"/>
      <c r="P120" s="2"/>
      <c r="Q120" s="2"/>
      <c r="R120" s="2"/>
      <c r="S120" s="2"/>
      <c r="T120" s="2"/>
      <c r="U120" s="2"/>
    </row>
    <row r="121" spans="1:21" ht="15.5" x14ac:dyDescent="0.35">
      <c r="A121" s="25" t="s">
        <v>721</v>
      </c>
      <c r="B121" s="2" t="s">
        <v>312</v>
      </c>
      <c r="C121" s="2" t="s">
        <v>722</v>
      </c>
      <c r="D121" s="6">
        <v>124.33</v>
      </c>
      <c r="E121" s="3">
        <v>0.46556999999999998</v>
      </c>
      <c r="F121" s="3">
        <v>0.27893000000000001</v>
      </c>
      <c r="G121" s="3">
        <v>0.66244999999999998</v>
      </c>
      <c r="H121" s="2" t="s">
        <v>7</v>
      </c>
      <c r="I121" s="2" t="s">
        <v>6</v>
      </c>
      <c r="J121" s="2" t="s">
        <v>7</v>
      </c>
      <c r="K121" s="16"/>
      <c r="L121" s="16"/>
      <c r="M121" s="16"/>
      <c r="N121" s="16"/>
      <c r="O121" s="2"/>
      <c r="P121" s="2"/>
      <c r="Q121" s="2"/>
      <c r="R121" s="2"/>
      <c r="S121" s="2"/>
      <c r="T121" s="2"/>
      <c r="U121" s="2"/>
    </row>
    <row r="122" spans="1:21" ht="15.5" x14ac:dyDescent="0.35">
      <c r="A122" s="25" t="s">
        <v>550</v>
      </c>
      <c r="B122" s="2" t="s">
        <v>324</v>
      </c>
      <c r="C122" s="2" t="s">
        <v>551</v>
      </c>
      <c r="D122" s="6">
        <v>125.5</v>
      </c>
      <c r="E122" s="3">
        <v>0.46556999999999998</v>
      </c>
      <c r="F122" s="3">
        <v>0.27893000000000001</v>
      </c>
      <c r="G122" s="3">
        <v>0.66244999999999998</v>
      </c>
      <c r="H122" s="2" t="s">
        <v>7</v>
      </c>
      <c r="I122" s="2" t="s">
        <v>6</v>
      </c>
      <c r="J122" s="2" t="s">
        <v>7</v>
      </c>
      <c r="K122" s="16"/>
      <c r="L122" s="16"/>
      <c r="M122" s="16"/>
      <c r="N122" s="16"/>
      <c r="O122" s="2"/>
      <c r="P122" s="2"/>
      <c r="Q122" s="2"/>
      <c r="R122" s="2"/>
      <c r="S122" s="2"/>
      <c r="T122" s="2"/>
      <c r="U122" s="2"/>
    </row>
    <row r="123" spans="1:21" ht="15.5" x14ac:dyDescent="0.35">
      <c r="A123" s="25" t="s">
        <v>336</v>
      </c>
      <c r="B123" s="2" t="s">
        <v>300</v>
      </c>
      <c r="C123" s="2" t="s">
        <v>337</v>
      </c>
      <c r="D123" s="6">
        <v>124.42</v>
      </c>
      <c r="E123" s="3">
        <v>0.46556999999999998</v>
      </c>
      <c r="F123" s="3">
        <v>0.27893000000000001</v>
      </c>
      <c r="G123" s="3">
        <v>0.66244999999999998</v>
      </c>
      <c r="H123" s="2" t="s">
        <v>7</v>
      </c>
      <c r="I123" s="2" t="s">
        <v>6</v>
      </c>
      <c r="J123" s="2" t="s">
        <v>7</v>
      </c>
      <c r="K123" s="16"/>
      <c r="L123" s="16"/>
      <c r="M123" s="16"/>
      <c r="N123" s="16"/>
      <c r="O123" s="2"/>
      <c r="P123" s="2"/>
      <c r="Q123" s="2"/>
      <c r="R123" s="2"/>
      <c r="S123" s="2"/>
      <c r="T123" s="2"/>
      <c r="U123" s="2"/>
    </row>
    <row r="124" spans="1:21" ht="15.5" x14ac:dyDescent="0.35">
      <c r="A124" s="25" t="s">
        <v>542</v>
      </c>
      <c r="B124" s="2" t="s">
        <v>312</v>
      </c>
      <c r="C124" s="2" t="s">
        <v>543</v>
      </c>
      <c r="D124" s="6">
        <v>126.25</v>
      </c>
      <c r="E124" s="3">
        <v>0.46556999999999998</v>
      </c>
      <c r="F124" s="3">
        <v>0.27893000000000001</v>
      </c>
      <c r="G124" s="3">
        <v>0.66244999999999998</v>
      </c>
      <c r="H124" s="2" t="s">
        <v>7</v>
      </c>
      <c r="I124" s="2" t="s">
        <v>6</v>
      </c>
      <c r="J124" s="2" t="s">
        <v>7</v>
      </c>
      <c r="K124" s="16"/>
      <c r="L124" s="16"/>
      <c r="M124" s="16"/>
      <c r="N124" s="16"/>
      <c r="O124" s="2"/>
      <c r="P124" s="2"/>
      <c r="Q124" s="2"/>
      <c r="R124" s="2"/>
      <c r="S124" s="2"/>
      <c r="T124" s="2"/>
      <c r="U124" s="2"/>
    </row>
    <row r="125" spans="1:21" ht="15.5" x14ac:dyDescent="0.35">
      <c r="A125" s="25" t="s">
        <v>679</v>
      </c>
      <c r="B125" s="2" t="s">
        <v>300</v>
      </c>
      <c r="C125" s="2" t="s">
        <v>680</v>
      </c>
      <c r="D125" s="6">
        <v>124.42</v>
      </c>
      <c r="E125" s="3">
        <v>0.46556999999999998</v>
      </c>
      <c r="F125" s="3">
        <v>0.27893000000000001</v>
      </c>
      <c r="G125" s="3">
        <v>0.66244999999999998</v>
      </c>
      <c r="H125" s="2" t="s">
        <v>7</v>
      </c>
      <c r="I125" s="2" t="s">
        <v>6</v>
      </c>
      <c r="J125" s="2" t="s">
        <v>7</v>
      </c>
      <c r="K125" s="16"/>
      <c r="L125" s="16"/>
      <c r="M125" s="16"/>
      <c r="N125" s="16"/>
      <c r="O125" s="2"/>
      <c r="P125" s="2"/>
      <c r="Q125" s="2"/>
      <c r="R125" s="2"/>
      <c r="S125" s="2"/>
      <c r="T125" s="2"/>
      <c r="U125" s="2"/>
    </row>
    <row r="126" spans="1:21" ht="15.5" x14ac:dyDescent="0.35">
      <c r="A126" s="25" t="s">
        <v>538</v>
      </c>
      <c r="B126" s="2" t="s">
        <v>20</v>
      </c>
      <c r="C126" s="2" t="s">
        <v>539</v>
      </c>
      <c r="D126" s="6">
        <v>123.25</v>
      </c>
      <c r="E126" s="3">
        <v>0.46556999999999998</v>
      </c>
      <c r="F126" s="3">
        <v>0.27893000000000001</v>
      </c>
      <c r="G126" s="3">
        <v>0.66244999999999998</v>
      </c>
      <c r="H126" s="2" t="s">
        <v>7</v>
      </c>
      <c r="I126" s="2" t="s">
        <v>6</v>
      </c>
      <c r="J126" s="2" t="s">
        <v>7</v>
      </c>
      <c r="K126" s="16"/>
      <c r="L126" s="16"/>
      <c r="M126" s="16"/>
      <c r="N126" s="16"/>
      <c r="O126" s="2"/>
      <c r="P126" s="2"/>
      <c r="Q126" s="2"/>
      <c r="R126" s="2"/>
      <c r="S126" s="2"/>
      <c r="T126" s="2"/>
      <c r="U126" s="2"/>
    </row>
    <row r="127" spans="1:21" ht="15.5" x14ac:dyDescent="0.35">
      <c r="A127" s="25" t="s">
        <v>715</v>
      </c>
      <c r="B127" s="2" t="s">
        <v>324</v>
      </c>
      <c r="C127" s="2" t="s">
        <v>716</v>
      </c>
      <c r="D127" s="6">
        <v>129.4</v>
      </c>
      <c r="E127" s="3">
        <v>0.47000999999999998</v>
      </c>
      <c r="F127" s="3">
        <v>0.28935</v>
      </c>
      <c r="G127" s="3">
        <v>0.65893999999999997</v>
      </c>
      <c r="H127" s="2" t="s">
        <v>7</v>
      </c>
      <c r="I127" s="2" t="s">
        <v>6</v>
      </c>
      <c r="J127" s="2" t="s">
        <v>7</v>
      </c>
      <c r="K127" s="16"/>
      <c r="L127" s="16"/>
      <c r="M127" s="16"/>
      <c r="N127" s="16"/>
      <c r="O127" s="2"/>
      <c r="P127" s="2"/>
      <c r="Q127" s="2"/>
      <c r="R127" s="2"/>
      <c r="S127" s="2"/>
      <c r="T127" s="2"/>
      <c r="U127" s="2"/>
    </row>
    <row r="128" spans="1:21" ht="15.5" x14ac:dyDescent="0.35">
      <c r="A128" s="25" t="s">
        <v>316</v>
      </c>
      <c r="B128" s="2" t="s">
        <v>312</v>
      </c>
      <c r="C128" s="2" t="s">
        <v>317</v>
      </c>
      <c r="D128" s="6">
        <v>126.83</v>
      </c>
      <c r="E128" s="3">
        <v>0.47075</v>
      </c>
      <c r="F128" s="3">
        <v>0.22420999999999999</v>
      </c>
      <c r="G128" s="3">
        <v>0.73257000000000005</v>
      </c>
      <c r="H128" s="2" t="s">
        <v>7</v>
      </c>
      <c r="I128" s="2" t="s">
        <v>6</v>
      </c>
      <c r="J128" s="2" t="s">
        <v>7</v>
      </c>
      <c r="K128" s="16"/>
      <c r="L128" s="16"/>
      <c r="M128" s="16"/>
      <c r="N128" s="16"/>
      <c r="O128" s="2"/>
      <c r="P128" s="2"/>
      <c r="Q128" s="2"/>
      <c r="R128" s="2"/>
      <c r="S128" s="2"/>
      <c r="T128" s="2"/>
      <c r="U128" s="2"/>
    </row>
    <row r="129" spans="1:21" ht="15.5" x14ac:dyDescent="0.35">
      <c r="A129" s="25" t="s">
        <v>593</v>
      </c>
      <c r="B129" s="2" t="s">
        <v>309</v>
      </c>
      <c r="C129" s="2" t="s">
        <v>594</v>
      </c>
      <c r="D129" s="6">
        <v>131</v>
      </c>
      <c r="E129" s="3">
        <v>0.47728999999999999</v>
      </c>
      <c r="F129" s="3">
        <v>0.2273</v>
      </c>
      <c r="G129" s="3">
        <v>0.73926999999999998</v>
      </c>
      <c r="H129" s="2" t="s">
        <v>7</v>
      </c>
      <c r="I129" s="2" t="s">
        <v>6</v>
      </c>
      <c r="J129" s="2" t="s">
        <v>7</v>
      </c>
      <c r="K129" s="16"/>
      <c r="L129" s="16"/>
      <c r="M129" s="16"/>
      <c r="N129" s="16"/>
      <c r="O129" s="2"/>
      <c r="P129" s="2"/>
      <c r="Q129" s="2"/>
      <c r="R129" s="2"/>
      <c r="S129" s="2"/>
      <c r="T129" s="2"/>
      <c r="U129" s="2"/>
    </row>
    <row r="130" spans="1:21" ht="15.5" x14ac:dyDescent="0.35">
      <c r="A130" s="25" t="s">
        <v>687</v>
      </c>
      <c r="B130" s="2" t="s">
        <v>300</v>
      </c>
      <c r="C130" s="2" t="s">
        <v>688</v>
      </c>
      <c r="D130" s="6">
        <v>128.30000000000001</v>
      </c>
      <c r="E130" s="3">
        <v>0.47728999999999999</v>
      </c>
      <c r="F130" s="3">
        <v>0.2273</v>
      </c>
      <c r="G130" s="3">
        <v>0.73926999999999998</v>
      </c>
      <c r="H130" s="2" t="s">
        <v>7</v>
      </c>
      <c r="I130" s="2" t="s">
        <v>6</v>
      </c>
      <c r="J130" s="2" t="s">
        <v>7</v>
      </c>
      <c r="K130" s="16"/>
      <c r="L130" s="16"/>
      <c r="M130" s="16"/>
      <c r="N130" s="16"/>
      <c r="O130" s="2"/>
      <c r="P130" s="2"/>
      <c r="Q130" s="2"/>
      <c r="R130" s="2"/>
      <c r="S130" s="2"/>
      <c r="T130" s="2"/>
      <c r="U130" s="2"/>
    </row>
    <row r="131" spans="1:21" ht="15.5" x14ac:dyDescent="0.35">
      <c r="A131" s="25" t="s">
        <v>571</v>
      </c>
      <c r="B131" s="2" t="s">
        <v>570</v>
      </c>
      <c r="C131" s="2" t="s">
        <v>572</v>
      </c>
      <c r="D131" s="6">
        <v>127.58</v>
      </c>
      <c r="E131" s="3">
        <v>0.47800999999999999</v>
      </c>
      <c r="F131" s="3">
        <v>0.22287000000000001</v>
      </c>
      <c r="G131" s="3">
        <v>0.74526999999999999</v>
      </c>
      <c r="H131" s="2" t="s">
        <v>7</v>
      </c>
      <c r="I131" s="2" t="s">
        <v>6</v>
      </c>
      <c r="J131" s="2" t="s">
        <v>7</v>
      </c>
      <c r="K131" s="16"/>
      <c r="L131" s="16"/>
      <c r="M131" s="16"/>
      <c r="N131" s="16"/>
      <c r="O131" s="2"/>
      <c r="P131" s="2"/>
      <c r="Q131" s="2"/>
      <c r="R131" s="2"/>
      <c r="S131" s="2"/>
      <c r="T131" s="2"/>
      <c r="U131" s="2"/>
    </row>
    <row r="132" spans="1:21" ht="15.5" x14ac:dyDescent="0.35">
      <c r="A132" s="25" t="s">
        <v>673</v>
      </c>
      <c r="B132" s="2" t="s">
        <v>20</v>
      </c>
      <c r="C132" s="2" t="s">
        <v>674</v>
      </c>
      <c r="D132" s="6">
        <v>128.33000000000001</v>
      </c>
      <c r="E132" s="3">
        <v>0.47853000000000001</v>
      </c>
      <c r="F132" s="3">
        <v>0.22341</v>
      </c>
      <c r="G132" s="3">
        <v>0.74546000000000001</v>
      </c>
      <c r="H132" s="2" t="s">
        <v>7</v>
      </c>
      <c r="I132" s="2" t="s">
        <v>6</v>
      </c>
      <c r="J132" s="2" t="s">
        <v>7</v>
      </c>
      <c r="K132" s="16"/>
      <c r="L132" s="16"/>
      <c r="M132" s="16"/>
      <c r="N132" s="16"/>
      <c r="O132" s="2"/>
      <c r="P132" s="2"/>
      <c r="Q132" s="2"/>
      <c r="R132" s="2"/>
      <c r="S132" s="2"/>
      <c r="T132" s="2"/>
      <c r="U132" s="2"/>
    </row>
    <row r="133" spans="1:21" ht="15.5" x14ac:dyDescent="0.35">
      <c r="A133" s="25" t="s">
        <v>629</v>
      </c>
      <c r="B133" s="2" t="s">
        <v>20</v>
      </c>
      <c r="C133" s="2" t="s">
        <v>630</v>
      </c>
      <c r="D133" s="6">
        <v>125.83</v>
      </c>
      <c r="E133" s="3">
        <v>0.47853000000000001</v>
      </c>
      <c r="F133" s="3">
        <v>0.12770999999999999</v>
      </c>
      <c r="G133" s="3">
        <v>0.85197999999999996</v>
      </c>
      <c r="H133" s="2" t="s">
        <v>7</v>
      </c>
      <c r="I133" s="2" t="s">
        <v>6</v>
      </c>
      <c r="J133" s="2" t="s">
        <v>7</v>
      </c>
      <c r="K133" s="16"/>
      <c r="L133" s="16"/>
      <c r="M133" s="16"/>
      <c r="N133" s="16"/>
      <c r="O133" s="2"/>
      <c r="P133" s="2"/>
      <c r="Q133" s="2"/>
      <c r="R133" s="2"/>
      <c r="S133" s="2"/>
      <c r="T133" s="2"/>
      <c r="U133" s="2"/>
    </row>
    <row r="134" spans="1:21" ht="15.5" x14ac:dyDescent="0.35">
      <c r="A134" s="25" t="s">
        <v>364</v>
      </c>
      <c r="B134" s="2" t="s">
        <v>295</v>
      </c>
      <c r="C134" s="2" t="s">
        <v>365</v>
      </c>
      <c r="D134" s="6">
        <v>132.69999999999999</v>
      </c>
      <c r="E134" s="3">
        <v>0.48662</v>
      </c>
      <c r="F134" s="3">
        <v>0.22459000000000001</v>
      </c>
      <c r="G134" s="3">
        <v>0.75627</v>
      </c>
      <c r="H134" s="2" t="s">
        <v>7</v>
      </c>
      <c r="I134" s="2" t="s">
        <v>6</v>
      </c>
      <c r="J134" s="2" t="s">
        <v>7</v>
      </c>
      <c r="K134" s="16"/>
      <c r="L134" s="16"/>
      <c r="M134" s="16"/>
      <c r="N134" s="16"/>
      <c r="O134" s="2"/>
      <c r="P134" s="2"/>
      <c r="Q134" s="2"/>
      <c r="R134" s="2"/>
      <c r="S134" s="2"/>
      <c r="T134" s="2"/>
      <c r="U134" s="2"/>
    </row>
    <row r="135" spans="1:21" ht="15.5" x14ac:dyDescent="0.35">
      <c r="A135" s="25" t="s">
        <v>761</v>
      </c>
      <c r="B135" s="2" t="s">
        <v>295</v>
      </c>
      <c r="C135" s="2" t="s">
        <v>762</v>
      </c>
      <c r="D135" s="6">
        <v>131.33000000000001</v>
      </c>
      <c r="E135" s="3">
        <v>0.49009999999999998</v>
      </c>
      <c r="F135" s="3">
        <v>0.27522999999999997</v>
      </c>
      <c r="G135" s="3">
        <v>0.70870999999999995</v>
      </c>
      <c r="H135" s="2" t="s">
        <v>7</v>
      </c>
      <c r="I135" s="2" t="s">
        <v>6</v>
      </c>
      <c r="J135" s="2" t="s">
        <v>7</v>
      </c>
      <c r="K135" s="16"/>
      <c r="L135" s="16"/>
      <c r="M135" s="16"/>
      <c r="N135" s="16"/>
      <c r="O135" s="2"/>
      <c r="P135" s="2"/>
      <c r="Q135" s="2"/>
      <c r="R135" s="2"/>
      <c r="S135" s="2"/>
      <c r="T135" s="2"/>
      <c r="U135" s="2"/>
    </row>
    <row r="136" spans="1:21" ht="15.5" x14ac:dyDescent="0.35">
      <c r="A136" s="25" t="s">
        <v>320</v>
      </c>
      <c r="B136" s="2" t="s">
        <v>312</v>
      </c>
      <c r="C136" s="2" t="s">
        <v>321</v>
      </c>
      <c r="D136" s="6">
        <v>130.75</v>
      </c>
      <c r="E136" s="3">
        <v>0.49009999999999998</v>
      </c>
      <c r="F136" s="3">
        <v>0.27522999999999997</v>
      </c>
      <c r="G136" s="3">
        <v>0.70870999999999995</v>
      </c>
      <c r="H136" s="2" t="s">
        <v>7</v>
      </c>
      <c r="I136" s="2" t="s">
        <v>6</v>
      </c>
      <c r="J136" s="2" t="s">
        <v>7</v>
      </c>
      <c r="K136" s="16"/>
      <c r="L136" s="16"/>
      <c r="M136" s="16"/>
      <c r="N136" s="16"/>
      <c r="O136" s="2"/>
      <c r="P136" s="2"/>
      <c r="Q136" s="2"/>
      <c r="R136" s="2"/>
      <c r="S136" s="2"/>
      <c r="T136" s="2"/>
      <c r="U136" s="2"/>
    </row>
    <row r="137" spans="1:21" ht="15.5" x14ac:dyDescent="0.35">
      <c r="A137" s="25" t="s">
        <v>314</v>
      </c>
      <c r="B137" s="2" t="s">
        <v>312</v>
      </c>
      <c r="C137" s="2" t="s">
        <v>315</v>
      </c>
      <c r="D137" s="6">
        <v>138.08000000000001</v>
      </c>
      <c r="E137" s="3">
        <v>0.49786999999999998</v>
      </c>
      <c r="F137" s="3">
        <v>0.27295000000000003</v>
      </c>
      <c r="G137" s="3">
        <v>0.72367000000000004</v>
      </c>
      <c r="H137" s="2" t="s">
        <v>7</v>
      </c>
      <c r="I137" s="2" t="s">
        <v>6</v>
      </c>
      <c r="J137" s="2" t="s">
        <v>7</v>
      </c>
      <c r="K137" s="16"/>
      <c r="L137" s="16"/>
      <c r="M137" s="16"/>
      <c r="N137" s="16"/>
      <c r="O137" s="2"/>
      <c r="P137" s="2"/>
      <c r="Q137" s="2"/>
      <c r="R137" s="2"/>
      <c r="S137" s="2"/>
      <c r="T137" s="2"/>
      <c r="U137" s="2"/>
    </row>
    <row r="138" spans="1:21" ht="15.5" x14ac:dyDescent="0.35">
      <c r="A138" s="25" t="s">
        <v>546</v>
      </c>
      <c r="B138" s="2" t="s">
        <v>333</v>
      </c>
      <c r="C138" s="2" t="s">
        <v>547</v>
      </c>
      <c r="D138" s="6">
        <v>132.83000000000001</v>
      </c>
      <c r="E138" s="3">
        <v>0.49786999999999998</v>
      </c>
      <c r="F138" s="3">
        <v>0.27295000000000003</v>
      </c>
      <c r="G138" s="3">
        <v>0.72367000000000004</v>
      </c>
      <c r="H138" s="2" t="s">
        <v>7</v>
      </c>
      <c r="I138" s="2" t="s">
        <v>6</v>
      </c>
      <c r="J138" s="2" t="s">
        <v>7</v>
      </c>
      <c r="K138" s="16"/>
      <c r="L138" s="16"/>
      <c r="M138" s="16"/>
      <c r="N138" s="16"/>
      <c r="O138" s="2"/>
      <c r="P138" s="2"/>
      <c r="Q138" s="2"/>
      <c r="R138" s="2"/>
      <c r="S138" s="2"/>
      <c r="T138" s="2"/>
      <c r="U138" s="2"/>
    </row>
    <row r="139" spans="1:21" ht="15.5" x14ac:dyDescent="0.35">
      <c r="A139" s="25" t="s">
        <v>420</v>
      </c>
      <c r="B139" s="2" t="s">
        <v>295</v>
      </c>
      <c r="C139" s="2" t="s">
        <v>421</v>
      </c>
      <c r="D139" s="6">
        <v>132.16999999999999</v>
      </c>
      <c r="E139" s="3">
        <v>0.49786999999999998</v>
      </c>
      <c r="F139" s="3">
        <v>0.27295000000000003</v>
      </c>
      <c r="G139" s="3">
        <v>0.72367000000000004</v>
      </c>
      <c r="H139" s="2" t="s">
        <v>7</v>
      </c>
      <c r="I139" s="2" t="s">
        <v>6</v>
      </c>
      <c r="J139" s="2" t="s">
        <v>7</v>
      </c>
      <c r="K139" s="16"/>
      <c r="L139" s="16"/>
      <c r="M139" s="16"/>
      <c r="N139" s="16"/>
      <c r="O139" s="2"/>
      <c r="P139" s="2"/>
      <c r="Q139" s="2"/>
      <c r="R139" s="2"/>
      <c r="S139" s="2"/>
      <c r="T139" s="2"/>
      <c r="U139" s="2"/>
    </row>
    <row r="140" spans="1:21" ht="15.5" x14ac:dyDescent="0.35">
      <c r="A140" s="25" t="s">
        <v>520</v>
      </c>
      <c r="B140" s="2" t="s">
        <v>10</v>
      </c>
      <c r="C140" s="2" t="s">
        <v>521</v>
      </c>
      <c r="D140" s="6">
        <v>132.16999999999999</v>
      </c>
      <c r="E140" s="3">
        <v>0.49786999999999998</v>
      </c>
      <c r="F140" s="3">
        <v>0.27295000000000003</v>
      </c>
      <c r="G140" s="3">
        <v>0.72367000000000004</v>
      </c>
      <c r="H140" s="2" t="s">
        <v>7</v>
      </c>
      <c r="I140" s="2" t="s">
        <v>6</v>
      </c>
      <c r="J140" s="2" t="s">
        <v>7</v>
      </c>
      <c r="K140" s="16"/>
      <c r="L140" s="16"/>
      <c r="M140" s="16"/>
      <c r="N140" s="16"/>
      <c r="O140" s="2"/>
      <c r="P140" s="2"/>
      <c r="Q140" s="2"/>
      <c r="R140" s="2"/>
      <c r="S140" s="2"/>
      <c r="T140" s="2"/>
      <c r="U140" s="2"/>
    </row>
    <row r="141" spans="1:21" ht="15.5" x14ac:dyDescent="0.35">
      <c r="A141" s="25" t="s">
        <v>617</v>
      </c>
      <c r="B141" s="2" t="s">
        <v>295</v>
      </c>
      <c r="C141" s="2" t="s">
        <v>618</v>
      </c>
      <c r="D141" s="6">
        <v>135.16999999999999</v>
      </c>
      <c r="E141" s="3">
        <v>0.49875999999999998</v>
      </c>
      <c r="F141" s="3">
        <v>0.29008</v>
      </c>
      <c r="G141" s="3">
        <v>0.70787</v>
      </c>
      <c r="H141" s="2" t="s">
        <v>7</v>
      </c>
      <c r="I141" s="2" t="s">
        <v>6</v>
      </c>
      <c r="J141" s="2" t="s">
        <v>7</v>
      </c>
      <c r="K141" s="16"/>
      <c r="L141" s="16"/>
      <c r="M141" s="16"/>
      <c r="N141" s="16"/>
      <c r="O141" s="2"/>
      <c r="P141" s="2"/>
      <c r="Q141" s="2"/>
      <c r="R141" s="2"/>
      <c r="S141" s="2"/>
      <c r="T141" s="2"/>
      <c r="U141" s="2"/>
    </row>
    <row r="142" spans="1:21" ht="15.5" x14ac:dyDescent="0.35">
      <c r="A142" s="25" t="s">
        <v>783</v>
      </c>
      <c r="B142" s="2" t="s">
        <v>312</v>
      </c>
      <c r="C142" s="2" t="s">
        <v>784</v>
      </c>
      <c r="D142" s="6">
        <v>134.83000000000001</v>
      </c>
      <c r="E142" s="3">
        <v>0.49875999999999998</v>
      </c>
      <c r="F142" s="3">
        <v>0.29008</v>
      </c>
      <c r="G142" s="3">
        <v>0.70787</v>
      </c>
      <c r="H142" s="2" t="s">
        <v>7</v>
      </c>
      <c r="I142" s="2" t="s">
        <v>6</v>
      </c>
      <c r="J142" s="2" t="s">
        <v>7</v>
      </c>
      <c r="K142" s="16"/>
      <c r="L142" s="16"/>
      <c r="M142" s="16"/>
      <c r="N142" s="16"/>
      <c r="O142" s="2"/>
      <c r="P142" s="2"/>
      <c r="Q142" s="2"/>
      <c r="R142" s="2"/>
      <c r="S142" s="2"/>
      <c r="T142" s="2"/>
      <c r="U142" s="2"/>
    </row>
    <row r="143" spans="1:21" ht="15.5" x14ac:dyDescent="0.35">
      <c r="A143" s="25" t="s">
        <v>599</v>
      </c>
      <c r="B143" s="2" t="s">
        <v>309</v>
      </c>
      <c r="C143" s="2" t="s">
        <v>600</v>
      </c>
      <c r="D143" s="6">
        <v>134.33000000000001</v>
      </c>
      <c r="E143" s="3">
        <v>0.49875999999999998</v>
      </c>
      <c r="F143" s="3">
        <v>0.29008</v>
      </c>
      <c r="G143" s="3">
        <v>0.70787</v>
      </c>
      <c r="H143" s="2" t="s">
        <v>7</v>
      </c>
      <c r="I143" s="2" t="s">
        <v>6</v>
      </c>
      <c r="J143" s="2" t="s">
        <v>7</v>
      </c>
      <c r="K143" s="16"/>
      <c r="L143" s="16"/>
      <c r="M143" s="16"/>
      <c r="N143" s="16"/>
      <c r="O143" s="2"/>
      <c r="P143" s="2"/>
      <c r="Q143" s="2"/>
      <c r="R143" s="2"/>
      <c r="S143" s="2"/>
      <c r="T143" s="2"/>
      <c r="U143" s="2"/>
    </row>
    <row r="144" spans="1:21" ht="15.5" x14ac:dyDescent="0.35">
      <c r="A144" s="25" t="s">
        <v>685</v>
      </c>
      <c r="B144" s="2" t="s">
        <v>295</v>
      </c>
      <c r="C144" s="2" t="s">
        <v>686</v>
      </c>
      <c r="D144" s="6">
        <v>135.75</v>
      </c>
      <c r="E144" s="3">
        <v>0.49875999999999998</v>
      </c>
      <c r="F144" s="3">
        <v>0.29008</v>
      </c>
      <c r="G144" s="3">
        <v>0.70787</v>
      </c>
      <c r="H144" s="2" t="s">
        <v>7</v>
      </c>
      <c r="I144" s="2" t="s">
        <v>6</v>
      </c>
      <c r="J144" s="2" t="s">
        <v>7</v>
      </c>
      <c r="K144" s="16"/>
      <c r="L144" s="16"/>
      <c r="M144" s="16"/>
      <c r="N144" s="16"/>
      <c r="O144" s="2"/>
      <c r="P144" s="2"/>
      <c r="Q144" s="2"/>
      <c r="R144" s="2"/>
      <c r="S144" s="2"/>
      <c r="T144" s="2"/>
      <c r="U144" s="2"/>
    </row>
    <row r="145" spans="1:21" ht="15.5" x14ac:dyDescent="0.35">
      <c r="A145" s="25" t="s">
        <v>751</v>
      </c>
      <c r="B145" s="2" t="s">
        <v>312</v>
      </c>
      <c r="C145" s="2" t="s">
        <v>752</v>
      </c>
      <c r="D145" s="6">
        <v>137.38</v>
      </c>
      <c r="E145" s="3">
        <v>0.49875999999999998</v>
      </c>
      <c r="F145" s="3">
        <v>0.23965</v>
      </c>
      <c r="G145" s="3">
        <v>0.75853000000000004</v>
      </c>
      <c r="H145" s="2" t="s">
        <v>7</v>
      </c>
      <c r="I145" s="2" t="s">
        <v>6</v>
      </c>
      <c r="J145" s="2" t="s">
        <v>7</v>
      </c>
      <c r="K145" s="16"/>
      <c r="L145" s="16"/>
      <c r="M145" s="16"/>
      <c r="N145" s="16"/>
      <c r="O145" s="2"/>
      <c r="P145" s="2"/>
      <c r="Q145" s="2"/>
      <c r="R145" s="2"/>
      <c r="S145" s="2"/>
      <c r="T145" s="2"/>
      <c r="U145" s="2"/>
    </row>
    <row r="146" spans="1:21" ht="15.5" x14ac:dyDescent="0.35">
      <c r="A146" s="25" t="s">
        <v>623</v>
      </c>
      <c r="B146" s="2" t="s">
        <v>333</v>
      </c>
      <c r="C146" s="2" t="s">
        <v>624</v>
      </c>
      <c r="D146" s="6">
        <v>133.16999999999999</v>
      </c>
      <c r="E146" s="3">
        <v>0.49875999999999998</v>
      </c>
      <c r="F146" s="3">
        <v>0.29008</v>
      </c>
      <c r="G146" s="3">
        <v>0.70787</v>
      </c>
      <c r="H146" s="2" t="s">
        <v>7</v>
      </c>
      <c r="I146" s="2" t="s">
        <v>6</v>
      </c>
      <c r="J146" s="2" t="s">
        <v>7</v>
      </c>
      <c r="K146" s="16"/>
      <c r="L146" s="16"/>
      <c r="M146" s="16"/>
      <c r="N146" s="16"/>
      <c r="O146" s="2"/>
      <c r="P146" s="2"/>
      <c r="Q146" s="2"/>
      <c r="R146" s="2"/>
      <c r="S146" s="2"/>
      <c r="T146" s="2"/>
      <c r="U146" s="2"/>
    </row>
    <row r="147" spans="1:21" ht="15.5" x14ac:dyDescent="0.35">
      <c r="A147" s="25" t="s">
        <v>470</v>
      </c>
      <c r="B147" s="2" t="s">
        <v>333</v>
      </c>
      <c r="C147" s="2" t="s">
        <v>471</v>
      </c>
      <c r="D147" s="6">
        <v>134.83000000000001</v>
      </c>
      <c r="E147" s="3">
        <v>0.49875999999999998</v>
      </c>
      <c r="F147" s="3">
        <v>0.29008</v>
      </c>
      <c r="G147" s="3">
        <v>0.70787</v>
      </c>
      <c r="H147" s="2" t="s">
        <v>7</v>
      </c>
      <c r="I147" s="2" t="s">
        <v>6</v>
      </c>
      <c r="J147" s="2" t="s">
        <v>7</v>
      </c>
      <c r="K147" s="16"/>
      <c r="L147" s="16"/>
      <c r="M147" s="16"/>
      <c r="N147" s="16"/>
      <c r="O147" s="2"/>
      <c r="P147" s="2"/>
      <c r="Q147" s="2"/>
      <c r="R147" s="2"/>
      <c r="S147" s="2"/>
      <c r="T147" s="2"/>
      <c r="U147" s="2"/>
    </row>
    <row r="148" spans="1:21" ht="15.5" x14ac:dyDescent="0.35">
      <c r="A148" s="25" t="s">
        <v>540</v>
      </c>
      <c r="B148" s="2" t="s">
        <v>333</v>
      </c>
      <c r="C148" s="2" t="s">
        <v>541</v>
      </c>
      <c r="D148" s="6">
        <v>127.75</v>
      </c>
      <c r="E148" s="3">
        <v>0.49875999999999998</v>
      </c>
      <c r="F148" s="3">
        <v>0.11957</v>
      </c>
      <c r="G148" s="3">
        <v>0.87938000000000005</v>
      </c>
      <c r="H148" s="2" t="s">
        <v>7</v>
      </c>
      <c r="I148" s="2" t="s">
        <v>6</v>
      </c>
      <c r="J148" s="2" t="s">
        <v>7</v>
      </c>
      <c r="K148" s="16"/>
      <c r="L148" s="16"/>
      <c r="M148" s="16"/>
      <c r="N148" s="16"/>
      <c r="O148" s="2"/>
      <c r="P148" s="2"/>
      <c r="Q148" s="2"/>
      <c r="R148" s="2"/>
      <c r="S148" s="2"/>
      <c r="T148" s="2"/>
      <c r="U148" s="2"/>
    </row>
    <row r="149" spans="1:21" ht="15.5" x14ac:dyDescent="0.35">
      <c r="A149" s="25" t="s">
        <v>763</v>
      </c>
      <c r="B149" s="2" t="s">
        <v>20</v>
      </c>
      <c r="C149" s="2" t="s">
        <v>764</v>
      </c>
      <c r="D149" s="6">
        <v>133.16999999999999</v>
      </c>
      <c r="E149" s="3">
        <v>0.49875999999999998</v>
      </c>
      <c r="F149" s="3">
        <v>0.29008</v>
      </c>
      <c r="G149" s="3">
        <v>0.70787</v>
      </c>
      <c r="H149" s="2" t="s">
        <v>7</v>
      </c>
      <c r="I149" s="2" t="s">
        <v>6</v>
      </c>
      <c r="J149" s="2" t="s">
        <v>7</v>
      </c>
      <c r="K149" s="16"/>
      <c r="L149" s="16"/>
      <c r="M149" s="16"/>
      <c r="N149" s="16"/>
      <c r="O149" s="2"/>
      <c r="P149" s="2"/>
      <c r="Q149" s="2"/>
      <c r="R149" s="2"/>
      <c r="S149" s="2"/>
      <c r="T149" s="2"/>
      <c r="U149" s="2"/>
    </row>
    <row r="150" spans="1:21" ht="15.5" x14ac:dyDescent="0.35">
      <c r="A150" s="25" t="s">
        <v>568</v>
      </c>
      <c r="B150" s="2" t="s">
        <v>18</v>
      </c>
      <c r="C150" s="2" t="s">
        <v>569</v>
      </c>
      <c r="D150" s="6">
        <v>134</v>
      </c>
      <c r="E150" s="3">
        <v>0.49875999999999998</v>
      </c>
      <c r="F150" s="3">
        <v>0.29008</v>
      </c>
      <c r="G150" s="3">
        <v>0.70787</v>
      </c>
      <c r="H150" s="2" t="s">
        <v>7</v>
      </c>
      <c r="I150" s="2" t="s">
        <v>6</v>
      </c>
      <c r="J150" s="2" t="s">
        <v>7</v>
      </c>
      <c r="K150" s="16"/>
      <c r="L150" s="16"/>
      <c r="M150" s="16"/>
      <c r="N150" s="16"/>
      <c r="O150" s="2"/>
      <c r="P150" s="2"/>
      <c r="Q150" s="2"/>
      <c r="R150" s="2"/>
      <c r="S150" s="2"/>
      <c r="T150" s="2"/>
      <c r="U150" s="2"/>
    </row>
    <row r="151" spans="1:21" ht="15.5" x14ac:dyDescent="0.35">
      <c r="A151" s="25" t="s">
        <v>577</v>
      </c>
      <c r="B151" s="2" t="s">
        <v>20</v>
      </c>
      <c r="C151" s="2" t="s">
        <v>578</v>
      </c>
      <c r="D151" s="6">
        <v>136.08000000000001</v>
      </c>
      <c r="E151" s="3">
        <v>0.49875999999999998</v>
      </c>
      <c r="F151" s="3">
        <v>0.29008</v>
      </c>
      <c r="G151" s="3">
        <v>0.70787</v>
      </c>
      <c r="H151" s="2" t="s">
        <v>7</v>
      </c>
      <c r="I151" s="2" t="s">
        <v>6</v>
      </c>
      <c r="J151" s="2" t="s">
        <v>7</v>
      </c>
      <c r="K151" s="16"/>
      <c r="L151" s="16"/>
      <c r="M151" s="16"/>
      <c r="N151" s="16"/>
      <c r="O151" s="2"/>
      <c r="P151" s="2"/>
      <c r="Q151" s="2"/>
      <c r="R151" s="2"/>
      <c r="S151" s="2"/>
      <c r="T151" s="2"/>
      <c r="U151" s="2"/>
    </row>
    <row r="152" spans="1:21" ht="15.5" x14ac:dyDescent="0.35">
      <c r="A152" s="25" t="s">
        <v>709</v>
      </c>
      <c r="B152" s="2" t="s">
        <v>295</v>
      </c>
      <c r="C152" s="2" t="s">
        <v>710</v>
      </c>
      <c r="D152" s="6">
        <v>134.33000000000001</v>
      </c>
      <c r="E152" s="3">
        <v>0.49875999999999998</v>
      </c>
      <c r="F152" s="3">
        <v>0.29008</v>
      </c>
      <c r="G152" s="3">
        <v>0.70787</v>
      </c>
      <c r="H152" s="2" t="s">
        <v>7</v>
      </c>
      <c r="I152" s="2" t="s">
        <v>6</v>
      </c>
      <c r="J152" s="2" t="s">
        <v>7</v>
      </c>
      <c r="K152" s="16"/>
      <c r="L152" s="16"/>
      <c r="M152" s="16"/>
      <c r="N152" s="16"/>
      <c r="O152" s="2"/>
      <c r="P152" s="2"/>
      <c r="Q152" s="2"/>
      <c r="R152" s="2"/>
      <c r="S152" s="2"/>
      <c r="T152" s="2"/>
      <c r="U152" s="2"/>
    </row>
    <row r="153" spans="1:21" ht="15.5" x14ac:dyDescent="0.35">
      <c r="A153" s="25" t="s">
        <v>747</v>
      </c>
      <c r="B153" s="2" t="s">
        <v>295</v>
      </c>
      <c r="C153" s="2" t="s">
        <v>748</v>
      </c>
      <c r="D153" s="6">
        <v>138.1</v>
      </c>
      <c r="E153" s="3">
        <v>0.50876999999999994</v>
      </c>
      <c r="F153" s="3">
        <v>0.27300999999999997</v>
      </c>
      <c r="G153" s="3">
        <v>0.74067000000000005</v>
      </c>
      <c r="H153" s="2" t="s">
        <v>7</v>
      </c>
      <c r="I153" s="2" t="s">
        <v>6</v>
      </c>
      <c r="J153" s="2" t="s">
        <v>7</v>
      </c>
      <c r="K153" s="16"/>
      <c r="L153" s="16"/>
      <c r="M153" s="16"/>
      <c r="N153" s="16"/>
      <c r="O153" s="2"/>
      <c r="P153" s="2"/>
      <c r="Q153" s="2"/>
      <c r="R153" s="2"/>
      <c r="S153" s="2"/>
      <c r="T153" s="2"/>
      <c r="U153" s="2"/>
    </row>
    <row r="154" spans="1:21" ht="15.5" x14ac:dyDescent="0.35">
      <c r="A154" s="25" t="s">
        <v>573</v>
      </c>
      <c r="B154" s="2" t="s">
        <v>312</v>
      </c>
      <c r="C154" s="2" t="s">
        <v>574</v>
      </c>
      <c r="D154" s="6">
        <v>134.6</v>
      </c>
      <c r="E154" s="3">
        <v>0.50876999999999994</v>
      </c>
      <c r="F154" s="3">
        <v>0.27300999999999997</v>
      </c>
      <c r="G154" s="3">
        <v>0.74067000000000005</v>
      </c>
      <c r="H154" s="2" t="s">
        <v>7</v>
      </c>
      <c r="I154" s="2" t="s">
        <v>6</v>
      </c>
      <c r="J154" s="2" t="s">
        <v>7</v>
      </c>
      <c r="K154" s="16"/>
      <c r="L154" s="16"/>
      <c r="M154" s="16"/>
      <c r="N154" s="16"/>
      <c r="O154" s="2"/>
      <c r="P154" s="2"/>
      <c r="Q154" s="2"/>
      <c r="R154" s="2"/>
      <c r="S154" s="2"/>
      <c r="T154" s="2"/>
      <c r="U154" s="2"/>
    </row>
    <row r="155" spans="1:21" ht="15.5" x14ac:dyDescent="0.35">
      <c r="A155" s="25" t="s">
        <v>803</v>
      </c>
      <c r="B155" s="2" t="s">
        <v>300</v>
      </c>
      <c r="C155" s="2" t="s">
        <v>804</v>
      </c>
      <c r="D155" s="6">
        <v>134</v>
      </c>
      <c r="E155" s="3">
        <v>0.50983000000000001</v>
      </c>
      <c r="F155" s="3">
        <v>0.29821999999999999</v>
      </c>
      <c r="G155" s="3">
        <v>0.71796000000000004</v>
      </c>
      <c r="H155" s="2" t="s">
        <v>7</v>
      </c>
      <c r="I155" s="2" t="s">
        <v>6</v>
      </c>
      <c r="J155" s="2" t="s">
        <v>7</v>
      </c>
      <c r="K155" s="16"/>
      <c r="L155" s="16"/>
      <c r="M155" s="16"/>
      <c r="N155" s="16"/>
      <c r="O155" s="2"/>
      <c r="P155" s="2"/>
      <c r="Q155" s="2"/>
      <c r="R155" s="2"/>
      <c r="S155" s="2"/>
      <c r="T155" s="2"/>
      <c r="U155" s="2"/>
    </row>
    <row r="156" spans="1:21" ht="15.5" x14ac:dyDescent="0.35">
      <c r="A156" s="25" t="s">
        <v>683</v>
      </c>
      <c r="B156" s="2" t="s">
        <v>324</v>
      </c>
      <c r="C156" s="2" t="s">
        <v>684</v>
      </c>
      <c r="D156" s="6">
        <v>136.69999999999999</v>
      </c>
      <c r="E156" s="3">
        <v>0.50983000000000001</v>
      </c>
      <c r="F156" s="3">
        <v>0.29821999999999999</v>
      </c>
      <c r="G156" s="3">
        <v>0.71796000000000004</v>
      </c>
      <c r="H156" s="2" t="s">
        <v>7</v>
      </c>
      <c r="I156" s="2" t="s">
        <v>6</v>
      </c>
      <c r="J156" s="2" t="s">
        <v>7</v>
      </c>
      <c r="K156" s="16"/>
      <c r="L156" s="16"/>
      <c r="M156" s="16"/>
      <c r="N156" s="16"/>
      <c r="O156" s="2"/>
      <c r="P156" s="2"/>
      <c r="Q156" s="2"/>
      <c r="R156" s="2"/>
      <c r="S156" s="2"/>
      <c r="T156" s="2"/>
      <c r="U156" s="2"/>
    </row>
    <row r="157" spans="1:21" ht="15.5" x14ac:dyDescent="0.35">
      <c r="A157" s="25" t="s">
        <v>446</v>
      </c>
      <c r="B157" s="2" t="s">
        <v>300</v>
      </c>
      <c r="C157" s="2" t="s">
        <v>447</v>
      </c>
      <c r="D157" s="6">
        <v>138.1</v>
      </c>
      <c r="E157" s="3">
        <v>0.50983000000000001</v>
      </c>
      <c r="F157" s="3">
        <v>0.29821999999999999</v>
      </c>
      <c r="G157" s="3">
        <v>0.71796000000000004</v>
      </c>
      <c r="H157" s="2" t="s">
        <v>7</v>
      </c>
      <c r="I157" s="2" t="s">
        <v>6</v>
      </c>
      <c r="J157" s="2" t="s">
        <v>7</v>
      </c>
      <c r="K157" s="16"/>
      <c r="L157" s="16"/>
      <c r="M157" s="16"/>
      <c r="N157" s="16"/>
      <c r="O157" s="2"/>
      <c r="P157" s="2"/>
      <c r="Q157" s="2"/>
      <c r="R157" s="2"/>
      <c r="S157" s="2"/>
      <c r="T157" s="2"/>
      <c r="U157" s="2"/>
    </row>
    <row r="158" spans="1:21" ht="15.5" x14ac:dyDescent="0.35">
      <c r="A158" s="25" t="s">
        <v>607</v>
      </c>
      <c r="B158" s="2" t="s">
        <v>300</v>
      </c>
      <c r="C158" s="2" t="s">
        <v>608</v>
      </c>
      <c r="D158" s="6">
        <v>136.5</v>
      </c>
      <c r="E158" s="3">
        <v>0.50983000000000001</v>
      </c>
      <c r="F158" s="3">
        <v>0.29821999999999999</v>
      </c>
      <c r="G158" s="3">
        <v>0.71796000000000004</v>
      </c>
      <c r="H158" s="2" t="s">
        <v>7</v>
      </c>
      <c r="I158" s="2" t="s">
        <v>6</v>
      </c>
      <c r="J158" s="2" t="s">
        <v>7</v>
      </c>
      <c r="K158" s="16"/>
      <c r="L158" s="16"/>
      <c r="M158" s="16"/>
      <c r="N158" s="16"/>
      <c r="O158" s="2"/>
      <c r="P158" s="2"/>
      <c r="Q158" s="2"/>
      <c r="R158" s="2"/>
      <c r="S158" s="2"/>
      <c r="T158" s="2"/>
      <c r="U158" s="2"/>
    </row>
    <row r="159" spans="1:21" ht="15.5" x14ac:dyDescent="0.35">
      <c r="A159" s="25" t="s">
        <v>386</v>
      </c>
      <c r="B159" s="2" t="s">
        <v>300</v>
      </c>
      <c r="C159" s="2" t="s">
        <v>387</v>
      </c>
      <c r="D159" s="6">
        <v>140.58000000000001</v>
      </c>
      <c r="E159" s="3">
        <v>0.51722000000000001</v>
      </c>
      <c r="F159" s="3">
        <v>0.33957999999999999</v>
      </c>
      <c r="G159" s="3">
        <v>0.69057000000000002</v>
      </c>
      <c r="H159" s="2" t="s">
        <v>7</v>
      </c>
      <c r="I159" s="2" t="s">
        <v>6</v>
      </c>
      <c r="J159" s="2" t="s">
        <v>7</v>
      </c>
      <c r="K159" s="16"/>
      <c r="L159" s="16"/>
      <c r="M159" s="16"/>
      <c r="N159" s="16"/>
      <c r="O159" s="2"/>
      <c r="P159" s="2"/>
      <c r="Q159" s="2"/>
      <c r="R159" s="2"/>
      <c r="S159" s="2"/>
      <c r="T159" s="2"/>
      <c r="U159" s="2"/>
    </row>
    <row r="160" spans="1:21" ht="15.5" x14ac:dyDescent="0.35">
      <c r="A160" s="25" t="s">
        <v>352</v>
      </c>
      <c r="B160" s="2" t="s">
        <v>333</v>
      </c>
      <c r="C160" s="2" t="s">
        <v>353</v>
      </c>
      <c r="D160" s="6">
        <v>139.16999999999999</v>
      </c>
      <c r="E160" s="3">
        <v>0.51722000000000001</v>
      </c>
      <c r="F160" s="3">
        <v>0.33957999999999999</v>
      </c>
      <c r="G160" s="3">
        <v>0.69057000000000002</v>
      </c>
      <c r="H160" s="2" t="s">
        <v>7</v>
      </c>
      <c r="I160" s="2" t="s">
        <v>6</v>
      </c>
      <c r="J160" s="2" t="s">
        <v>7</v>
      </c>
      <c r="K160" s="16"/>
      <c r="L160" s="16"/>
      <c r="M160" s="16"/>
      <c r="N160" s="16"/>
      <c r="O160" s="2"/>
      <c r="P160" s="2"/>
      <c r="Q160" s="2"/>
      <c r="R160" s="2"/>
      <c r="S160" s="2"/>
      <c r="T160" s="2"/>
      <c r="U160" s="2"/>
    </row>
    <row r="161" spans="1:21" ht="15.5" x14ac:dyDescent="0.35">
      <c r="A161" s="25" t="s">
        <v>739</v>
      </c>
      <c r="B161" s="2" t="s">
        <v>312</v>
      </c>
      <c r="C161" s="2" t="s">
        <v>740</v>
      </c>
      <c r="D161" s="6">
        <v>136.91999999999999</v>
      </c>
      <c r="E161" s="3">
        <v>0.51722000000000001</v>
      </c>
      <c r="F161" s="3">
        <v>0.33957999999999999</v>
      </c>
      <c r="G161" s="3">
        <v>0.69057000000000002</v>
      </c>
      <c r="H161" s="2" t="s">
        <v>7</v>
      </c>
      <c r="I161" s="2" t="s">
        <v>6</v>
      </c>
      <c r="J161" s="2" t="s">
        <v>7</v>
      </c>
      <c r="K161" s="16"/>
      <c r="L161" s="16"/>
      <c r="M161" s="16"/>
      <c r="N161" s="16"/>
      <c r="O161" s="2"/>
      <c r="P161" s="2"/>
      <c r="Q161" s="2"/>
      <c r="R161" s="2"/>
      <c r="S161" s="2"/>
      <c r="T161" s="2"/>
      <c r="U161" s="2"/>
    </row>
    <row r="162" spans="1:21" ht="15.5" x14ac:dyDescent="0.35">
      <c r="A162" s="25" t="s">
        <v>717</v>
      </c>
      <c r="B162" s="2" t="s">
        <v>312</v>
      </c>
      <c r="C162" s="2" t="s">
        <v>718</v>
      </c>
      <c r="D162" s="6">
        <v>138.16999999999999</v>
      </c>
      <c r="E162" s="3">
        <v>0.51722000000000001</v>
      </c>
      <c r="F162" s="3">
        <v>0.33957999999999999</v>
      </c>
      <c r="G162" s="3">
        <v>0.69057000000000002</v>
      </c>
      <c r="H162" s="2" t="s">
        <v>7</v>
      </c>
      <c r="I162" s="2" t="s">
        <v>6</v>
      </c>
      <c r="J162" s="2" t="s">
        <v>7</v>
      </c>
      <c r="K162" s="16"/>
      <c r="L162" s="16"/>
      <c r="M162" s="16"/>
      <c r="N162" s="16"/>
      <c r="O162" s="2"/>
      <c r="P162" s="2"/>
      <c r="Q162" s="2"/>
      <c r="R162" s="2"/>
      <c r="S162" s="2"/>
      <c r="T162" s="2"/>
      <c r="U162" s="2"/>
    </row>
    <row r="163" spans="1:21" ht="15.5" x14ac:dyDescent="0.35">
      <c r="A163" s="25" t="s">
        <v>404</v>
      </c>
      <c r="B163" s="2" t="s">
        <v>312</v>
      </c>
      <c r="C163" s="2" t="s">
        <v>405</v>
      </c>
      <c r="D163" s="6">
        <v>139.5</v>
      </c>
      <c r="E163" s="3">
        <v>0.52327999999999997</v>
      </c>
      <c r="F163" s="3">
        <v>0.28915000000000002</v>
      </c>
      <c r="G163" s="3">
        <v>0.74753999999999998</v>
      </c>
      <c r="H163" s="2" t="s">
        <v>7</v>
      </c>
      <c r="I163" s="2" t="s">
        <v>6</v>
      </c>
      <c r="J163" s="2" t="s">
        <v>7</v>
      </c>
      <c r="K163" s="16"/>
      <c r="L163" s="16"/>
      <c r="M163" s="16"/>
      <c r="N163" s="16"/>
      <c r="O163" s="2"/>
      <c r="P163" s="2"/>
      <c r="Q163" s="2"/>
      <c r="R163" s="2"/>
      <c r="S163" s="2"/>
      <c r="T163" s="2"/>
      <c r="U163" s="2"/>
    </row>
    <row r="164" spans="1:21" ht="15.5" x14ac:dyDescent="0.35">
      <c r="A164" s="25" t="s">
        <v>396</v>
      </c>
      <c r="B164" s="2" t="s">
        <v>312</v>
      </c>
      <c r="C164" s="2" t="s">
        <v>397</v>
      </c>
      <c r="D164" s="6">
        <v>140.30000000000001</v>
      </c>
      <c r="E164" s="3">
        <v>0.52327999999999997</v>
      </c>
      <c r="F164" s="3">
        <v>0.28915000000000002</v>
      </c>
      <c r="G164" s="3">
        <v>0.74753999999999998</v>
      </c>
      <c r="H164" s="2" t="s">
        <v>7</v>
      </c>
      <c r="I164" s="2" t="s">
        <v>6</v>
      </c>
      <c r="J164" s="2" t="s">
        <v>7</v>
      </c>
      <c r="K164" s="16"/>
      <c r="L164" s="16"/>
      <c r="M164" s="16"/>
      <c r="N164" s="16"/>
      <c r="O164" s="2"/>
      <c r="P164" s="2"/>
      <c r="Q164" s="2"/>
      <c r="R164" s="2"/>
      <c r="S164" s="2"/>
      <c r="T164" s="2"/>
      <c r="U164" s="2"/>
    </row>
    <row r="165" spans="1:21" ht="15.5" x14ac:dyDescent="0.35">
      <c r="A165" s="25" t="s">
        <v>498</v>
      </c>
      <c r="B165" s="2" t="s">
        <v>295</v>
      </c>
      <c r="C165" s="2" t="s">
        <v>499</v>
      </c>
      <c r="D165" s="6">
        <v>141.1</v>
      </c>
      <c r="E165" s="3">
        <v>0.52539000000000002</v>
      </c>
      <c r="F165" s="3">
        <v>0.22306000000000001</v>
      </c>
      <c r="G165" s="3">
        <v>0.81008000000000002</v>
      </c>
      <c r="H165" s="2" t="s">
        <v>7</v>
      </c>
      <c r="I165" s="2" t="s">
        <v>6</v>
      </c>
      <c r="J165" s="2" t="s">
        <v>7</v>
      </c>
      <c r="K165" s="16"/>
      <c r="L165" s="16"/>
      <c r="M165" s="16"/>
      <c r="N165" s="16"/>
      <c r="O165" s="2"/>
      <c r="P165" s="2"/>
      <c r="Q165" s="2"/>
      <c r="R165" s="2"/>
      <c r="S165" s="2"/>
      <c r="T165" s="2"/>
      <c r="U165" s="2"/>
    </row>
    <row r="166" spans="1:21" ht="15.5" x14ac:dyDescent="0.35">
      <c r="A166" s="25" t="s">
        <v>502</v>
      </c>
      <c r="B166" s="2" t="s">
        <v>300</v>
      </c>
      <c r="C166" s="2" t="s">
        <v>503</v>
      </c>
      <c r="D166" s="6">
        <v>144.19999999999999</v>
      </c>
      <c r="E166" s="3">
        <v>0.52539000000000002</v>
      </c>
      <c r="F166" s="3">
        <v>0.22306000000000001</v>
      </c>
      <c r="G166" s="3">
        <v>0.81008000000000002</v>
      </c>
      <c r="H166" s="2" t="s">
        <v>7</v>
      </c>
      <c r="I166" s="2" t="s">
        <v>6</v>
      </c>
      <c r="J166" s="2" t="s">
        <v>7</v>
      </c>
      <c r="K166" s="16"/>
      <c r="L166" s="16"/>
      <c r="M166" s="16"/>
      <c r="N166" s="16"/>
      <c r="O166" s="2"/>
      <c r="P166" s="2"/>
      <c r="Q166" s="2"/>
      <c r="R166" s="2"/>
      <c r="S166" s="2"/>
      <c r="T166" s="2"/>
      <c r="U166" s="2"/>
    </row>
    <row r="167" spans="1:21" ht="15.5" x14ac:dyDescent="0.35">
      <c r="A167" s="25" t="s">
        <v>669</v>
      </c>
      <c r="B167" s="1" t="s">
        <v>324</v>
      </c>
      <c r="C167" s="2" t="s">
        <v>670</v>
      </c>
      <c r="D167" s="6">
        <v>142.19999999999999</v>
      </c>
      <c r="E167" s="13">
        <v>0.52539000000000002</v>
      </c>
      <c r="F167" s="13">
        <v>0.22306000000000001</v>
      </c>
      <c r="G167" s="13">
        <v>0.81008000000000002</v>
      </c>
      <c r="H167" s="2" t="s">
        <v>7</v>
      </c>
      <c r="I167" s="2" t="s">
        <v>6</v>
      </c>
      <c r="J167" s="2" t="s">
        <v>7</v>
      </c>
      <c r="K167" s="16"/>
      <c r="L167" s="16"/>
      <c r="M167" s="16"/>
      <c r="N167" s="16"/>
      <c r="O167" s="2"/>
      <c r="P167" s="2"/>
      <c r="Q167" s="2"/>
      <c r="R167" s="2"/>
      <c r="S167" s="2"/>
      <c r="T167" s="2"/>
      <c r="U167" s="2"/>
    </row>
    <row r="168" spans="1:21" ht="15.5" x14ac:dyDescent="0.35">
      <c r="A168" s="25" t="s">
        <v>400</v>
      </c>
      <c r="B168" s="2" t="s">
        <v>20</v>
      </c>
      <c r="C168" s="2" t="s">
        <v>401</v>
      </c>
      <c r="D168" s="6">
        <v>141.83000000000001</v>
      </c>
      <c r="E168" s="3">
        <v>0.53105999999999998</v>
      </c>
      <c r="F168" s="3">
        <v>0.28753000000000001</v>
      </c>
      <c r="G168" s="3">
        <v>0.76054999999999995</v>
      </c>
      <c r="H168" s="2" t="s">
        <v>7</v>
      </c>
      <c r="I168" s="2" t="s">
        <v>6</v>
      </c>
      <c r="J168" s="2" t="s">
        <v>7</v>
      </c>
      <c r="K168" s="16"/>
      <c r="L168" s="16"/>
      <c r="M168" s="16"/>
      <c r="N168" s="16"/>
      <c r="O168" s="2"/>
      <c r="P168" s="2"/>
      <c r="Q168" s="2"/>
      <c r="R168" s="2"/>
      <c r="S168" s="2"/>
      <c r="T168" s="2"/>
      <c r="U168" s="2"/>
    </row>
    <row r="169" spans="1:21" ht="15.5" x14ac:dyDescent="0.35">
      <c r="A169" s="25" t="s">
        <v>731</v>
      </c>
      <c r="B169" s="2" t="s">
        <v>309</v>
      </c>
      <c r="C169" s="2" t="s">
        <v>732</v>
      </c>
      <c r="D169" s="6">
        <v>144.4</v>
      </c>
      <c r="E169" s="3">
        <v>0.53198999999999996</v>
      </c>
      <c r="F169" s="3">
        <v>0.37397000000000002</v>
      </c>
      <c r="G169" s="3">
        <v>0.68379999999999996</v>
      </c>
      <c r="H169" s="2" t="s">
        <v>7</v>
      </c>
      <c r="I169" s="2" t="s">
        <v>6</v>
      </c>
      <c r="J169" s="2" t="s">
        <v>7</v>
      </c>
      <c r="K169" s="16"/>
      <c r="L169" s="16"/>
      <c r="M169" s="16"/>
      <c r="N169" s="16"/>
      <c r="O169" s="2"/>
      <c r="P169" s="2"/>
      <c r="Q169" s="2"/>
      <c r="R169" s="2"/>
      <c r="S169" s="2"/>
      <c r="T169" s="2"/>
      <c r="U169" s="2"/>
    </row>
    <row r="170" spans="1:21" ht="15.5" x14ac:dyDescent="0.35">
      <c r="A170" s="25" t="s">
        <v>779</v>
      </c>
      <c r="B170" s="2" t="s">
        <v>312</v>
      </c>
      <c r="C170" s="2" t="s">
        <v>780</v>
      </c>
      <c r="D170" s="6">
        <v>143.41999999999999</v>
      </c>
      <c r="E170" s="3">
        <v>0.53681999999999996</v>
      </c>
      <c r="F170" s="3">
        <v>0.28595999999999999</v>
      </c>
      <c r="G170" s="3">
        <v>0.77020999999999995</v>
      </c>
      <c r="H170" s="2" t="s">
        <v>7</v>
      </c>
      <c r="I170" s="2" t="s">
        <v>6</v>
      </c>
      <c r="J170" s="2" t="s">
        <v>7</v>
      </c>
      <c r="K170" s="16"/>
      <c r="L170" s="16"/>
      <c r="M170" s="16"/>
      <c r="N170" s="16"/>
      <c r="O170" s="2"/>
      <c r="P170" s="2"/>
      <c r="Q170" s="2"/>
      <c r="R170" s="2"/>
      <c r="S170" s="2"/>
      <c r="T170" s="2"/>
      <c r="U170" s="2"/>
    </row>
    <row r="171" spans="1:21" ht="15.5" x14ac:dyDescent="0.35">
      <c r="A171" s="25" t="s">
        <v>554</v>
      </c>
      <c r="B171" s="2" t="s">
        <v>295</v>
      </c>
      <c r="C171" s="2" t="s">
        <v>555</v>
      </c>
      <c r="D171" s="6">
        <v>142.13</v>
      </c>
      <c r="E171" s="3">
        <v>0.54722000000000004</v>
      </c>
      <c r="F171" s="3">
        <v>0.22686999999999999</v>
      </c>
      <c r="G171" s="3">
        <v>0.83253999999999995</v>
      </c>
      <c r="H171" s="2" t="s">
        <v>7</v>
      </c>
      <c r="I171" s="2" t="s">
        <v>6</v>
      </c>
      <c r="J171" s="2" t="s">
        <v>7</v>
      </c>
      <c r="K171" s="16"/>
      <c r="L171" s="16"/>
      <c r="M171" s="16"/>
      <c r="N171" s="16"/>
      <c r="O171" s="2"/>
      <c r="P171" s="2"/>
      <c r="Q171" s="2"/>
      <c r="R171" s="2"/>
      <c r="S171" s="2"/>
      <c r="T171" s="2"/>
      <c r="U171" s="2"/>
    </row>
    <row r="172" spans="1:21" ht="15.5" x14ac:dyDescent="0.35">
      <c r="A172" s="25" t="s">
        <v>506</v>
      </c>
      <c r="B172" s="2" t="s">
        <v>20</v>
      </c>
      <c r="C172" s="2" t="s">
        <v>507</v>
      </c>
      <c r="D172" s="6">
        <v>151.5</v>
      </c>
      <c r="E172" s="3">
        <v>0.54722000000000004</v>
      </c>
      <c r="F172" s="3">
        <v>0.22686999999999999</v>
      </c>
      <c r="G172" s="3">
        <v>0.83253999999999995</v>
      </c>
      <c r="H172" s="2" t="s">
        <v>7</v>
      </c>
      <c r="I172" s="2" t="s">
        <v>6</v>
      </c>
      <c r="J172" s="2" t="s">
        <v>7</v>
      </c>
      <c r="K172" s="16"/>
      <c r="L172" s="16"/>
      <c r="M172" s="16"/>
      <c r="N172" s="16"/>
      <c r="O172" s="2"/>
      <c r="P172" s="2"/>
      <c r="Q172" s="2"/>
      <c r="R172" s="2"/>
      <c r="S172" s="2"/>
      <c r="T172" s="2"/>
      <c r="U172" s="2"/>
    </row>
    <row r="173" spans="1:21" ht="15.5" x14ac:dyDescent="0.35">
      <c r="A173" s="25" t="s">
        <v>595</v>
      </c>
      <c r="B173" s="2" t="s">
        <v>312</v>
      </c>
      <c r="C173" s="2" t="s">
        <v>596</v>
      </c>
      <c r="D173" s="6">
        <v>149.08000000000001</v>
      </c>
      <c r="E173" s="3">
        <v>0.54952000000000001</v>
      </c>
      <c r="F173" s="3">
        <v>0.33241999999999999</v>
      </c>
      <c r="G173" s="3">
        <v>0.74914999999999998</v>
      </c>
      <c r="H173" s="2" t="s">
        <v>7</v>
      </c>
      <c r="I173" s="2" t="s">
        <v>6</v>
      </c>
      <c r="J173" s="2" t="s">
        <v>7</v>
      </c>
      <c r="K173" s="16"/>
      <c r="L173" s="16"/>
      <c r="M173" s="16"/>
      <c r="N173" s="16"/>
      <c r="O173" s="2"/>
      <c r="P173" s="2"/>
      <c r="Q173" s="2"/>
      <c r="R173" s="2"/>
      <c r="S173" s="2"/>
      <c r="T173" s="2"/>
      <c r="U173" s="2"/>
    </row>
    <row r="174" spans="1:21" ht="15.5" x14ac:dyDescent="0.35">
      <c r="A174" s="25" t="s">
        <v>382</v>
      </c>
      <c r="B174" s="2" t="s">
        <v>20</v>
      </c>
      <c r="C174" s="2" t="s">
        <v>383</v>
      </c>
      <c r="D174" s="6">
        <v>145.16999999999999</v>
      </c>
      <c r="E174" s="3">
        <v>0.54952000000000001</v>
      </c>
      <c r="F174" s="3">
        <v>0.33241999999999999</v>
      </c>
      <c r="G174" s="3">
        <v>0.74914999999999998</v>
      </c>
      <c r="H174" s="2" t="s">
        <v>7</v>
      </c>
      <c r="I174" s="2" t="s">
        <v>6</v>
      </c>
      <c r="J174" s="2" t="s">
        <v>7</v>
      </c>
      <c r="K174" s="16"/>
      <c r="L174" s="16"/>
      <c r="M174" s="16"/>
      <c r="N174" s="16"/>
      <c r="O174" s="2"/>
      <c r="P174" s="2"/>
      <c r="Q174" s="2"/>
      <c r="R174" s="2"/>
      <c r="S174" s="2"/>
      <c r="T174" s="2"/>
      <c r="U174" s="2"/>
    </row>
    <row r="175" spans="1:21" ht="15.5" x14ac:dyDescent="0.35">
      <c r="A175" s="25" t="s">
        <v>288</v>
      </c>
      <c r="B175" s="2" t="s">
        <v>20</v>
      </c>
      <c r="C175" s="2" t="s">
        <v>289</v>
      </c>
      <c r="D175" s="6">
        <v>145.25</v>
      </c>
      <c r="E175" s="3">
        <v>0.54952000000000001</v>
      </c>
      <c r="F175" s="3">
        <v>0.33241999999999999</v>
      </c>
      <c r="G175" s="3">
        <v>0.74914999999999998</v>
      </c>
      <c r="H175" s="2" t="s">
        <v>7</v>
      </c>
      <c r="I175" s="2" t="s">
        <v>6</v>
      </c>
      <c r="J175" s="2" t="s">
        <v>7</v>
      </c>
      <c r="K175" s="16"/>
      <c r="L175" s="16"/>
      <c r="M175" s="16"/>
      <c r="N175" s="16"/>
      <c r="O175" s="2"/>
      <c r="P175" s="2"/>
      <c r="Q175" s="2"/>
      <c r="R175" s="2"/>
      <c r="S175" s="2"/>
      <c r="T175" s="2"/>
      <c r="U175" s="2"/>
    </row>
    <row r="176" spans="1:21" ht="15.5" x14ac:dyDescent="0.35">
      <c r="A176" s="25" t="s">
        <v>755</v>
      </c>
      <c r="B176" s="2" t="s">
        <v>312</v>
      </c>
      <c r="C176" s="2" t="s">
        <v>756</v>
      </c>
      <c r="D176" s="6">
        <v>150</v>
      </c>
      <c r="E176" s="3">
        <v>0.54966000000000004</v>
      </c>
      <c r="F176" s="3">
        <v>0.31298999999999999</v>
      </c>
      <c r="G176" s="3">
        <v>0.76568000000000003</v>
      </c>
      <c r="H176" s="2" t="s">
        <v>7</v>
      </c>
      <c r="I176" s="2" t="s">
        <v>6</v>
      </c>
      <c r="J176" s="2" t="s">
        <v>7</v>
      </c>
      <c r="K176" s="16"/>
      <c r="L176" s="16"/>
      <c r="M176" s="16"/>
      <c r="N176" s="16"/>
      <c r="O176" s="2"/>
      <c r="P176" s="2"/>
      <c r="Q176" s="2"/>
      <c r="R176" s="2"/>
      <c r="S176" s="2"/>
      <c r="T176" s="2"/>
      <c r="U176" s="2"/>
    </row>
    <row r="177" spans="1:21" ht="15.5" x14ac:dyDescent="0.35">
      <c r="A177" s="25" t="s">
        <v>615</v>
      </c>
      <c r="B177" s="2" t="s">
        <v>312</v>
      </c>
      <c r="C177" s="2" t="s">
        <v>616</v>
      </c>
      <c r="D177" s="6">
        <v>147.69999999999999</v>
      </c>
      <c r="E177" s="3">
        <v>0.54966000000000004</v>
      </c>
      <c r="F177" s="3">
        <v>0.31298999999999999</v>
      </c>
      <c r="G177" s="3">
        <v>0.76568000000000003</v>
      </c>
      <c r="H177" s="2" t="s">
        <v>7</v>
      </c>
      <c r="I177" s="2" t="s">
        <v>6</v>
      </c>
      <c r="J177" s="2" t="s">
        <v>7</v>
      </c>
      <c r="K177" s="16"/>
      <c r="L177" s="16"/>
      <c r="M177" s="16"/>
      <c r="N177" s="16"/>
      <c r="O177" s="2"/>
      <c r="P177" s="2"/>
      <c r="Q177" s="2"/>
      <c r="R177" s="2"/>
      <c r="S177" s="2"/>
      <c r="T177" s="2"/>
      <c r="U177" s="2"/>
    </row>
    <row r="178" spans="1:21" ht="15.5" x14ac:dyDescent="0.35">
      <c r="A178" s="25" t="s">
        <v>597</v>
      </c>
      <c r="B178" s="2" t="s">
        <v>300</v>
      </c>
      <c r="C178" s="2" t="s">
        <v>598</v>
      </c>
      <c r="D178" s="6">
        <v>148.5</v>
      </c>
      <c r="E178" s="3">
        <v>0.54966000000000004</v>
      </c>
      <c r="F178" s="3">
        <v>0.31298999999999999</v>
      </c>
      <c r="G178" s="3">
        <v>0.76568000000000003</v>
      </c>
      <c r="H178" s="2" t="s">
        <v>7</v>
      </c>
      <c r="I178" s="2" t="s">
        <v>6</v>
      </c>
      <c r="J178" s="2" t="s">
        <v>7</v>
      </c>
      <c r="K178" s="16"/>
      <c r="L178" s="16"/>
      <c r="M178" s="16"/>
      <c r="N178" s="16"/>
      <c r="O178" s="2"/>
      <c r="P178" s="2"/>
      <c r="Q178" s="2"/>
      <c r="R178" s="2"/>
      <c r="S178" s="2"/>
      <c r="T178" s="2"/>
      <c r="U178" s="2"/>
    </row>
    <row r="179" spans="1:21" ht="15.5" x14ac:dyDescent="0.35">
      <c r="A179" s="25" t="s">
        <v>831</v>
      </c>
      <c r="B179" s="2" t="s">
        <v>295</v>
      </c>
      <c r="C179" s="2" t="s">
        <v>840</v>
      </c>
      <c r="D179" s="6">
        <v>148.66999999999999</v>
      </c>
      <c r="E179" s="3">
        <v>0.5504</v>
      </c>
      <c r="F179" s="3">
        <v>0.35375000000000001</v>
      </c>
      <c r="G179" s="3">
        <v>0.73236999999999997</v>
      </c>
      <c r="H179" s="2" t="s">
        <v>7</v>
      </c>
      <c r="I179" s="2" t="s">
        <v>6</v>
      </c>
      <c r="J179" s="2" t="s">
        <v>7</v>
      </c>
      <c r="K179" s="16"/>
      <c r="L179" s="16"/>
      <c r="M179" s="16"/>
      <c r="N179" s="16"/>
      <c r="O179" s="2"/>
      <c r="P179" s="2"/>
      <c r="Q179" s="2"/>
      <c r="R179" s="2"/>
      <c r="S179" s="2"/>
      <c r="T179" s="2"/>
      <c r="U179" s="2"/>
    </row>
    <row r="180" spans="1:21" ht="15.5" x14ac:dyDescent="0.35">
      <c r="A180" s="25" t="s">
        <v>671</v>
      </c>
      <c r="B180" s="2" t="s">
        <v>333</v>
      </c>
      <c r="C180" s="2" t="s">
        <v>672</v>
      </c>
      <c r="D180" s="6">
        <v>149.58000000000001</v>
      </c>
      <c r="E180" s="3">
        <v>0.5504</v>
      </c>
      <c r="F180" s="3">
        <v>0.35375000000000001</v>
      </c>
      <c r="G180" s="3">
        <v>0.73236999999999997</v>
      </c>
      <c r="H180" s="2" t="s">
        <v>7</v>
      </c>
      <c r="I180" s="2" t="s">
        <v>6</v>
      </c>
      <c r="J180" s="2" t="s">
        <v>7</v>
      </c>
      <c r="K180" s="16"/>
      <c r="L180" s="16"/>
      <c r="M180" s="16"/>
      <c r="N180" s="16"/>
      <c r="O180" s="2"/>
      <c r="P180" s="2"/>
      <c r="Q180" s="2"/>
      <c r="R180" s="2"/>
      <c r="S180" s="2"/>
      <c r="T180" s="2"/>
      <c r="U180" s="2"/>
    </row>
    <row r="181" spans="1:21" ht="15.5" x14ac:dyDescent="0.35">
      <c r="A181" s="25" t="s">
        <v>581</v>
      </c>
      <c r="B181" s="2" t="s">
        <v>295</v>
      </c>
      <c r="C181" s="2" t="s">
        <v>582</v>
      </c>
      <c r="D181" s="6">
        <v>149.58000000000001</v>
      </c>
      <c r="E181" s="3">
        <v>0.5504</v>
      </c>
      <c r="F181" s="3">
        <v>0.35375000000000001</v>
      </c>
      <c r="G181" s="3">
        <v>0.73236999999999997</v>
      </c>
      <c r="H181" s="2" t="s">
        <v>7</v>
      </c>
      <c r="I181" s="2" t="s">
        <v>6</v>
      </c>
      <c r="J181" s="2" t="s">
        <v>7</v>
      </c>
      <c r="K181" s="16"/>
      <c r="L181" s="16"/>
      <c r="M181" s="16"/>
      <c r="N181" s="16"/>
      <c r="O181" s="2"/>
      <c r="P181" s="2"/>
      <c r="Q181" s="2"/>
      <c r="R181" s="2"/>
      <c r="S181" s="2"/>
      <c r="T181" s="2"/>
      <c r="U181" s="2"/>
    </row>
    <row r="182" spans="1:21" ht="15.5" x14ac:dyDescent="0.35">
      <c r="A182" s="25" t="s">
        <v>645</v>
      </c>
      <c r="B182" s="2" t="s">
        <v>20</v>
      </c>
      <c r="C182" s="2" t="s">
        <v>646</v>
      </c>
      <c r="D182" s="6">
        <v>146.58000000000001</v>
      </c>
      <c r="E182" s="3">
        <v>0.5504</v>
      </c>
      <c r="F182" s="3">
        <v>0.35375000000000001</v>
      </c>
      <c r="G182" s="3">
        <v>0.73236999999999997</v>
      </c>
      <c r="H182" s="2" t="s">
        <v>7</v>
      </c>
      <c r="I182" s="2" t="s">
        <v>6</v>
      </c>
      <c r="J182" s="2" t="s">
        <v>7</v>
      </c>
      <c r="K182" s="16"/>
      <c r="L182" s="16"/>
      <c r="M182" s="16"/>
      <c r="N182" s="16"/>
      <c r="O182" s="2"/>
      <c r="P182" s="2"/>
      <c r="Q182" s="2"/>
      <c r="R182" s="2"/>
      <c r="S182" s="2"/>
      <c r="T182" s="2"/>
      <c r="U182" s="2"/>
    </row>
    <row r="183" spans="1:21" ht="15.5" x14ac:dyDescent="0.35">
      <c r="A183" s="25" t="s">
        <v>294</v>
      </c>
      <c r="B183" s="2" t="s">
        <v>295</v>
      </c>
      <c r="C183" s="2" t="s">
        <v>296</v>
      </c>
      <c r="D183" s="6">
        <v>148.66999999999999</v>
      </c>
      <c r="E183" s="3">
        <v>0.5504</v>
      </c>
      <c r="F183" s="3">
        <v>0.35375000000000001</v>
      </c>
      <c r="G183" s="3">
        <v>0.73236999999999997</v>
      </c>
      <c r="H183" s="2" t="s">
        <v>7</v>
      </c>
      <c r="I183" s="2" t="s">
        <v>6</v>
      </c>
      <c r="J183" s="2" t="s">
        <v>7</v>
      </c>
      <c r="K183" s="16"/>
      <c r="L183" s="16"/>
      <c r="M183" s="16"/>
      <c r="N183" s="16"/>
      <c r="O183" s="2"/>
      <c r="P183" s="2"/>
      <c r="Q183" s="2"/>
      <c r="R183" s="2"/>
      <c r="S183" s="2"/>
      <c r="T183" s="2"/>
      <c r="U183" s="2"/>
    </row>
    <row r="184" spans="1:21" ht="15.5" x14ac:dyDescent="0.35">
      <c r="A184" s="25" t="s">
        <v>331</v>
      </c>
      <c r="B184" s="2" t="s">
        <v>295</v>
      </c>
      <c r="C184" s="2" t="s">
        <v>332</v>
      </c>
      <c r="D184" s="6">
        <v>148.91999999999999</v>
      </c>
      <c r="E184" s="3">
        <v>0.55413999999999997</v>
      </c>
      <c r="F184" s="3">
        <v>0.53269</v>
      </c>
      <c r="G184" s="3">
        <v>0.57538999999999996</v>
      </c>
      <c r="H184" s="2" t="s">
        <v>7</v>
      </c>
      <c r="I184" s="2" t="s">
        <v>7</v>
      </c>
      <c r="J184" s="2" t="s">
        <v>7</v>
      </c>
      <c r="K184" s="16"/>
      <c r="L184" s="16"/>
      <c r="M184" s="16"/>
      <c r="N184" s="16"/>
      <c r="O184" s="2"/>
      <c r="P184" s="2"/>
      <c r="Q184" s="2"/>
      <c r="R184" s="2"/>
      <c r="S184" s="2"/>
      <c r="T184" s="2"/>
      <c r="U184" s="2"/>
    </row>
    <row r="185" spans="1:21" ht="15.5" x14ac:dyDescent="0.35">
      <c r="A185" s="25" t="s">
        <v>334</v>
      </c>
      <c r="B185" s="2" t="s">
        <v>333</v>
      </c>
      <c r="C185" s="2" t="s">
        <v>335</v>
      </c>
      <c r="D185" s="6">
        <v>148.91999999999999</v>
      </c>
      <c r="E185" s="3">
        <v>0.55413999999999997</v>
      </c>
      <c r="F185" s="3">
        <v>0.53269</v>
      </c>
      <c r="G185" s="3">
        <v>0.57538999999999996</v>
      </c>
      <c r="H185" s="2" t="s">
        <v>7</v>
      </c>
      <c r="I185" s="2" t="s">
        <v>7</v>
      </c>
      <c r="J185" s="2" t="s">
        <v>7</v>
      </c>
      <c r="K185" s="16"/>
      <c r="L185" s="16"/>
      <c r="M185" s="16"/>
      <c r="N185" s="16"/>
      <c r="O185" s="2"/>
      <c r="P185" s="2"/>
      <c r="Q185" s="2"/>
      <c r="R185" s="2"/>
      <c r="S185" s="2"/>
      <c r="T185" s="2"/>
      <c r="U185" s="2"/>
    </row>
    <row r="186" spans="1:21" ht="15.5" x14ac:dyDescent="0.35">
      <c r="A186" s="25" t="s">
        <v>338</v>
      </c>
      <c r="B186" s="2" t="s">
        <v>20</v>
      </c>
      <c r="C186" s="2" t="s">
        <v>339</v>
      </c>
      <c r="D186" s="6">
        <v>148.91999999999999</v>
      </c>
      <c r="E186" s="3">
        <v>0.55413999999999997</v>
      </c>
      <c r="F186" s="3">
        <v>0.53269</v>
      </c>
      <c r="G186" s="3">
        <v>0.57538999999999996</v>
      </c>
      <c r="H186" s="2" t="s">
        <v>7</v>
      </c>
      <c r="I186" s="2" t="s">
        <v>7</v>
      </c>
      <c r="J186" s="2" t="s">
        <v>7</v>
      </c>
      <c r="K186" s="16"/>
      <c r="L186" s="16"/>
      <c r="M186" s="16"/>
      <c r="N186" s="16"/>
      <c r="O186" s="2"/>
      <c r="P186" s="2"/>
      <c r="Q186" s="2"/>
      <c r="R186" s="2"/>
      <c r="S186" s="2"/>
      <c r="T186" s="2"/>
      <c r="U186" s="2"/>
    </row>
    <row r="187" spans="1:21" ht="15.5" x14ac:dyDescent="0.35">
      <c r="A187" s="25" t="s">
        <v>340</v>
      </c>
      <c r="B187" s="2" t="s">
        <v>333</v>
      </c>
      <c r="C187" s="2" t="s">
        <v>341</v>
      </c>
      <c r="D187" s="6">
        <v>148.91999999999999</v>
      </c>
      <c r="E187" s="3">
        <v>0.55413999999999997</v>
      </c>
      <c r="F187" s="3">
        <v>0.53269</v>
      </c>
      <c r="G187" s="3">
        <v>0.57538999999999996</v>
      </c>
      <c r="H187" s="2" t="s">
        <v>7</v>
      </c>
      <c r="I187" s="2" t="s">
        <v>7</v>
      </c>
      <c r="J187" s="2" t="s">
        <v>7</v>
      </c>
      <c r="K187" s="16"/>
      <c r="L187" s="16"/>
      <c r="M187" s="16"/>
      <c r="N187" s="16"/>
      <c r="O187" s="2"/>
      <c r="P187" s="2"/>
      <c r="Q187" s="2"/>
      <c r="R187" s="2"/>
      <c r="S187" s="2"/>
      <c r="T187" s="2"/>
      <c r="U187" s="2"/>
    </row>
    <row r="188" spans="1:21" ht="15.5" x14ac:dyDescent="0.35">
      <c r="A188" s="25" t="s">
        <v>342</v>
      </c>
      <c r="B188" s="2" t="s">
        <v>300</v>
      </c>
      <c r="C188" s="2" t="s">
        <v>343</v>
      </c>
      <c r="D188" s="6">
        <v>148.91999999999999</v>
      </c>
      <c r="E188" s="3">
        <v>0.55413999999999997</v>
      </c>
      <c r="F188" s="3">
        <v>0.53269</v>
      </c>
      <c r="G188" s="3">
        <v>0.57538999999999996</v>
      </c>
      <c r="H188" s="2" t="s">
        <v>7</v>
      </c>
      <c r="I188" s="2" t="s">
        <v>7</v>
      </c>
      <c r="J188" s="2" t="s">
        <v>7</v>
      </c>
      <c r="K188" s="16"/>
      <c r="L188" s="16"/>
      <c r="M188" s="16"/>
      <c r="N188" s="16"/>
      <c r="O188" s="2"/>
      <c r="P188" s="2"/>
      <c r="Q188" s="2"/>
      <c r="R188" s="2"/>
      <c r="S188" s="2"/>
      <c r="T188" s="2"/>
      <c r="U188" s="2"/>
    </row>
    <row r="189" spans="1:21" ht="15.5" x14ac:dyDescent="0.35">
      <c r="A189" s="25" t="s">
        <v>344</v>
      </c>
      <c r="B189" s="2" t="s">
        <v>20</v>
      </c>
      <c r="C189" s="2" t="s">
        <v>345</v>
      </c>
      <c r="D189" s="6">
        <v>148.91999999999999</v>
      </c>
      <c r="E189" s="3">
        <v>0.55413999999999997</v>
      </c>
      <c r="F189" s="3">
        <v>0.53269</v>
      </c>
      <c r="G189" s="3">
        <v>0.57538999999999996</v>
      </c>
      <c r="H189" s="2" t="s">
        <v>7</v>
      </c>
      <c r="I189" s="2" t="s">
        <v>7</v>
      </c>
      <c r="J189" s="2" t="s">
        <v>7</v>
      </c>
      <c r="K189" s="16"/>
      <c r="L189" s="16"/>
      <c r="M189" s="16"/>
      <c r="N189" s="16"/>
      <c r="O189" s="2"/>
      <c r="P189" s="2"/>
      <c r="Q189" s="2"/>
      <c r="R189" s="2"/>
      <c r="S189" s="2"/>
      <c r="T189" s="2"/>
      <c r="U189" s="2"/>
    </row>
    <row r="190" spans="1:21" ht="15.5" x14ac:dyDescent="0.35">
      <c r="A190" s="25" t="s">
        <v>348</v>
      </c>
      <c r="B190" s="2" t="s">
        <v>20</v>
      </c>
      <c r="C190" s="2" t="s">
        <v>349</v>
      </c>
      <c r="D190" s="6">
        <v>148.91999999999999</v>
      </c>
      <c r="E190" s="3">
        <v>0.55413999999999997</v>
      </c>
      <c r="F190" s="3">
        <v>0.53269</v>
      </c>
      <c r="G190" s="3">
        <v>0.57538999999999996</v>
      </c>
      <c r="H190" s="2" t="s">
        <v>7</v>
      </c>
      <c r="I190" s="2" t="s">
        <v>7</v>
      </c>
      <c r="J190" s="2" t="s">
        <v>7</v>
      </c>
      <c r="K190" s="16"/>
      <c r="L190" s="16"/>
      <c r="M190" s="16"/>
      <c r="N190" s="16"/>
      <c r="O190" s="2"/>
      <c r="P190" s="2"/>
      <c r="Q190" s="2"/>
      <c r="R190" s="2"/>
      <c r="S190" s="2"/>
      <c r="T190" s="2"/>
      <c r="U190" s="2"/>
    </row>
    <row r="191" spans="1:21" ht="15.5" x14ac:dyDescent="0.35">
      <c r="A191" s="25" t="s">
        <v>536</v>
      </c>
      <c r="B191" s="2" t="s">
        <v>20</v>
      </c>
      <c r="C191" s="2" t="s">
        <v>537</v>
      </c>
      <c r="D191" s="6">
        <v>150</v>
      </c>
      <c r="E191" s="3">
        <v>0.55559000000000003</v>
      </c>
      <c r="F191" s="3">
        <v>0.28943000000000002</v>
      </c>
      <c r="G191" s="3">
        <v>0.79307000000000005</v>
      </c>
      <c r="H191" s="2" t="s">
        <v>7</v>
      </c>
      <c r="I191" s="2" t="s">
        <v>6</v>
      </c>
      <c r="J191" s="2" t="s">
        <v>32</v>
      </c>
      <c r="K191" s="16"/>
      <c r="L191" s="16"/>
      <c r="M191" s="16"/>
      <c r="N191" s="16"/>
      <c r="O191" s="2"/>
      <c r="P191" s="2"/>
      <c r="Q191" s="2"/>
      <c r="R191" s="2"/>
      <c r="S191" s="2"/>
      <c r="T191" s="2"/>
      <c r="U191" s="2"/>
    </row>
    <row r="192" spans="1:21" ht="15.5" x14ac:dyDescent="0.35">
      <c r="A192" s="25" t="s">
        <v>512</v>
      </c>
      <c r="B192" s="2" t="s">
        <v>295</v>
      </c>
      <c r="C192" s="2" t="s">
        <v>513</v>
      </c>
      <c r="D192" s="6">
        <v>147.83000000000001</v>
      </c>
      <c r="E192" s="3">
        <v>0.55678000000000005</v>
      </c>
      <c r="F192" s="3">
        <v>0.32919999999999999</v>
      </c>
      <c r="G192" s="3">
        <v>0.76265000000000005</v>
      </c>
      <c r="H192" s="2" t="s">
        <v>7</v>
      </c>
      <c r="I192" s="2" t="s">
        <v>6</v>
      </c>
      <c r="J192" s="2" t="s">
        <v>7</v>
      </c>
      <c r="K192" s="16"/>
      <c r="L192" s="16"/>
      <c r="M192" s="16"/>
      <c r="N192" s="16"/>
      <c r="O192" s="2"/>
      <c r="P192" s="2"/>
      <c r="Q192" s="2"/>
      <c r="R192" s="2"/>
      <c r="S192" s="2"/>
      <c r="T192" s="2"/>
      <c r="U192" s="2"/>
    </row>
    <row r="193" spans="1:21" ht="15.5" x14ac:dyDescent="0.35">
      <c r="A193" s="25" t="s">
        <v>408</v>
      </c>
      <c r="B193" s="2" t="s">
        <v>312</v>
      </c>
      <c r="C193" s="2" t="s">
        <v>409</v>
      </c>
      <c r="D193" s="6">
        <v>151.25</v>
      </c>
      <c r="E193" s="3">
        <v>0.56284999999999996</v>
      </c>
      <c r="F193" s="3">
        <v>0.28793000000000002</v>
      </c>
      <c r="G193" s="3">
        <v>0.80367999999999995</v>
      </c>
      <c r="H193" s="2" t="s">
        <v>7</v>
      </c>
      <c r="I193" s="2" t="s">
        <v>6</v>
      </c>
      <c r="J193" s="2" t="s">
        <v>32</v>
      </c>
      <c r="K193" s="16"/>
      <c r="L193" s="16"/>
      <c r="M193" s="16"/>
      <c r="N193" s="16"/>
      <c r="O193" s="2"/>
      <c r="P193" s="2"/>
      <c r="Q193" s="2"/>
      <c r="R193" s="2"/>
      <c r="S193" s="2"/>
      <c r="T193" s="2"/>
      <c r="U193" s="2"/>
    </row>
    <row r="194" spans="1:21" ht="15.5" x14ac:dyDescent="0.35">
      <c r="A194" s="25" t="s">
        <v>807</v>
      </c>
      <c r="B194" s="2" t="s">
        <v>312</v>
      </c>
      <c r="C194" s="2" t="s">
        <v>808</v>
      </c>
      <c r="D194" s="6">
        <v>150.25</v>
      </c>
      <c r="E194" s="3">
        <v>0.56284999999999996</v>
      </c>
      <c r="F194" s="3">
        <v>0.28793000000000002</v>
      </c>
      <c r="G194" s="3">
        <v>0.80367999999999995</v>
      </c>
      <c r="H194" s="2" t="s">
        <v>7</v>
      </c>
      <c r="I194" s="2" t="s">
        <v>6</v>
      </c>
      <c r="J194" s="2" t="s">
        <v>32</v>
      </c>
      <c r="K194" s="16"/>
      <c r="L194" s="16"/>
      <c r="M194" s="16"/>
      <c r="N194" s="16"/>
      <c r="O194" s="2"/>
      <c r="P194" s="2"/>
      <c r="Q194" s="2"/>
      <c r="R194" s="2"/>
      <c r="S194" s="2"/>
      <c r="T194" s="2"/>
      <c r="U194" s="2"/>
    </row>
    <row r="195" spans="1:21" ht="15.5" x14ac:dyDescent="0.35">
      <c r="A195" s="25" t="s">
        <v>325</v>
      </c>
      <c r="B195" s="2" t="s">
        <v>324</v>
      </c>
      <c r="C195" s="2" t="s">
        <v>326</v>
      </c>
      <c r="D195" s="6">
        <v>153.16999999999999</v>
      </c>
      <c r="E195" s="3">
        <v>0.56337000000000004</v>
      </c>
      <c r="F195" s="3">
        <v>0.28860999999999998</v>
      </c>
      <c r="G195" s="3">
        <v>0.80383000000000004</v>
      </c>
      <c r="H195" s="2" t="s">
        <v>7</v>
      </c>
      <c r="I195" s="2" t="s">
        <v>6</v>
      </c>
      <c r="J195" s="2" t="s">
        <v>32</v>
      </c>
      <c r="K195" s="16"/>
      <c r="L195" s="16"/>
      <c r="M195" s="16"/>
      <c r="N195" s="16"/>
      <c r="O195" s="2"/>
      <c r="P195" s="2"/>
      <c r="Q195" s="2"/>
      <c r="R195" s="2"/>
      <c r="S195" s="2"/>
      <c r="T195" s="2"/>
      <c r="U195" s="2"/>
    </row>
    <row r="196" spans="1:21" ht="15.5" x14ac:dyDescent="0.35">
      <c r="A196" s="25" t="s">
        <v>643</v>
      </c>
      <c r="B196" s="2" t="s">
        <v>312</v>
      </c>
      <c r="C196" s="2" t="s">
        <v>644</v>
      </c>
      <c r="D196" s="6">
        <v>151.41999999999999</v>
      </c>
      <c r="E196" s="3">
        <v>0.56337000000000004</v>
      </c>
      <c r="F196" s="3">
        <v>0.28860999999999998</v>
      </c>
      <c r="G196" s="3">
        <v>0.80383000000000004</v>
      </c>
      <c r="H196" s="2" t="s">
        <v>7</v>
      </c>
      <c r="I196" s="2" t="s">
        <v>6</v>
      </c>
      <c r="J196" s="2" t="s">
        <v>32</v>
      </c>
      <c r="K196" s="16"/>
      <c r="L196" s="16"/>
      <c r="M196" s="16"/>
      <c r="N196" s="16"/>
      <c r="O196" s="2"/>
      <c r="P196" s="2"/>
      <c r="Q196" s="2"/>
      <c r="R196" s="2"/>
      <c r="S196" s="2"/>
      <c r="T196" s="2"/>
      <c r="U196" s="2"/>
    </row>
    <row r="197" spans="1:21" ht="15.5" x14ac:dyDescent="0.35">
      <c r="A197" s="25" t="s">
        <v>442</v>
      </c>
      <c r="B197" s="2" t="s">
        <v>312</v>
      </c>
      <c r="C197" s="2" t="s">
        <v>443</v>
      </c>
      <c r="D197" s="6">
        <v>151.58000000000001</v>
      </c>
      <c r="E197" s="3">
        <v>0.56337000000000004</v>
      </c>
      <c r="F197" s="3">
        <v>0.28860999999999998</v>
      </c>
      <c r="G197" s="3">
        <v>0.80383000000000004</v>
      </c>
      <c r="H197" s="2" t="s">
        <v>7</v>
      </c>
      <c r="I197" s="2" t="s">
        <v>6</v>
      </c>
      <c r="J197" s="2" t="s">
        <v>32</v>
      </c>
      <c r="K197" s="16"/>
      <c r="L197" s="16"/>
      <c r="M197" s="16"/>
      <c r="N197" s="16"/>
      <c r="O197" s="2"/>
      <c r="P197" s="2"/>
      <c r="Q197" s="2"/>
      <c r="R197" s="2"/>
      <c r="S197" s="2"/>
      <c r="T197" s="2"/>
      <c r="U197" s="2"/>
    </row>
    <row r="198" spans="1:21" ht="15.5" x14ac:dyDescent="0.35">
      <c r="A198" s="25" t="s">
        <v>394</v>
      </c>
      <c r="B198" s="2" t="s">
        <v>333</v>
      </c>
      <c r="C198" s="2" t="s">
        <v>395</v>
      </c>
      <c r="D198" s="6">
        <v>152.25</v>
      </c>
      <c r="E198" s="3">
        <v>0.56886999999999999</v>
      </c>
      <c r="F198" s="3">
        <v>0.41772999999999999</v>
      </c>
      <c r="G198" s="3">
        <v>0.70809</v>
      </c>
      <c r="H198" s="2" t="s">
        <v>7</v>
      </c>
      <c r="I198" s="2" t="s">
        <v>6</v>
      </c>
      <c r="J198" s="2" t="s">
        <v>7</v>
      </c>
      <c r="K198" s="16"/>
      <c r="L198" s="16"/>
      <c r="M198" s="16"/>
      <c r="N198" s="16"/>
      <c r="O198" s="2"/>
      <c r="P198" s="2"/>
      <c r="Q198" s="2"/>
      <c r="R198" s="2"/>
      <c r="S198" s="2"/>
      <c r="T198" s="2"/>
      <c r="U198" s="2"/>
    </row>
    <row r="199" spans="1:21" ht="15.5" x14ac:dyDescent="0.35">
      <c r="A199" s="25" t="s">
        <v>585</v>
      </c>
      <c r="B199" s="2" t="s">
        <v>333</v>
      </c>
      <c r="C199" s="2" t="s">
        <v>586</v>
      </c>
      <c r="D199" s="6">
        <v>153</v>
      </c>
      <c r="E199" s="3">
        <v>0.57062999999999997</v>
      </c>
      <c r="F199" s="3">
        <v>0.28726000000000002</v>
      </c>
      <c r="G199" s="3">
        <v>0.81394</v>
      </c>
      <c r="H199" s="2" t="s">
        <v>7</v>
      </c>
      <c r="I199" s="2" t="s">
        <v>6</v>
      </c>
      <c r="J199" s="2" t="s">
        <v>32</v>
      </c>
      <c r="K199" s="16"/>
      <c r="L199" s="16"/>
      <c r="M199" s="16"/>
      <c r="N199" s="16"/>
      <c r="O199" s="2"/>
      <c r="P199" s="2"/>
      <c r="Q199" s="2"/>
      <c r="R199" s="2"/>
      <c r="S199" s="2"/>
      <c r="T199" s="2"/>
      <c r="U199" s="2"/>
    </row>
    <row r="200" spans="1:21" ht="15.5" x14ac:dyDescent="0.35">
      <c r="A200" s="25" t="s">
        <v>667</v>
      </c>
      <c r="B200" s="2" t="s">
        <v>295</v>
      </c>
      <c r="C200" s="2" t="s">
        <v>668</v>
      </c>
      <c r="D200" s="6">
        <v>153.80000000000001</v>
      </c>
      <c r="E200" s="3">
        <v>0.57181000000000004</v>
      </c>
      <c r="F200" s="3">
        <v>0.38777</v>
      </c>
      <c r="G200" s="3">
        <v>0.73782000000000003</v>
      </c>
      <c r="H200" s="2" t="s">
        <v>7</v>
      </c>
      <c r="I200" s="2" t="s">
        <v>6</v>
      </c>
      <c r="J200" s="2" t="s">
        <v>7</v>
      </c>
      <c r="K200" s="16"/>
      <c r="L200" s="16"/>
      <c r="M200" s="16"/>
      <c r="N200" s="16"/>
      <c r="O200" s="2"/>
      <c r="P200" s="2"/>
      <c r="Q200" s="2"/>
      <c r="R200" s="2"/>
      <c r="S200" s="2"/>
      <c r="T200" s="2"/>
      <c r="U200" s="2"/>
    </row>
    <row r="201" spans="1:21" ht="15.5" x14ac:dyDescent="0.35">
      <c r="A201" s="25" t="s">
        <v>282</v>
      </c>
      <c r="B201" s="2" t="s">
        <v>20</v>
      </c>
      <c r="C201" s="2" t="s">
        <v>283</v>
      </c>
      <c r="D201" s="6">
        <v>153.33000000000001</v>
      </c>
      <c r="E201" s="3">
        <v>0.57493000000000005</v>
      </c>
      <c r="F201" s="3">
        <v>0.35232999999999998</v>
      </c>
      <c r="G201" s="3">
        <v>0.77061999999999997</v>
      </c>
      <c r="H201" s="2" t="s">
        <v>7</v>
      </c>
      <c r="I201" s="2" t="s">
        <v>6</v>
      </c>
      <c r="J201" s="2" t="s">
        <v>7</v>
      </c>
      <c r="K201" s="16"/>
      <c r="L201" s="16"/>
      <c r="M201" s="16"/>
      <c r="N201" s="16"/>
      <c r="O201" s="2"/>
      <c r="P201" s="2"/>
      <c r="Q201" s="2"/>
      <c r="R201" s="2"/>
      <c r="S201" s="2"/>
      <c r="T201" s="2"/>
      <c r="U201" s="2"/>
    </row>
    <row r="202" spans="1:21" ht="15.5" x14ac:dyDescent="0.35">
      <c r="A202" s="25" t="s">
        <v>587</v>
      </c>
      <c r="B202" s="2" t="s">
        <v>295</v>
      </c>
      <c r="C202" s="2" t="s">
        <v>588</v>
      </c>
      <c r="D202" s="6">
        <v>153.41999999999999</v>
      </c>
      <c r="E202" s="3">
        <v>0.57493000000000005</v>
      </c>
      <c r="F202" s="3">
        <v>0.35232999999999998</v>
      </c>
      <c r="G202" s="3">
        <v>0.77061999999999997</v>
      </c>
      <c r="H202" s="2" t="s">
        <v>7</v>
      </c>
      <c r="I202" s="2" t="s">
        <v>6</v>
      </c>
      <c r="J202" s="2" t="s">
        <v>7</v>
      </c>
      <c r="K202" s="16"/>
      <c r="L202" s="16"/>
      <c r="M202" s="16"/>
      <c r="N202" s="16"/>
      <c r="O202" s="2"/>
      <c r="P202" s="2"/>
      <c r="Q202" s="2"/>
      <c r="R202" s="2"/>
      <c r="S202" s="2"/>
      <c r="T202" s="2"/>
      <c r="U202" s="2"/>
    </row>
    <row r="203" spans="1:21" ht="15.5" x14ac:dyDescent="0.35">
      <c r="A203" s="25" t="s">
        <v>812</v>
      </c>
      <c r="B203" s="2" t="s">
        <v>312</v>
      </c>
      <c r="C203" s="2" t="s">
        <v>813</v>
      </c>
      <c r="D203" s="6">
        <v>151.5</v>
      </c>
      <c r="E203" s="3">
        <v>0.57493000000000005</v>
      </c>
      <c r="F203" s="3">
        <v>0.35232999999999998</v>
      </c>
      <c r="G203" s="3">
        <v>0.77061999999999997</v>
      </c>
      <c r="H203" s="2" t="s">
        <v>7</v>
      </c>
      <c r="I203" s="2" t="s">
        <v>6</v>
      </c>
      <c r="J203" s="2" t="s">
        <v>7</v>
      </c>
      <c r="K203" s="16"/>
      <c r="L203" s="16"/>
      <c r="M203" s="16"/>
      <c r="N203" s="16"/>
      <c r="O203" s="2"/>
      <c r="P203" s="2"/>
      <c r="Q203" s="2"/>
      <c r="R203" s="2"/>
      <c r="S203" s="2"/>
      <c r="T203" s="2"/>
      <c r="U203" s="2"/>
    </row>
    <row r="204" spans="1:21" ht="15.5" x14ac:dyDescent="0.35">
      <c r="A204" s="25" t="s">
        <v>689</v>
      </c>
      <c r="B204" s="2" t="s">
        <v>324</v>
      </c>
      <c r="C204" s="2" t="s">
        <v>690</v>
      </c>
      <c r="D204" s="6">
        <v>161</v>
      </c>
      <c r="E204" s="3">
        <v>0.57623000000000002</v>
      </c>
      <c r="F204" s="3">
        <v>0.34153</v>
      </c>
      <c r="G204" s="3">
        <v>0.78080000000000005</v>
      </c>
      <c r="H204" s="2" t="s">
        <v>7</v>
      </c>
      <c r="I204" s="2" t="s">
        <v>6</v>
      </c>
      <c r="J204" s="2" t="s">
        <v>7</v>
      </c>
      <c r="K204" s="16"/>
      <c r="L204" s="16"/>
      <c r="M204" s="16"/>
      <c r="N204" s="16"/>
      <c r="O204" s="2"/>
      <c r="P204" s="2"/>
      <c r="Q204" s="2"/>
      <c r="R204" s="2"/>
      <c r="S204" s="2"/>
      <c r="T204" s="2"/>
      <c r="U204" s="2"/>
    </row>
    <row r="205" spans="1:21" ht="15.5" x14ac:dyDescent="0.35">
      <c r="A205" s="25" t="s">
        <v>560</v>
      </c>
      <c r="B205" s="2" t="s">
        <v>312</v>
      </c>
      <c r="C205" s="2" t="s">
        <v>561</v>
      </c>
      <c r="D205" s="6">
        <v>155.25</v>
      </c>
      <c r="E205" s="3">
        <v>0.57789000000000001</v>
      </c>
      <c r="F205" s="3">
        <v>0.28605000000000003</v>
      </c>
      <c r="G205" s="3">
        <v>0.82359000000000004</v>
      </c>
      <c r="H205" s="2" t="s">
        <v>7</v>
      </c>
      <c r="I205" s="2" t="s">
        <v>6</v>
      </c>
      <c r="J205" s="2" t="s">
        <v>32</v>
      </c>
      <c r="K205" s="16"/>
      <c r="L205" s="16"/>
      <c r="M205" s="16"/>
      <c r="N205" s="16"/>
      <c r="O205" s="2"/>
      <c r="P205" s="2"/>
      <c r="Q205" s="2"/>
      <c r="R205" s="2"/>
      <c r="S205" s="2"/>
      <c r="T205" s="2"/>
      <c r="U205" s="2"/>
    </row>
    <row r="206" spans="1:21" ht="15.5" x14ac:dyDescent="0.35">
      <c r="A206" s="25" t="s">
        <v>494</v>
      </c>
      <c r="B206" s="2" t="s">
        <v>312</v>
      </c>
      <c r="C206" s="2" t="s">
        <v>495</v>
      </c>
      <c r="D206" s="6">
        <v>155.41999999999999</v>
      </c>
      <c r="E206" s="3">
        <v>0.57981000000000005</v>
      </c>
      <c r="F206" s="3">
        <v>0.33083000000000001</v>
      </c>
      <c r="G206" s="3">
        <v>0.79364000000000001</v>
      </c>
      <c r="H206" s="2" t="s">
        <v>7</v>
      </c>
      <c r="I206" s="2" t="s">
        <v>6</v>
      </c>
      <c r="J206" s="2" t="s">
        <v>32</v>
      </c>
      <c r="K206" s="16"/>
      <c r="L206" s="16"/>
      <c r="M206" s="16"/>
      <c r="N206" s="16"/>
      <c r="O206" s="2"/>
      <c r="P206" s="2"/>
      <c r="Q206" s="2"/>
      <c r="R206" s="2"/>
      <c r="S206" s="2"/>
      <c r="T206" s="2"/>
      <c r="U206" s="2"/>
    </row>
    <row r="207" spans="1:21" ht="15.5" x14ac:dyDescent="0.35">
      <c r="A207" s="25" t="s">
        <v>832</v>
      </c>
      <c r="B207" s="2" t="s">
        <v>295</v>
      </c>
      <c r="C207" s="2" t="s">
        <v>841</v>
      </c>
      <c r="D207" s="6">
        <v>157.25</v>
      </c>
      <c r="E207" s="3">
        <v>0.58270999999999995</v>
      </c>
      <c r="F207" s="3">
        <v>0.35010999999999998</v>
      </c>
      <c r="G207" s="3">
        <v>0.78332000000000002</v>
      </c>
      <c r="H207" s="2" t="s">
        <v>7</v>
      </c>
      <c r="I207" s="2" t="s">
        <v>6</v>
      </c>
      <c r="J207" s="2" t="s">
        <v>7</v>
      </c>
      <c r="K207" s="16"/>
      <c r="L207" s="16"/>
      <c r="M207" s="16"/>
      <c r="N207" s="16"/>
      <c r="O207" s="2"/>
      <c r="P207" s="2"/>
      <c r="Q207" s="2"/>
      <c r="R207" s="2"/>
      <c r="S207" s="2"/>
      <c r="T207" s="2"/>
      <c r="U207" s="2"/>
    </row>
    <row r="208" spans="1:21" ht="15.5" x14ac:dyDescent="0.35">
      <c r="A208" s="25" t="s">
        <v>426</v>
      </c>
      <c r="B208" s="2" t="s">
        <v>295</v>
      </c>
      <c r="C208" s="2" t="s">
        <v>427</v>
      </c>
      <c r="D208" s="6">
        <v>153.58000000000001</v>
      </c>
      <c r="E208" s="3">
        <v>0.58270999999999995</v>
      </c>
      <c r="F208" s="3">
        <v>0.35010999999999998</v>
      </c>
      <c r="G208" s="3">
        <v>0.78332000000000002</v>
      </c>
      <c r="H208" s="2" t="s">
        <v>7</v>
      </c>
      <c r="I208" s="2" t="s">
        <v>6</v>
      </c>
      <c r="J208" s="2" t="s">
        <v>7</v>
      </c>
      <c r="K208" s="16"/>
      <c r="L208" s="16"/>
      <c r="M208" s="16"/>
      <c r="N208" s="16"/>
      <c r="O208" s="2"/>
      <c r="P208" s="2"/>
      <c r="Q208" s="2"/>
      <c r="R208" s="2"/>
      <c r="S208" s="2"/>
      <c r="T208" s="2"/>
      <c r="U208" s="2"/>
    </row>
    <row r="209" spans="1:21" ht="15.5" x14ac:dyDescent="0.35">
      <c r="A209" s="25" t="s">
        <v>370</v>
      </c>
      <c r="B209" s="2" t="s">
        <v>295</v>
      </c>
      <c r="C209" s="2" t="s">
        <v>371</v>
      </c>
      <c r="D209" s="6">
        <v>160.16999999999999</v>
      </c>
      <c r="E209" s="3">
        <v>0.58270999999999995</v>
      </c>
      <c r="F209" s="3">
        <v>0.35010999999999998</v>
      </c>
      <c r="G209" s="3">
        <v>0.78332000000000002</v>
      </c>
      <c r="H209" s="2" t="s">
        <v>7</v>
      </c>
      <c r="I209" s="2" t="s">
        <v>6</v>
      </c>
      <c r="J209" s="2" t="s">
        <v>7</v>
      </c>
      <c r="K209" s="16"/>
      <c r="L209" s="16"/>
      <c r="M209" s="16"/>
      <c r="N209" s="16"/>
      <c r="O209" s="2"/>
      <c r="P209" s="2"/>
      <c r="Q209" s="2"/>
      <c r="R209" s="2"/>
      <c r="S209" s="2"/>
      <c r="T209" s="2"/>
      <c r="U209" s="2"/>
    </row>
    <row r="210" spans="1:21" ht="15.5" x14ac:dyDescent="0.35">
      <c r="A210" s="25" t="s">
        <v>406</v>
      </c>
      <c r="B210" s="2" t="s">
        <v>333</v>
      </c>
      <c r="C210" s="2" t="s">
        <v>407</v>
      </c>
      <c r="D210" s="6">
        <v>154.33000000000001</v>
      </c>
      <c r="E210" s="3">
        <v>0.58270999999999995</v>
      </c>
      <c r="F210" s="3">
        <v>0.35010999999999998</v>
      </c>
      <c r="G210" s="3">
        <v>0.78332000000000002</v>
      </c>
      <c r="H210" s="2" t="s">
        <v>7</v>
      </c>
      <c r="I210" s="2" t="s">
        <v>6</v>
      </c>
      <c r="J210" s="2" t="s">
        <v>7</v>
      </c>
      <c r="K210" s="16"/>
      <c r="L210" s="16"/>
      <c r="M210" s="16"/>
      <c r="N210" s="16"/>
      <c r="O210" s="2"/>
      <c r="P210" s="2"/>
      <c r="Q210" s="2"/>
      <c r="R210" s="2"/>
      <c r="S210" s="2"/>
      <c r="T210" s="2"/>
      <c r="U210" s="2"/>
    </row>
    <row r="211" spans="1:21" ht="15.5" x14ac:dyDescent="0.35">
      <c r="A211" s="25" t="s">
        <v>452</v>
      </c>
      <c r="B211" s="2" t="s">
        <v>312</v>
      </c>
      <c r="C211" s="2" t="s">
        <v>453</v>
      </c>
      <c r="D211" s="6">
        <v>153.58000000000001</v>
      </c>
      <c r="E211" s="3">
        <v>0.58270999999999995</v>
      </c>
      <c r="F211" s="3">
        <v>0.35010999999999998</v>
      </c>
      <c r="G211" s="3">
        <v>0.78332000000000002</v>
      </c>
      <c r="H211" s="2" t="s">
        <v>7</v>
      </c>
      <c r="I211" s="2" t="s">
        <v>6</v>
      </c>
      <c r="J211" s="2" t="s">
        <v>7</v>
      </c>
      <c r="K211" s="16"/>
      <c r="L211" s="16"/>
      <c r="M211" s="16"/>
      <c r="N211" s="16"/>
      <c r="O211" s="2"/>
      <c r="P211" s="2"/>
      <c r="Q211" s="2"/>
      <c r="R211" s="2"/>
      <c r="S211" s="2"/>
      <c r="T211" s="2"/>
      <c r="U211" s="2"/>
    </row>
    <row r="212" spans="1:21" ht="15.5" x14ac:dyDescent="0.35">
      <c r="A212" s="25" t="s">
        <v>743</v>
      </c>
      <c r="B212" s="2" t="s">
        <v>312</v>
      </c>
      <c r="C212" s="2" t="s">
        <v>744</v>
      </c>
      <c r="D212" s="6">
        <v>157.83000000000001</v>
      </c>
      <c r="E212" s="3">
        <v>0.58359000000000005</v>
      </c>
      <c r="F212" s="3">
        <v>0.37130000000000002</v>
      </c>
      <c r="G212" s="3">
        <v>0.76865000000000006</v>
      </c>
      <c r="H212" s="2" t="s">
        <v>7</v>
      </c>
      <c r="I212" s="2" t="s">
        <v>6</v>
      </c>
      <c r="J212" s="2" t="s">
        <v>7</v>
      </c>
      <c r="K212" s="16"/>
      <c r="L212" s="16"/>
      <c r="M212" s="16"/>
      <c r="N212" s="16"/>
      <c r="O212" s="2"/>
      <c r="P212" s="2"/>
      <c r="Q212" s="2"/>
      <c r="R212" s="2"/>
      <c r="S212" s="2"/>
      <c r="T212" s="2"/>
      <c r="U212" s="2"/>
    </row>
    <row r="213" spans="1:21" ht="15.5" x14ac:dyDescent="0.35">
      <c r="A213" s="25" t="s">
        <v>583</v>
      </c>
      <c r="B213" s="2" t="s">
        <v>312</v>
      </c>
      <c r="C213" s="2" t="s">
        <v>584</v>
      </c>
      <c r="D213" s="6">
        <v>158</v>
      </c>
      <c r="E213" s="3">
        <v>0.58359000000000005</v>
      </c>
      <c r="F213" s="3">
        <v>0.37130000000000002</v>
      </c>
      <c r="G213" s="3">
        <v>0.76865000000000006</v>
      </c>
      <c r="H213" s="2" t="s">
        <v>7</v>
      </c>
      <c r="I213" s="2" t="s">
        <v>6</v>
      </c>
      <c r="J213" s="2" t="s">
        <v>7</v>
      </c>
      <c r="K213" s="16"/>
      <c r="L213" s="16"/>
      <c r="M213" s="16"/>
      <c r="N213" s="16"/>
      <c r="O213" s="2"/>
      <c r="P213" s="2"/>
      <c r="Q213" s="2"/>
      <c r="R213" s="2"/>
      <c r="S213" s="2"/>
      <c r="T213" s="2"/>
      <c r="U213" s="2"/>
    </row>
    <row r="214" spans="1:21" ht="15.5" x14ac:dyDescent="0.35">
      <c r="A214" s="25" t="s">
        <v>318</v>
      </c>
      <c r="B214" s="2" t="s">
        <v>312</v>
      </c>
      <c r="C214" s="2" t="s">
        <v>319</v>
      </c>
      <c r="D214" s="6">
        <v>157</v>
      </c>
      <c r="E214" s="3">
        <v>0.58359000000000005</v>
      </c>
      <c r="F214" s="3">
        <v>0.37130000000000002</v>
      </c>
      <c r="G214" s="3">
        <v>0.76865000000000006</v>
      </c>
      <c r="H214" s="2" t="s">
        <v>7</v>
      </c>
      <c r="I214" s="2" t="s">
        <v>6</v>
      </c>
      <c r="J214" s="2" t="s">
        <v>7</v>
      </c>
      <c r="K214" s="16"/>
      <c r="L214" s="16"/>
      <c r="M214" s="16"/>
      <c r="N214" s="16"/>
      <c r="O214" s="2"/>
      <c r="P214" s="2"/>
      <c r="Q214" s="2"/>
      <c r="R214" s="2"/>
      <c r="S214" s="2"/>
      <c r="T214" s="2"/>
      <c r="U214" s="2"/>
    </row>
    <row r="215" spans="1:21" ht="15.5" x14ac:dyDescent="0.35">
      <c r="A215" s="25" t="s">
        <v>822</v>
      </c>
      <c r="B215" s="2" t="s">
        <v>309</v>
      </c>
      <c r="C215" s="2" t="s">
        <v>823</v>
      </c>
      <c r="D215" s="6">
        <v>157.16999999999999</v>
      </c>
      <c r="E215" s="3">
        <v>0.58359000000000005</v>
      </c>
      <c r="F215" s="3">
        <v>0.37130000000000002</v>
      </c>
      <c r="G215" s="3">
        <v>0.76865000000000006</v>
      </c>
      <c r="H215" s="2" t="s">
        <v>7</v>
      </c>
      <c r="I215" s="2" t="s">
        <v>6</v>
      </c>
      <c r="J215" s="2" t="s">
        <v>7</v>
      </c>
      <c r="K215" s="16"/>
      <c r="L215" s="16"/>
      <c r="M215" s="16"/>
      <c r="N215" s="16"/>
      <c r="O215" s="2"/>
      <c r="P215" s="2"/>
      <c r="Q215" s="2"/>
      <c r="R215" s="2"/>
      <c r="S215" s="2"/>
      <c r="T215" s="2"/>
      <c r="U215" s="2"/>
    </row>
    <row r="216" spans="1:21" ht="15.5" x14ac:dyDescent="0.35">
      <c r="A216" s="25" t="s">
        <v>703</v>
      </c>
      <c r="B216" s="2" t="s">
        <v>300</v>
      </c>
      <c r="C216" s="2" t="s">
        <v>704</v>
      </c>
      <c r="D216" s="6">
        <v>165.5</v>
      </c>
      <c r="E216" s="3">
        <v>0.58359000000000005</v>
      </c>
      <c r="F216" s="3">
        <v>0.26321</v>
      </c>
      <c r="G216" s="3">
        <v>0.84592999999999996</v>
      </c>
      <c r="H216" s="2" t="s">
        <v>7</v>
      </c>
      <c r="I216" s="2" t="s">
        <v>6</v>
      </c>
      <c r="J216" s="2" t="s">
        <v>32</v>
      </c>
      <c r="K216" s="16"/>
      <c r="L216" s="16"/>
      <c r="M216" s="16"/>
      <c r="N216" s="16"/>
      <c r="O216" s="2"/>
      <c r="P216" s="2"/>
      <c r="Q216" s="2"/>
      <c r="R216" s="2"/>
      <c r="S216" s="2"/>
      <c r="T216" s="2"/>
      <c r="U216" s="2"/>
    </row>
    <row r="217" spans="1:21" ht="15.5" x14ac:dyDescent="0.35">
      <c r="A217" s="25" t="s">
        <v>805</v>
      </c>
      <c r="B217" s="2" t="s">
        <v>333</v>
      </c>
      <c r="C217" s="2" t="s">
        <v>806</v>
      </c>
      <c r="D217" s="6">
        <v>158</v>
      </c>
      <c r="E217" s="3">
        <v>0.58359000000000005</v>
      </c>
      <c r="F217" s="3">
        <v>0.37130000000000002</v>
      </c>
      <c r="G217" s="3">
        <v>0.76865000000000006</v>
      </c>
      <c r="H217" s="2" t="s">
        <v>7</v>
      </c>
      <c r="I217" s="2" t="s">
        <v>6</v>
      </c>
      <c r="J217" s="2" t="s">
        <v>7</v>
      </c>
      <c r="K217" s="16"/>
      <c r="L217" s="16"/>
      <c r="M217" s="16"/>
      <c r="N217" s="16"/>
      <c r="O217" s="2"/>
      <c r="P217" s="2"/>
      <c r="Q217" s="2"/>
      <c r="R217" s="2"/>
      <c r="S217" s="2"/>
      <c r="T217" s="2"/>
      <c r="U217" s="2"/>
    </row>
    <row r="218" spans="1:21" ht="15.5" x14ac:dyDescent="0.35">
      <c r="A218" s="25" t="s">
        <v>833</v>
      </c>
      <c r="B218" s="2" t="s">
        <v>843</v>
      </c>
      <c r="C218" s="2" t="s">
        <v>842</v>
      </c>
      <c r="D218" s="6">
        <v>160.69999999999999</v>
      </c>
      <c r="E218" s="3">
        <v>0.58843000000000001</v>
      </c>
      <c r="F218" s="3">
        <v>0.30731999999999998</v>
      </c>
      <c r="G218" s="3">
        <v>0.82140000000000002</v>
      </c>
      <c r="H218" s="2" t="s">
        <v>7</v>
      </c>
      <c r="I218" s="2" t="s">
        <v>6</v>
      </c>
      <c r="J218" s="2" t="s">
        <v>32</v>
      </c>
      <c r="K218" s="16"/>
      <c r="L218" s="16"/>
      <c r="M218" s="16"/>
      <c r="N218" s="16"/>
      <c r="O218" s="2"/>
      <c r="P218" s="2"/>
      <c r="Q218" s="2"/>
      <c r="R218" s="2"/>
      <c r="S218" s="2"/>
      <c r="T218" s="2"/>
      <c r="U218" s="2"/>
    </row>
    <row r="219" spans="1:21" ht="15.5" x14ac:dyDescent="0.35">
      <c r="A219" s="25" t="s">
        <v>809</v>
      </c>
      <c r="B219" s="2" t="s">
        <v>312</v>
      </c>
      <c r="C219" s="2" t="s">
        <v>0</v>
      </c>
      <c r="D219" s="6">
        <v>158.4</v>
      </c>
      <c r="E219" s="3">
        <v>0.58843000000000001</v>
      </c>
      <c r="F219" s="3">
        <v>0.30731999999999998</v>
      </c>
      <c r="G219" s="3">
        <v>0.82140000000000002</v>
      </c>
      <c r="H219" s="2" t="s">
        <v>7</v>
      </c>
      <c r="I219" s="2" t="s">
        <v>6</v>
      </c>
      <c r="J219" s="2" t="s">
        <v>32</v>
      </c>
      <c r="K219" s="16"/>
      <c r="L219" s="16"/>
      <c r="M219" s="16"/>
      <c r="N219" s="16"/>
      <c r="O219" s="2"/>
      <c r="P219" s="2"/>
      <c r="Q219" s="2"/>
      <c r="R219" s="2"/>
      <c r="S219" s="2"/>
      <c r="T219" s="2"/>
      <c r="U219" s="2"/>
    </row>
    <row r="220" spans="1:21" ht="15.5" x14ac:dyDescent="0.35">
      <c r="A220" s="25" t="s">
        <v>777</v>
      </c>
      <c r="B220" s="2" t="s">
        <v>333</v>
      </c>
      <c r="C220" s="2" t="s">
        <v>778</v>
      </c>
      <c r="D220" s="6">
        <v>159.66999999999999</v>
      </c>
      <c r="E220" s="3">
        <v>0.58996999999999999</v>
      </c>
      <c r="F220" s="3">
        <v>0.34736</v>
      </c>
      <c r="G220" s="3">
        <v>0.79525000000000001</v>
      </c>
      <c r="H220" s="2" t="s">
        <v>7</v>
      </c>
      <c r="I220" s="2" t="s">
        <v>6</v>
      </c>
      <c r="J220" s="2" t="s">
        <v>32</v>
      </c>
      <c r="K220" s="16"/>
      <c r="L220" s="16"/>
      <c r="M220" s="16"/>
      <c r="N220" s="16"/>
      <c r="O220" s="2"/>
      <c r="P220" s="2"/>
      <c r="Q220" s="2"/>
      <c r="R220" s="2"/>
      <c r="S220" s="2"/>
      <c r="T220" s="2"/>
      <c r="U220" s="2"/>
    </row>
    <row r="221" spans="1:21" ht="15.5" x14ac:dyDescent="0.35">
      <c r="A221" s="25" t="s">
        <v>649</v>
      </c>
      <c r="B221" s="2" t="s">
        <v>300</v>
      </c>
      <c r="C221" s="2" t="s">
        <v>650</v>
      </c>
      <c r="D221" s="6">
        <v>155.66999999999999</v>
      </c>
      <c r="E221" s="3">
        <v>0.58996999999999999</v>
      </c>
      <c r="F221" s="3">
        <v>0.34736</v>
      </c>
      <c r="G221" s="3">
        <v>0.79525000000000001</v>
      </c>
      <c r="H221" s="2" t="s">
        <v>7</v>
      </c>
      <c r="I221" s="2" t="s">
        <v>6</v>
      </c>
      <c r="J221" s="2" t="s">
        <v>32</v>
      </c>
      <c r="K221" s="16"/>
      <c r="L221" s="16"/>
      <c r="M221" s="16"/>
      <c r="N221" s="16"/>
      <c r="O221" s="2"/>
      <c r="P221" s="2"/>
      <c r="Q221" s="2"/>
      <c r="R221" s="2"/>
      <c r="S221" s="2"/>
      <c r="T221" s="2"/>
      <c r="U221" s="2"/>
    </row>
    <row r="222" spans="1:21" ht="15.5" x14ac:dyDescent="0.35">
      <c r="A222" s="25" t="s">
        <v>675</v>
      </c>
      <c r="B222" s="2" t="s">
        <v>20</v>
      </c>
      <c r="C222" s="2" t="s">
        <v>676</v>
      </c>
      <c r="D222" s="6">
        <v>151</v>
      </c>
      <c r="E222" s="3">
        <v>0.59567999999999999</v>
      </c>
      <c r="F222" s="3">
        <v>7.8270000000000006E-2</v>
      </c>
      <c r="G222" s="3">
        <v>0.96206999999999998</v>
      </c>
      <c r="H222" s="2" t="s">
        <v>7</v>
      </c>
      <c r="I222" s="2" t="s">
        <v>6</v>
      </c>
      <c r="J222" s="2" t="s">
        <v>6</v>
      </c>
      <c r="K222" s="16"/>
      <c r="L222" s="16"/>
      <c r="M222" s="16"/>
      <c r="N222" s="16"/>
      <c r="O222" s="2"/>
      <c r="P222" s="2"/>
      <c r="Q222" s="2"/>
      <c r="R222" s="2"/>
      <c r="S222" s="2"/>
      <c r="T222" s="2"/>
      <c r="U222" s="2"/>
    </row>
    <row r="223" spans="1:21" ht="15.5" x14ac:dyDescent="0.35">
      <c r="A223" s="25" t="s">
        <v>488</v>
      </c>
      <c r="B223" s="2" t="s">
        <v>309</v>
      </c>
      <c r="C223" s="2" t="s">
        <v>489</v>
      </c>
      <c r="D223" s="6">
        <v>160</v>
      </c>
      <c r="E223" s="3">
        <v>0.59567999999999999</v>
      </c>
      <c r="F223" s="3">
        <v>0.29143999999999998</v>
      </c>
      <c r="G223" s="3">
        <v>0.84031999999999996</v>
      </c>
      <c r="H223" s="2" t="s">
        <v>7</v>
      </c>
      <c r="I223" s="2" t="s">
        <v>6</v>
      </c>
      <c r="J223" s="2" t="s">
        <v>32</v>
      </c>
      <c r="K223" s="16"/>
      <c r="L223" s="16"/>
      <c r="M223" s="16"/>
      <c r="N223" s="16"/>
      <c r="O223" s="2"/>
      <c r="P223" s="2"/>
      <c r="Q223" s="2"/>
      <c r="R223" s="2"/>
      <c r="S223" s="2"/>
      <c r="T223" s="2"/>
      <c r="U223" s="2"/>
    </row>
    <row r="224" spans="1:21" ht="15.5" x14ac:dyDescent="0.35">
      <c r="A224" s="25" t="s">
        <v>432</v>
      </c>
      <c r="B224" s="2" t="s">
        <v>300</v>
      </c>
      <c r="C224" s="2" t="s">
        <v>433</v>
      </c>
      <c r="D224" s="6">
        <v>164.83</v>
      </c>
      <c r="E224" s="3">
        <v>0.60116999999999998</v>
      </c>
      <c r="F224" s="3">
        <v>0.40755999999999998</v>
      </c>
      <c r="G224" s="3">
        <v>0.76741000000000004</v>
      </c>
      <c r="H224" s="2" t="s">
        <v>7</v>
      </c>
      <c r="I224" s="2" t="s">
        <v>6</v>
      </c>
      <c r="J224" s="2" t="s">
        <v>7</v>
      </c>
      <c r="K224" s="16"/>
      <c r="L224" s="16"/>
      <c r="M224" s="16"/>
      <c r="N224" s="16"/>
      <c r="O224" s="2"/>
      <c r="P224" s="2"/>
      <c r="Q224" s="2"/>
      <c r="R224" s="2"/>
      <c r="S224" s="2"/>
      <c r="T224" s="2"/>
      <c r="U224" s="2"/>
    </row>
    <row r="225" spans="1:24" ht="15.5" x14ac:dyDescent="0.35">
      <c r="A225" s="25" t="s">
        <v>816</v>
      </c>
      <c r="B225" s="2" t="s">
        <v>312</v>
      </c>
      <c r="C225" s="2" t="s">
        <v>817</v>
      </c>
      <c r="D225" s="6">
        <v>163.66999999999999</v>
      </c>
      <c r="E225" s="3">
        <v>0.60811999999999999</v>
      </c>
      <c r="F225" s="3">
        <v>0.37186000000000002</v>
      </c>
      <c r="G225" s="3">
        <v>0.8024</v>
      </c>
      <c r="H225" s="2" t="s">
        <v>7</v>
      </c>
      <c r="I225" s="2" t="s">
        <v>6</v>
      </c>
      <c r="J225" s="2" t="s">
        <v>32</v>
      </c>
      <c r="K225" s="16"/>
      <c r="L225" s="16"/>
      <c r="M225" s="16"/>
      <c r="N225" s="16"/>
      <c r="O225" s="2"/>
      <c r="P225" s="2"/>
      <c r="Q225" s="2"/>
      <c r="R225" s="2"/>
      <c r="S225" s="2"/>
      <c r="T225" s="2"/>
      <c r="U225" s="2"/>
    </row>
    <row r="226" spans="1:24" ht="15.5" x14ac:dyDescent="0.35">
      <c r="A226" s="25" t="s">
        <v>701</v>
      </c>
      <c r="B226" s="2" t="s">
        <v>312</v>
      </c>
      <c r="C226" s="2" t="s">
        <v>702</v>
      </c>
      <c r="D226" s="6">
        <v>160.25</v>
      </c>
      <c r="E226" s="3">
        <v>0.60811999999999999</v>
      </c>
      <c r="F226" s="3">
        <v>0.37186000000000002</v>
      </c>
      <c r="G226" s="3">
        <v>0.8024</v>
      </c>
      <c r="H226" s="2" t="s">
        <v>7</v>
      </c>
      <c r="I226" s="2" t="s">
        <v>6</v>
      </c>
      <c r="J226" s="2" t="s">
        <v>32</v>
      </c>
      <c r="K226" s="16"/>
      <c r="L226" s="16"/>
      <c r="M226" s="16"/>
      <c r="N226" s="16"/>
      <c r="O226" s="2"/>
      <c r="P226" s="2"/>
      <c r="Q226" s="2"/>
      <c r="R226" s="2"/>
      <c r="S226" s="2"/>
      <c r="T226" s="2"/>
      <c r="U226" s="2"/>
    </row>
    <row r="227" spans="1:24" ht="15.5" x14ac:dyDescent="0.35">
      <c r="A227" s="25" t="s">
        <v>356</v>
      </c>
      <c r="B227" s="2" t="s">
        <v>300</v>
      </c>
      <c r="C227" s="2" t="s">
        <v>357</v>
      </c>
      <c r="D227" s="6">
        <v>167.8</v>
      </c>
      <c r="E227" s="3">
        <v>0.61058000000000001</v>
      </c>
      <c r="F227" s="3">
        <v>0.37426999999999999</v>
      </c>
      <c r="G227" s="3">
        <v>0.80406999999999995</v>
      </c>
      <c r="H227" s="2" t="s">
        <v>7</v>
      </c>
      <c r="I227" s="2" t="s">
        <v>6</v>
      </c>
      <c r="J227" s="2" t="s">
        <v>32</v>
      </c>
      <c r="K227" s="16"/>
      <c r="L227" s="16"/>
      <c r="M227" s="16"/>
      <c r="N227" s="16"/>
      <c r="O227" s="2"/>
      <c r="P227" s="2"/>
      <c r="Q227" s="2"/>
      <c r="R227" s="2"/>
      <c r="S227" s="2"/>
      <c r="T227" s="2"/>
      <c r="U227" s="2"/>
    </row>
    <row r="228" spans="1:24" ht="15.5" x14ac:dyDescent="0.35">
      <c r="A228" s="25" t="s">
        <v>476</v>
      </c>
      <c r="B228" s="2" t="s">
        <v>312</v>
      </c>
      <c r="C228" s="2" t="s">
        <v>477</v>
      </c>
      <c r="D228" s="6">
        <v>165.4</v>
      </c>
      <c r="E228" s="3">
        <v>0.61163999999999996</v>
      </c>
      <c r="F228" s="3">
        <v>0.40919</v>
      </c>
      <c r="G228" s="3">
        <v>0.78154000000000001</v>
      </c>
      <c r="H228" s="2" t="s">
        <v>7</v>
      </c>
      <c r="I228" s="2" t="s">
        <v>6</v>
      </c>
      <c r="J228" s="2" t="s">
        <v>7</v>
      </c>
      <c r="K228" s="16"/>
      <c r="L228" s="16"/>
      <c r="M228" s="16"/>
      <c r="N228" s="16"/>
      <c r="O228" s="2"/>
      <c r="P228" s="2"/>
      <c r="Q228" s="2"/>
      <c r="R228" s="2"/>
      <c r="S228" s="2"/>
      <c r="T228" s="2"/>
      <c r="U228" s="2"/>
    </row>
    <row r="229" spans="1:24" ht="15.5" x14ac:dyDescent="0.35">
      <c r="A229" s="25" t="s">
        <v>657</v>
      </c>
      <c r="B229" s="7" t="s">
        <v>312</v>
      </c>
      <c r="C229" s="7" t="s">
        <v>658</v>
      </c>
      <c r="D229" s="9">
        <v>163.16999999999999</v>
      </c>
      <c r="E229" s="8">
        <v>0.61450000000000005</v>
      </c>
      <c r="F229" s="8">
        <v>0.34960999999999998</v>
      </c>
      <c r="G229" s="8">
        <v>0.82504</v>
      </c>
      <c r="H229" s="7" t="s">
        <v>7</v>
      </c>
      <c r="I229" s="2" t="s">
        <v>6</v>
      </c>
      <c r="J229" s="2" t="s">
        <v>32</v>
      </c>
      <c r="K229" s="16"/>
      <c r="L229" s="16"/>
      <c r="M229" s="16"/>
      <c r="N229" s="16"/>
      <c r="O229" s="2"/>
      <c r="P229" s="2"/>
      <c r="Q229" s="2"/>
      <c r="R229" s="2"/>
      <c r="S229" s="2"/>
      <c r="T229" s="2"/>
      <c r="U229" s="2"/>
    </row>
    <row r="230" spans="1:24" ht="15.5" x14ac:dyDescent="0.35">
      <c r="A230" s="25" t="s">
        <v>705</v>
      </c>
      <c r="B230" s="2" t="s">
        <v>295</v>
      </c>
      <c r="C230" s="2" t="s">
        <v>706</v>
      </c>
      <c r="D230" s="6">
        <v>164.67</v>
      </c>
      <c r="E230" s="3">
        <v>0.6159</v>
      </c>
      <c r="F230" s="3">
        <v>0.37003999999999998</v>
      </c>
      <c r="G230" s="3">
        <v>0.81372</v>
      </c>
      <c r="H230" s="2" t="s">
        <v>7</v>
      </c>
      <c r="I230" s="2" t="s">
        <v>6</v>
      </c>
      <c r="J230" s="2" t="s">
        <v>32</v>
      </c>
      <c r="K230" s="16"/>
      <c r="L230" s="16"/>
      <c r="M230" s="16"/>
      <c r="N230" s="16"/>
      <c r="O230" s="2"/>
      <c r="P230" s="2"/>
      <c r="Q230" s="2"/>
      <c r="R230" s="2"/>
      <c r="S230" s="2"/>
      <c r="T230" s="2"/>
      <c r="U230" s="2"/>
    </row>
    <row r="231" spans="1:24" ht="15.5" x14ac:dyDescent="0.35">
      <c r="A231" s="25" t="s">
        <v>556</v>
      </c>
      <c r="B231" s="2" t="s">
        <v>312</v>
      </c>
      <c r="C231" s="2" t="s">
        <v>557</v>
      </c>
      <c r="D231" s="6">
        <v>163.92</v>
      </c>
      <c r="E231" s="3">
        <v>0.6159</v>
      </c>
      <c r="F231" s="3">
        <v>0.37003999999999998</v>
      </c>
      <c r="G231" s="3">
        <v>0.81372</v>
      </c>
      <c r="H231" s="2" t="s">
        <v>7</v>
      </c>
      <c r="I231" s="2" t="s">
        <v>6</v>
      </c>
      <c r="J231" s="2" t="s">
        <v>32</v>
      </c>
      <c r="K231" s="16"/>
      <c r="L231" s="16"/>
      <c r="M231" s="16"/>
      <c r="N231" s="16"/>
      <c r="O231" s="2"/>
      <c r="P231" s="2"/>
      <c r="Q231" s="2"/>
      <c r="R231" s="2"/>
      <c r="S231" s="2"/>
      <c r="T231" s="2"/>
      <c r="U231" s="2"/>
    </row>
    <row r="232" spans="1:24" ht="15.5" x14ac:dyDescent="0.35">
      <c r="A232" s="25" t="s">
        <v>530</v>
      </c>
      <c r="B232" s="2" t="s">
        <v>295</v>
      </c>
      <c r="C232" s="2" t="s">
        <v>531</v>
      </c>
      <c r="D232" s="6">
        <v>165.83</v>
      </c>
      <c r="E232" s="3">
        <v>0.6159</v>
      </c>
      <c r="F232" s="3">
        <v>0.37003999999999998</v>
      </c>
      <c r="G232" s="3">
        <v>0.81372</v>
      </c>
      <c r="H232" s="2" t="s">
        <v>7</v>
      </c>
      <c r="I232" s="2" t="s">
        <v>6</v>
      </c>
      <c r="J232" s="2" t="s">
        <v>32</v>
      </c>
      <c r="K232" s="16"/>
      <c r="L232" s="16"/>
      <c r="M232" s="16"/>
      <c r="N232" s="16"/>
      <c r="O232" s="2"/>
      <c r="P232" s="2"/>
      <c r="Q232" s="2"/>
      <c r="R232" s="2"/>
      <c r="S232" s="2"/>
      <c r="T232" s="2"/>
      <c r="U232" s="2"/>
    </row>
    <row r="233" spans="1:24" ht="15.5" x14ac:dyDescent="0.35">
      <c r="A233" s="25" t="s">
        <v>418</v>
      </c>
      <c r="B233" s="2" t="s">
        <v>20</v>
      </c>
      <c r="C233" s="2" t="s">
        <v>419</v>
      </c>
      <c r="D233" s="6">
        <v>103.83</v>
      </c>
      <c r="E233" s="3">
        <v>0.6159</v>
      </c>
      <c r="F233" s="3">
        <v>0.37003999999999998</v>
      </c>
      <c r="G233" s="3">
        <v>0.81372</v>
      </c>
      <c r="H233" s="2" t="s">
        <v>7</v>
      </c>
      <c r="I233" s="2" t="s">
        <v>6</v>
      </c>
      <c r="J233" s="2" t="s">
        <v>32</v>
      </c>
      <c r="K233" s="16"/>
      <c r="L233" s="16"/>
      <c r="M233" s="16"/>
      <c r="N233" s="16"/>
      <c r="O233" s="2"/>
      <c r="P233" s="2"/>
      <c r="Q233" s="2"/>
      <c r="R233" s="2"/>
      <c r="S233" s="2"/>
      <c r="T233" s="2"/>
      <c r="U233" s="2"/>
    </row>
    <row r="234" spans="1:24" ht="15.5" x14ac:dyDescent="0.35">
      <c r="A234" s="25" t="s">
        <v>490</v>
      </c>
      <c r="B234" s="2" t="s">
        <v>309</v>
      </c>
      <c r="C234" s="2" t="s">
        <v>491</v>
      </c>
      <c r="D234" s="6">
        <v>167.25</v>
      </c>
      <c r="E234" s="3">
        <v>0.62316000000000005</v>
      </c>
      <c r="F234" s="3">
        <v>0.36753999999999998</v>
      </c>
      <c r="G234" s="3">
        <v>0.82438999999999996</v>
      </c>
      <c r="H234" s="2" t="s">
        <v>7</v>
      </c>
      <c r="I234" s="2" t="s">
        <v>6</v>
      </c>
      <c r="J234" s="2" t="s">
        <v>32</v>
      </c>
      <c r="K234" s="16"/>
      <c r="L234" s="16"/>
      <c r="M234" s="16"/>
      <c r="N234" s="16"/>
      <c r="O234" s="2"/>
      <c r="P234" s="2"/>
      <c r="Q234" s="2"/>
      <c r="R234" s="2"/>
      <c r="S234" s="2"/>
      <c r="T234" s="2"/>
      <c r="U234" s="2"/>
    </row>
    <row r="235" spans="1:24" ht="15.5" x14ac:dyDescent="0.35">
      <c r="A235" s="25" t="s">
        <v>713</v>
      </c>
      <c r="B235" s="2" t="s">
        <v>312</v>
      </c>
      <c r="C235" s="2" t="s">
        <v>714</v>
      </c>
      <c r="D235" s="6">
        <v>170.63</v>
      </c>
      <c r="E235" s="3">
        <v>0.62600999999999996</v>
      </c>
      <c r="F235" s="3">
        <v>0.36598000000000003</v>
      </c>
      <c r="G235" s="3">
        <v>0.82894000000000001</v>
      </c>
      <c r="H235" s="2" t="s">
        <v>7</v>
      </c>
      <c r="I235" s="2" t="s">
        <v>6</v>
      </c>
      <c r="J235" s="2" t="s">
        <v>32</v>
      </c>
      <c r="K235" s="16"/>
      <c r="L235" s="16"/>
      <c r="M235" s="16"/>
      <c r="N235" s="16"/>
      <c r="O235" s="2"/>
      <c r="P235" s="2"/>
      <c r="Q235" s="2"/>
      <c r="R235" s="2"/>
      <c r="S235" s="2"/>
      <c r="T235" s="2"/>
      <c r="U235" s="2"/>
    </row>
    <row r="236" spans="1:24" ht="15.5" x14ac:dyDescent="0.35">
      <c r="A236" s="25" t="s">
        <v>745</v>
      </c>
      <c r="B236" s="2" t="s">
        <v>312</v>
      </c>
      <c r="C236" s="2" t="s">
        <v>746</v>
      </c>
      <c r="D236" s="6">
        <v>169.75</v>
      </c>
      <c r="E236" s="3">
        <v>0.63436000000000003</v>
      </c>
      <c r="F236" s="3">
        <v>0.43037999999999998</v>
      </c>
      <c r="G236" s="3">
        <v>0.79908999999999997</v>
      </c>
      <c r="H236" s="2" t="s">
        <v>7</v>
      </c>
      <c r="I236" s="2" t="s">
        <v>6</v>
      </c>
      <c r="J236" s="2" t="s">
        <v>7</v>
      </c>
      <c r="K236" s="16"/>
      <c r="L236" s="16"/>
      <c r="M236" s="16"/>
      <c r="N236" s="16"/>
      <c r="O236" s="16"/>
      <c r="P236" s="16"/>
      <c r="Q236" s="16"/>
      <c r="R236" s="2"/>
      <c r="S236" s="2"/>
      <c r="T236" s="2"/>
      <c r="U236" s="2"/>
      <c r="V236" s="2"/>
      <c r="W236" s="2"/>
      <c r="X236" s="2"/>
    </row>
    <row r="237" spans="1:24" ht="15.5" x14ac:dyDescent="0.35">
      <c r="A237" s="25" t="s">
        <v>765</v>
      </c>
      <c r="B237" s="2" t="s">
        <v>312</v>
      </c>
      <c r="C237" s="2" t="s">
        <v>766</v>
      </c>
      <c r="D237" s="6">
        <v>170.67</v>
      </c>
      <c r="E237" s="3">
        <v>0.63524000000000003</v>
      </c>
      <c r="F237" s="3">
        <v>0.45967000000000002</v>
      </c>
      <c r="G237" s="3">
        <v>0.78075000000000006</v>
      </c>
      <c r="H237" s="2" t="s">
        <v>7</v>
      </c>
      <c r="I237" s="2" t="s">
        <v>6</v>
      </c>
      <c r="J237" s="2" t="s">
        <v>7</v>
      </c>
      <c r="K237" s="16"/>
      <c r="L237" s="16"/>
      <c r="M237" s="16"/>
      <c r="N237" s="16"/>
      <c r="O237" s="16"/>
      <c r="P237" s="16"/>
      <c r="Q237" s="16"/>
      <c r="R237" s="2"/>
      <c r="S237" s="2"/>
      <c r="T237" s="2"/>
      <c r="U237" s="2"/>
      <c r="V237" s="2"/>
      <c r="W237" s="2"/>
      <c r="X237" s="2"/>
    </row>
    <row r="238" spans="1:24" ht="18" customHeight="1" x14ac:dyDescent="0.35">
      <c r="A238" s="25" t="s">
        <v>444</v>
      </c>
      <c r="B238" s="2" t="s">
        <v>295</v>
      </c>
      <c r="C238" s="2" t="s">
        <v>445</v>
      </c>
      <c r="D238" s="6">
        <v>169.58</v>
      </c>
      <c r="E238" s="3">
        <v>0.63524000000000003</v>
      </c>
      <c r="F238" s="3">
        <v>0.45967000000000002</v>
      </c>
      <c r="G238" s="3">
        <v>0.78075000000000006</v>
      </c>
      <c r="H238" s="2" t="s">
        <v>7</v>
      </c>
      <c r="I238" s="2" t="s">
        <v>6</v>
      </c>
      <c r="J238" s="2" t="s">
        <v>7</v>
      </c>
      <c r="K238" s="16"/>
      <c r="L238" s="16"/>
      <c r="M238" s="16"/>
      <c r="N238" s="16"/>
      <c r="O238" s="16"/>
      <c r="P238" s="16"/>
      <c r="Q238" s="16"/>
      <c r="R238" s="2"/>
      <c r="S238" s="2"/>
      <c r="T238" s="2"/>
      <c r="U238" s="2"/>
      <c r="V238" s="2"/>
      <c r="W238" s="2"/>
      <c r="X238" s="2"/>
    </row>
    <row r="239" spans="1:24" ht="15.5" x14ac:dyDescent="0.35">
      <c r="A239" s="25" t="s">
        <v>699</v>
      </c>
      <c r="B239" s="2" t="s">
        <v>20</v>
      </c>
      <c r="C239" s="2" t="s">
        <v>700</v>
      </c>
      <c r="D239" s="6">
        <v>177</v>
      </c>
      <c r="E239" s="3">
        <v>0.64820999999999995</v>
      </c>
      <c r="F239" s="3">
        <v>0.37148999999999999</v>
      </c>
      <c r="G239" s="3">
        <v>0.85128000000000004</v>
      </c>
      <c r="H239" s="2" t="s">
        <v>7</v>
      </c>
      <c r="I239" s="2" t="s">
        <v>6</v>
      </c>
      <c r="J239" s="2" t="s">
        <v>7</v>
      </c>
      <c r="K239" s="16"/>
      <c r="L239" s="16"/>
      <c r="M239" s="16"/>
      <c r="N239" s="16"/>
      <c r="O239" s="16"/>
      <c r="P239" s="16"/>
      <c r="Q239" s="16"/>
      <c r="R239" s="2"/>
      <c r="S239" s="2"/>
      <c r="T239" s="2"/>
      <c r="U239" s="2"/>
      <c r="V239" s="2"/>
      <c r="W239" s="2"/>
      <c r="X239" s="2"/>
    </row>
    <row r="240" spans="1:24" ht="19.5" customHeight="1" x14ac:dyDescent="0.35">
      <c r="A240" s="25" t="s">
        <v>834</v>
      </c>
      <c r="B240" s="2" t="s">
        <v>20</v>
      </c>
      <c r="C240" s="2" t="s">
        <v>844</v>
      </c>
      <c r="D240" s="6">
        <v>166.17</v>
      </c>
      <c r="E240" s="3">
        <v>0.64820999999999995</v>
      </c>
      <c r="F240" s="3">
        <v>0.23365</v>
      </c>
      <c r="G240" s="3">
        <v>0.91720999999999997</v>
      </c>
      <c r="H240" s="2" t="s">
        <v>7</v>
      </c>
      <c r="I240" s="2" t="s">
        <v>6</v>
      </c>
      <c r="J240" s="2" t="s">
        <v>6</v>
      </c>
      <c r="K240" s="16"/>
      <c r="L240" s="16"/>
      <c r="M240" s="16"/>
    </row>
    <row r="241" spans="1:13" ht="15.5" x14ac:dyDescent="0.35">
      <c r="A241" s="25" t="s">
        <v>707</v>
      </c>
      <c r="B241" s="2" t="s">
        <v>309</v>
      </c>
      <c r="C241" s="2" t="s">
        <v>708</v>
      </c>
      <c r="D241" s="6">
        <v>178.6</v>
      </c>
      <c r="E241" s="3">
        <v>0.65039999999999998</v>
      </c>
      <c r="F241" s="3">
        <v>0.40039999999999998</v>
      </c>
      <c r="G241" s="3">
        <v>0.83794999999999997</v>
      </c>
      <c r="H241" s="2" t="s">
        <v>7</v>
      </c>
      <c r="I241" s="2" t="s">
        <v>6</v>
      </c>
      <c r="J241" s="2" t="s">
        <v>32</v>
      </c>
      <c r="K241" s="16"/>
      <c r="L241" s="16"/>
      <c r="M241" s="16"/>
    </row>
    <row r="242" spans="1:13" ht="15.5" x14ac:dyDescent="0.35">
      <c r="A242" s="25" t="s">
        <v>480</v>
      </c>
      <c r="B242" s="2" t="s">
        <v>312</v>
      </c>
      <c r="C242" s="2" t="s">
        <v>481</v>
      </c>
      <c r="D242" s="6">
        <v>175</v>
      </c>
      <c r="E242" s="3">
        <v>0.65039999999999998</v>
      </c>
      <c r="F242" s="3">
        <v>0.40039999999999998</v>
      </c>
      <c r="G242" s="3">
        <v>0.83794999999999997</v>
      </c>
      <c r="H242" s="2" t="s">
        <v>7</v>
      </c>
      <c r="I242" s="2" t="s">
        <v>6</v>
      </c>
      <c r="J242" s="2" t="s">
        <v>32</v>
      </c>
      <c r="K242" s="16"/>
      <c r="L242" s="16"/>
      <c r="M242" s="16"/>
    </row>
    <row r="243" spans="1:13" ht="15.5" x14ac:dyDescent="0.35">
      <c r="A243" s="25" t="s">
        <v>346</v>
      </c>
      <c r="B243" s="2" t="s">
        <v>300</v>
      </c>
      <c r="C243" s="2" t="s">
        <v>347</v>
      </c>
      <c r="D243" s="6">
        <v>174.3</v>
      </c>
      <c r="E243" s="3">
        <v>0.65039999999999998</v>
      </c>
      <c r="F243" s="3">
        <v>0.40039999999999998</v>
      </c>
      <c r="G243" s="3">
        <v>0.83794999999999997</v>
      </c>
      <c r="H243" s="2" t="s">
        <v>7</v>
      </c>
      <c r="I243" s="2" t="s">
        <v>6</v>
      </c>
      <c r="J243" s="2" t="s">
        <v>32</v>
      </c>
      <c r="K243" s="16"/>
      <c r="L243" s="16"/>
      <c r="M243" s="16"/>
    </row>
    <row r="244" spans="1:13" ht="15.5" x14ac:dyDescent="0.35">
      <c r="A244" s="25" t="s">
        <v>753</v>
      </c>
      <c r="B244" s="2" t="s">
        <v>312</v>
      </c>
      <c r="C244" s="2" t="s">
        <v>754</v>
      </c>
      <c r="D244" s="6">
        <v>176.5</v>
      </c>
      <c r="E244" s="3">
        <v>0.65110999999999997</v>
      </c>
      <c r="F244" s="3">
        <v>0.43423</v>
      </c>
      <c r="G244" s="3">
        <v>0.81911</v>
      </c>
      <c r="H244" s="2" t="s">
        <v>7</v>
      </c>
      <c r="I244" s="2" t="s">
        <v>6</v>
      </c>
      <c r="J244" s="2" t="s">
        <v>32</v>
      </c>
      <c r="K244" s="16"/>
      <c r="L244" s="16"/>
      <c r="M244" s="16"/>
    </row>
    <row r="245" spans="1:13" ht="15.5" x14ac:dyDescent="0.35">
      <c r="A245" s="25" t="s">
        <v>835</v>
      </c>
      <c r="B245" s="2" t="s">
        <v>309</v>
      </c>
      <c r="C245" s="2" t="s">
        <v>815</v>
      </c>
      <c r="D245" s="6">
        <v>172.7</v>
      </c>
      <c r="E245" s="3">
        <v>0.65146000000000004</v>
      </c>
      <c r="F245" s="3">
        <v>0.43701000000000001</v>
      </c>
      <c r="G245" s="3">
        <v>0.81794999999999995</v>
      </c>
      <c r="H245" s="2" t="s">
        <v>7</v>
      </c>
      <c r="I245" s="2" t="s">
        <v>6</v>
      </c>
      <c r="J245" s="2" t="s">
        <v>32</v>
      </c>
      <c r="K245" s="16"/>
      <c r="L245" s="16"/>
      <c r="M245" s="16"/>
    </row>
    <row r="246" spans="1:13" ht="15.5" x14ac:dyDescent="0.35">
      <c r="A246" s="25" t="s">
        <v>631</v>
      </c>
      <c r="B246" s="2" t="s">
        <v>300</v>
      </c>
      <c r="C246" s="2" t="s">
        <v>632</v>
      </c>
      <c r="D246" s="6">
        <v>171.3</v>
      </c>
      <c r="E246" s="3">
        <v>0.65146000000000004</v>
      </c>
      <c r="F246" s="3">
        <v>0.43701000000000001</v>
      </c>
      <c r="G246" s="3">
        <v>0.81794999999999995</v>
      </c>
      <c r="H246" s="2" t="s">
        <v>7</v>
      </c>
      <c r="I246" s="2" t="s">
        <v>6</v>
      </c>
      <c r="J246" s="2" t="s">
        <v>32</v>
      </c>
      <c r="K246" s="16"/>
      <c r="L246" s="16"/>
      <c r="M246" s="16"/>
    </row>
    <row r="247" spans="1:13" ht="15.5" x14ac:dyDescent="0.35">
      <c r="A247" s="25" t="s">
        <v>358</v>
      </c>
      <c r="B247" s="2" t="s">
        <v>18</v>
      </c>
      <c r="C247" s="2" t="s">
        <v>359</v>
      </c>
      <c r="D247" s="6">
        <v>175.17</v>
      </c>
      <c r="E247" s="3">
        <v>0.65547</v>
      </c>
      <c r="F247" s="3">
        <v>0.36945</v>
      </c>
      <c r="G247" s="3">
        <v>0.86019000000000001</v>
      </c>
      <c r="H247" s="2" t="s">
        <v>7</v>
      </c>
      <c r="I247" s="2" t="s">
        <v>6</v>
      </c>
      <c r="J247" s="2" t="s">
        <v>6</v>
      </c>
      <c r="K247" s="16"/>
      <c r="L247" s="16"/>
      <c r="M247" s="16"/>
    </row>
    <row r="248" spans="1:13" ht="15.5" x14ac:dyDescent="0.35">
      <c r="A248" s="25" t="s">
        <v>787</v>
      </c>
      <c r="B248" s="2" t="s">
        <v>309</v>
      </c>
      <c r="C248" s="2" t="s">
        <v>788</v>
      </c>
      <c r="D248" s="6">
        <v>177.5</v>
      </c>
      <c r="E248" s="3">
        <v>0.65912000000000004</v>
      </c>
      <c r="F248" s="3">
        <v>0.39500000000000002</v>
      </c>
      <c r="G248" s="3">
        <v>0.85096000000000005</v>
      </c>
      <c r="H248" s="2" t="s">
        <v>7</v>
      </c>
      <c r="I248" s="2" t="s">
        <v>6</v>
      </c>
      <c r="J248" s="2" t="s">
        <v>6</v>
      </c>
      <c r="K248" s="16"/>
      <c r="L248" s="16"/>
      <c r="M248" s="16"/>
    </row>
    <row r="249" spans="1:13" ht="15.5" x14ac:dyDescent="0.35">
      <c r="A249" s="25" t="s">
        <v>725</v>
      </c>
      <c r="B249" s="2" t="s">
        <v>312</v>
      </c>
      <c r="C249" s="2" t="s">
        <v>726</v>
      </c>
      <c r="D249" s="6">
        <v>177.25</v>
      </c>
      <c r="E249" s="3">
        <v>0.65976999999999997</v>
      </c>
      <c r="F249" s="3">
        <v>0.45955000000000001</v>
      </c>
      <c r="G249" s="3">
        <v>0.81528999999999996</v>
      </c>
      <c r="H249" s="2" t="s">
        <v>7</v>
      </c>
      <c r="I249" s="2" t="s">
        <v>6</v>
      </c>
      <c r="J249" s="2" t="s">
        <v>32</v>
      </c>
      <c r="K249" s="16"/>
      <c r="L249" s="16"/>
      <c r="M249" s="16"/>
    </row>
    <row r="250" spans="1:13" ht="15.5" x14ac:dyDescent="0.35">
      <c r="A250" s="25" t="s">
        <v>589</v>
      </c>
      <c r="B250" s="2" t="s">
        <v>333</v>
      </c>
      <c r="C250" s="2" t="s">
        <v>590</v>
      </c>
      <c r="D250" s="6">
        <v>170</v>
      </c>
      <c r="E250" s="3">
        <v>0.66273000000000004</v>
      </c>
      <c r="F250" s="3">
        <v>0.22225</v>
      </c>
      <c r="G250" s="3">
        <v>0.93064999999999998</v>
      </c>
      <c r="H250" s="2" t="s">
        <v>7</v>
      </c>
      <c r="I250" s="2" t="s">
        <v>6</v>
      </c>
      <c r="J250" s="2" t="s">
        <v>6</v>
      </c>
      <c r="K250" s="16"/>
      <c r="L250" s="16"/>
      <c r="M250" s="16"/>
    </row>
    <row r="251" spans="1:13" ht="15.5" x14ac:dyDescent="0.35">
      <c r="A251" s="25" t="s">
        <v>639</v>
      </c>
      <c r="B251" s="2" t="s">
        <v>312</v>
      </c>
      <c r="C251" s="2" t="s">
        <v>640</v>
      </c>
      <c r="D251" s="6">
        <v>180.75</v>
      </c>
      <c r="E251" s="3">
        <v>0.67273000000000005</v>
      </c>
      <c r="F251" s="3">
        <v>0.37497999999999998</v>
      </c>
      <c r="G251" s="3">
        <v>0.87512000000000001</v>
      </c>
      <c r="H251" s="2" t="s">
        <v>7</v>
      </c>
      <c r="I251" s="2" t="s">
        <v>6</v>
      </c>
      <c r="J251" s="2" t="s">
        <v>6</v>
      </c>
      <c r="K251" s="16"/>
      <c r="L251" s="16"/>
      <c r="M251" s="16"/>
    </row>
    <row r="252" spans="1:13" ht="15.5" x14ac:dyDescent="0.35">
      <c r="A252" s="25" t="s">
        <v>456</v>
      </c>
      <c r="B252" s="2" t="s">
        <v>333</v>
      </c>
      <c r="C252" s="2" t="s">
        <v>457</v>
      </c>
      <c r="D252" s="6">
        <v>180.67</v>
      </c>
      <c r="E252" s="3">
        <v>0.67481000000000002</v>
      </c>
      <c r="F252" s="3">
        <v>0.45301999999999998</v>
      </c>
      <c r="G252" s="3">
        <v>0.83831999999999995</v>
      </c>
      <c r="H252" s="2" t="s">
        <v>7</v>
      </c>
      <c r="I252" s="2" t="s">
        <v>6</v>
      </c>
      <c r="J252" s="2" t="s">
        <v>6</v>
      </c>
      <c r="K252" s="16"/>
      <c r="L252" s="16"/>
      <c r="M252" s="16"/>
    </row>
    <row r="253" spans="1:13" ht="15.5" x14ac:dyDescent="0.35">
      <c r="A253" s="25" t="s">
        <v>655</v>
      </c>
      <c r="B253" s="2" t="s">
        <v>295</v>
      </c>
      <c r="C253" s="2" t="s">
        <v>656</v>
      </c>
      <c r="D253" s="6">
        <v>185.3</v>
      </c>
      <c r="E253" s="3">
        <v>0.67945999999999995</v>
      </c>
      <c r="F253" s="3">
        <v>0.49689</v>
      </c>
      <c r="G253" s="3">
        <v>0.81957999999999998</v>
      </c>
      <c r="H253" s="2" t="s">
        <v>7</v>
      </c>
      <c r="I253" s="2" t="s">
        <v>6</v>
      </c>
      <c r="J253" s="2" t="s">
        <v>6</v>
      </c>
      <c r="K253" s="16"/>
      <c r="L253" s="16"/>
      <c r="M253" s="16"/>
    </row>
    <row r="254" spans="1:13" ht="15.5" x14ac:dyDescent="0.35">
      <c r="A254" s="25" t="s">
        <v>633</v>
      </c>
      <c r="B254" s="2" t="s">
        <v>312</v>
      </c>
      <c r="C254" s="2" t="s">
        <v>634</v>
      </c>
      <c r="D254" s="6">
        <v>180.25</v>
      </c>
      <c r="E254" s="3">
        <v>0.67998999999999998</v>
      </c>
      <c r="F254" s="3">
        <v>0.37297999999999998</v>
      </c>
      <c r="G254" s="3">
        <v>0.88300999999999996</v>
      </c>
      <c r="H254" s="2" t="s">
        <v>7</v>
      </c>
      <c r="I254" s="2" t="s">
        <v>6</v>
      </c>
      <c r="J254" s="2" t="s">
        <v>6</v>
      </c>
      <c r="K254" s="16"/>
      <c r="L254" s="16"/>
      <c r="M254" s="16"/>
    </row>
    <row r="255" spans="1:13" ht="15.5" x14ac:dyDescent="0.35">
      <c r="A255" s="25" t="s">
        <v>492</v>
      </c>
      <c r="B255" s="2" t="s">
        <v>300</v>
      </c>
      <c r="C255" s="2" t="s">
        <v>493</v>
      </c>
      <c r="D255" s="6">
        <v>184.3</v>
      </c>
      <c r="E255" s="3">
        <v>0.68513000000000002</v>
      </c>
      <c r="F255" s="3">
        <v>0.29786000000000001</v>
      </c>
      <c r="G255" s="3">
        <v>0.91708999999999996</v>
      </c>
      <c r="H255" s="2" t="s">
        <v>7</v>
      </c>
      <c r="I255" s="2" t="s">
        <v>6</v>
      </c>
      <c r="J255" s="2" t="s">
        <v>6</v>
      </c>
      <c r="K255" s="16"/>
      <c r="L255" s="16"/>
      <c r="M255" s="16"/>
    </row>
    <row r="256" spans="1:13" ht="15.5" x14ac:dyDescent="0.35">
      <c r="A256" s="25" t="s">
        <v>304</v>
      </c>
      <c r="B256" s="2" t="s">
        <v>300</v>
      </c>
      <c r="C256" s="2" t="s">
        <v>305</v>
      </c>
      <c r="D256" s="6">
        <v>189.33</v>
      </c>
      <c r="E256" s="3">
        <v>0.68689</v>
      </c>
      <c r="F256" s="3">
        <v>0.54442999999999997</v>
      </c>
      <c r="G256" s="3">
        <v>0.80098000000000003</v>
      </c>
      <c r="H256" s="2" t="s">
        <v>7</v>
      </c>
      <c r="I256" s="2" t="s">
        <v>32</v>
      </c>
      <c r="J256" s="2" t="s">
        <v>6</v>
      </c>
      <c r="K256" s="16"/>
      <c r="L256" s="16"/>
      <c r="M256" s="16"/>
    </row>
    <row r="257" spans="1:13" ht="15.5" x14ac:dyDescent="0.35">
      <c r="A257" s="25" t="s">
        <v>793</v>
      </c>
      <c r="B257" s="2" t="s">
        <v>309</v>
      </c>
      <c r="C257" s="2" t="s">
        <v>794</v>
      </c>
      <c r="D257" s="6">
        <v>185.7</v>
      </c>
      <c r="E257" s="3">
        <v>0.69023000000000001</v>
      </c>
      <c r="F257" s="3">
        <v>0.43139</v>
      </c>
      <c r="G257" s="3">
        <v>0.86704000000000003</v>
      </c>
      <c r="H257" s="2" t="s">
        <v>7</v>
      </c>
      <c r="I257" s="2" t="s">
        <v>6</v>
      </c>
      <c r="J257" s="2" t="s">
        <v>6</v>
      </c>
      <c r="K257" s="16"/>
      <c r="L257" s="16"/>
      <c r="M257" s="16"/>
    </row>
    <row r="258" spans="1:13" ht="15.5" x14ac:dyDescent="0.35">
      <c r="A258" s="25" t="s">
        <v>795</v>
      </c>
      <c r="B258" s="2" t="s">
        <v>333</v>
      </c>
      <c r="C258" s="2" t="s">
        <v>796</v>
      </c>
      <c r="D258" s="6">
        <v>185.58</v>
      </c>
      <c r="E258" s="3">
        <v>0.69296000000000002</v>
      </c>
      <c r="F258" s="3">
        <v>0.48959000000000003</v>
      </c>
      <c r="G258" s="3">
        <v>0.84116999999999997</v>
      </c>
      <c r="H258" s="2" t="s">
        <v>7</v>
      </c>
      <c r="I258" s="2" t="s">
        <v>6</v>
      </c>
      <c r="J258" s="2" t="s">
        <v>6</v>
      </c>
      <c r="K258" s="16"/>
      <c r="L258" s="16"/>
      <c r="M258" s="16"/>
    </row>
    <row r="259" spans="1:13" ht="15.5" x14ac:dyDescent="0.35">
      <c r="A259" s="25" t="s">
        <v>605</v>
      </c>
      <c r="B259" s="2" t="s">
        <v>312</v>
      </c>
      <c r="C259" s="2" t="s">
        <v>606</v>
      </c>
      <c r="D259" s="6">
        <v>187.25</v>
      </c>
      <c r="E259" s="3">
        <v>0.69933999999999996</v>
      </c>
      <c r="F259" s="3">
        <v>0.45651999999999998</v>
      </c>
      <c r="G259" s="3">
        <v>0.86514000000000002</v>
      </c>
      <c r="H259" s="2" t="s">
        <v>7</v>
      </c>
      <c r="I259" s="2" t="s">
        <v>6</v>
      </c>
      <c r="J259" s="2" t="s">
        <v>6</v>
      </c>
      <c r="K259" s="16"/>
      <c r="L259" s="16"/>
      <c r="M259" s="16"/>
    </row>
    <row r="260" spans="1:13" ht="15.5" x14ac:dyDescent="0.35">
      <c r="A260" s="25" t="s">
        <v>579</v>
      </c>
      <c r="B260" s="2" t="s">
        <v>309</v>
      </c>
      <c r="C260" s="2" t="s">
        <v>580</v>
      </c>
      <c r="D260" s="6">
        <v>189</v>
      </c>
      <c r="E260" s="3">
        <v>0.69984999999999997</v>
      </c>
      <c r="F260" s="3">
        <v>0.45776</v>
      </c>
      <c r="G260" s="3">
        <v>0.86512999999999995</v>
      </c>
      <c r="H260" s="2" t="s">
        <v>7</v>
      </c>
      <c r="I260" s="2" t="s">
        <v>6</v>
      </c>
      <c r="J260" s="2" t="s">
        <v>6</v>
      </c>
      <c r="K260" s="16"/>
      <c r="L260" s="16"/>
      <c r="M260" s="16"/>
    </row>
    <row r="261" spans="1:13" ht="15.5" x14ac:dyDescent="0.35">
      <c r="A261" s="25" t="s">
        <v>603</v>
      </c>
      <c r="B261" s="2" t="s">
        <v>333</v>
      </c>
      <c r="C261" s="2" t="s">
        <v>604</v>
      </c>
      <c r="D261" s="6">
        <v>187.25</v>
      </c>
      <c r="E261" s="3">
        <v>0.70074000000000003</v>
      </c>
      <c r="F261" s="3">
        <v>0.48705999999999999</v>
      </c>
      <c r="G261" s="3">
        <v>0.85199000000000003</v>
      </c>
      <c r="H261" s="2" t="s">
        <v>7</v>
      </c>
      <c r="I261" s="2" t="s">
        <v>6</v>
      </c>
      <c r="J261" s="2" t="s">
        <v>6</v>
      </c>
      <c r="K261" s="16"/>
      <c r="L261" s="16"/>
      <c r="M261" s="16"/>
    </row>
    <row r="262" spans="1:13" ht="15.5" x14ac:dyDescent="0.35">
      <c r="A262" s="25" t="s">
        <v>621</v>
      </c>
      <c r="B262" s="2" t="s">
        <v>20</v>
      </c>
      <c r="C262" s="2" t="s">
        <v>622</v>
      </c>
      <c r="D262" s="6">
        <v>189</v>
      </c>
      <c r="E262" s="3">
        <v>0.70074000000000003</v>
      </c>
      <c r="F262" s="3">
        <v>0.48705999999999999</v>
      </c>
      <c r="G262" s="3">
        <v>0.85199000000000003</v>
      </c>
      <c r="H262" s="2" t="s">
        <v>7</v>
      </c>
      <c r="I262" s="2" t="s">
        <v>6</v>
      </c>
      <c r="J262" s="2" t="s">
        <v>6</v>
      </c>
      <c r="K262" s="16"/>
      <c r="L262" s="16"/>
      <c r="M262" s="16"/>
    </row>
    <row r="263" spans="1:13" ht="15.5" x14ac:dyDescent="0.35">
      <c r="A263" s="25" t="s">
        <v>613</v>
      </c>
      <c r="B263" s="2" t="s">
        <v>312</v>
      </c>
      <c r="C263" s="2" t="s">
        <v>614</v>
      </c>
      <c r="D263" s="6">
        <v>188.5</v>
      </c>
      <c r="E263" s="3">
        <v>0.70074000000000003</v>
      </c>
      <c r="F263" s="3">
        <v>0.48705999999999999</v>
      </c>
      <c r="G263" s="3">
        <v>0.85199000000000003</v>
      </c>
      <c r="H263" s="2" t="s">
        <v>7</v>
      </c>
      <c r="I263" s="2" t="s">
        <v>6</v>
      </c>
      <c r="J263" s="2" t="s">
        <v>6</v>
      </c>
      <c r="K263" s="16"/>
      <c r="L263" s="16"/>
      <c r="M263" s="16"/>
    </row>
    <row r="264" spans="1:13" ht="15.5" x14ac:dyDescent="0.35">
      <c r="A264" s="25" t="s">
        <v>460</v>
      </c>
      <c r="B264" s="2" t="s">
        <v>333</v>
      </c>
      <c r="C264" s="2" t="s">
        <v>461</v>
      </c>
      <c r="D264" s="6">
        <v>189.92</v>
      </c>
      <c r="E264" s="3">
        <v>0.70648999999999995</v>
      </c>
      <c r="F264" s="3">
        <v>0.48422999999999999</v>
      </c>
      <c r="G264" s="3">
        <v>0.86012999999999995</v>
      </c>
      <c r="H264" s="2" t="s">
        <v>7</v>
      </c>
      <c r="I264" s="2" t="s">
        <v>6</v>
      </c>
      <c r="J264" s="2" t="s">
        <v>6</v>
      </c>
      <c r="K264" s="16"/>
      <c r="L264" s="16"/>
      <c r="M264" s="16"/>
    </row>
    <row r="265" spans="1:13" ht="15.5" x14ac:dyDescent="0.35">
      <c r="A265" s="25" t="s">
        <v>322</v>
      </c>
      <c r="B265" s="2" t="s">
        <v>295</v>
      </c>
      <c r="C265" s="2" t="s">
        <v>323</v>
      </c>
      <c r="D265" s="6">
        <v>192</v>
      </c>
      <c r="E265" s="3">
        <v>0.70799999999999996</v>
      </c>
      <c r="F265" s="3">
        <v>0.48337000000000002</v>
      </c>
      <c r="G265" s="3">
        <v>0.86226000000000003</v>
      </c>
      <c r="H265" s="2" t="s">
        <v>7</v>
      </c>
      <c r="I265" s="2" t="s">
        <v>6</v>
      </c>
      <c r="J265" s="2" t="s">
        <v>6</v>
      </c>
      <c r="K265" s="16"/>
      <c r="L265" s="16"/>
      <c r="M265" s="16"/>
    </row>
    <row r="266" spans="1:13" ht="15.5" x14ac:dyDescent="0.35">
      <c r="A266" s="25" t="s">
        <v>797</v>
      </c>
      <c r="B266" s="2" t="s">
        <v>312</v>
      </c>
      <c r="C266" s="2" t="s">
        <v>798</v>
      </c>
      <c r="D266" s="6">
        <v>191.25</v>
      </c>
      <c r="E266" s="3">
        <v>0.71919999999999995</v>
      </c>
      <c r="F266" s="3">
        <v>0.58709</v>
      </c>
      <c r="G266" s="3">
        <v>0.82164999999999999</v>
      </c>
      <c r="H266" s="2" t="s">
        <v>7</v>
      </c>
      <c r="I266" s="2" t="s">
        <v>32</v>
      </c>
      <c r="J266" s="2" t="s">
        <v>6</v>
      </c>
      <c r="K266" s="16"/>
      <c r="L266" s="16"/>
      <c r="M266" s="16"/>
    </row>
    <row r="267" spans="1:13" ht="15.5" x14ac:dyDescent="0.35">
      <c r="A267" s="25" t="s">
        <v>464</v>
      </c>
      <c r="B267" s="2" t="s">
        <v>295</v>
      </c>
      <c r="C267" s="2" t="s">
        <v>465</v>
      </c>
      <c r="D267" s="6">
        <v>193.92</v>
      </c>
      <c r="E267" s="3">
        <v>0.72526000000000002</v>
      </c>
      <c r="F267" s="3">
        <v>0.49145</v>
      </c>
      <c r="G267" s="3">
        <v>0.87771999999999994</v>
      </c>
      <c r="H267" s="2" t="s">
        <v>7</v>
      </c>
      <c r="I267" s="2" t="s">
        <v>6</v>
      </c>
      <c r="J267" s="2" t="s">
        <v>6</v>
      </c>
      <c r="K267" s="16"/>
      <c r="L267" s="16"/>
      <c r="M267" s="16"/>
    </row>
    <row r="268" spans="1:13" ht="15.5" x14ac:dyDescent="0.35">
      <c r="A268" s="25" t="s">
        <v>292</v>
      </c>
      <c r="B268" s="2" t="s">
        <v>295</v>
      </c>
      <c r="C268" s="2" t="s">
        <v>293</v>
      </c>
      <c r="D268" s="6">
        <v>198.5</v>
      </c>
      <c r="E268" s="3">
        <v>0.74029999999999996</v>
      </c>
      <c r="F268" s="3">
        <v>0.48609999999999998</v>
      </c>
      <c r="G268" s="3">
        <v>0.89515</v>
      </c>
      <c r="H268" s="2" t="s">
        <v>7</v>
      </c>
      <c r="I268" s="2" t="s">
        <v>6</v>
      </c>
      <c r="J268" s="2" t="s">
        <v>6</v>
      </c>
      <c r="K268" s="16"/>
      <c r="L268" s="16"/>
      <c r="M268" s="16"/>
    </row>
    <row r="269" spans="1:13" ht="15.5" x14ac:dyDescent="0.35">
      <c r="A269" s="25" t="s">
        <v>836</v>
      </c>
      <c r="B269" s="2" t="s">
        <v>309</v>
      </c>
      <c r="C269" s="2" t="s">
        <v>845</v>
      </c>
      <c r="D269" s="6">
        <v>204.58</v>
      </c>
      <c r="E269" s="3">
        <v>0.75239</v>
      </c>
      <c r="F269" s="3">
        <v>0.64005000000000001</v>
      </c>
      <c r="G269" s="3">
        <v>0.83831</v>
      </c>
      <c r="H269" s="2" t="s">
        <v>7</v>
      </c>
      <c r="I269" s="2" t="s">
        <v>7</v>
      </c>
      <c r="J269" s="2" t="s">
        <v>6</v>
      </c>
      <c r="K269" s="16"/>
      <c r="L269" s="16"/>
      <c r="M269" s="16"/>
    </row>
    <row r="270" spans="1:13" ht="15.5" x14ac:dyDescent="0.35">
      <c r="A270" s="25" t="s">
        <v>799</v>
      </c>
      <c r="B270" s="2" t="s">
        <v>295</v>
      </c>
      <c r="C270" s="2" t="s">
        <v>800</v>
      </c>
      <c r="D270" s="6">
        <v>202.25</v>
      </c>
      <c r="E270" s="3">
        <v>0.75327</v>
      </c>
      <c r="F270" s="3">
        <v>0.73714999999999997</v>
      </c>
      <c r="G270" s="3">
        <v>0.76870000000000005</v>
      </c>
      <c r="H270" s="2" t="s">
        <v>7</v>
      </c>
      <c r="I270" s="2" t="s">
        <v>7</v>
      </c>
      <c r="J270" s="2" t="s">
        <v>6</v>
      </c>
      <c r="K270" s="16"/>
      <c r="L270" s="16"/>
      <c r="M270" s="16"/>
    </row>
    <row r="271" spans="1:13" ht="15.5" x14ac:dyDescent="0.35">
      <c r="A271" s="25" t="s">
        <v>430</v>
      </c>
      <c r="B271" s="2" t="s">
        <v>309</v>
      </c>
      <c r="C271" s="2" t="s">
        <v>431</v>
      </c>
      <c r="D271" s="6">
        <v>204.58</v>
      </c>
      <c r="E271" s="3">
        <v>0.75875999999999999</v>
      </c>
      <c r="F271" s="3">
        <v>0.58257000000000003</v>
      </c>
      <c r="G271" s="3">
        <v>0.87597000000000003</v>
      </c>
      <c r="H271" s="2" t="s">
        <v>7</v>
      </c>
      <c r="I271" s="2" t="s">
        <v>32</v>
      </c>
      <c r="J271" s="2" t="s">
        <v>6</v>
      </c>
      <c r="K271" s="16"/>
      <c r="L271" s="16"/>
      <c r="M271" s="16"/>
    </row>
    <row r="272" spans="1:13" ht="15.5" x14ac:dyDescent="0.35">
      <c r="A272" s="25" t="s">
        <v>837</v>
      </c>
      <c r="B272" s="2" t="s">
        <v>295</v>
      </c>
      <c r="C272" s="2" t="s">
        <v>846</v>
      </c>
      <c r="D272" s="6">
        <v>208.08</v>
      </c>
      <c r="E272" s="3">
        <v>0.76446999999999998</v>
      </c>
      <c r="F272" s="3">
        <v>0.46189999999999998</v>
      </c>
      <c r="G272" s="3">
        <v>0.92386999999999997</v>
      </c>
      <c r="H272" s="2" t="s">
        <v>7</v>
      </c>
      <c r="I272" s="2" t="s">
        <v>32</v>
      </c>
      <c r="J272" s="2" t="s">
        <v>6</v>
      </c>
      <c r="K272" s="16"/>
      <c r="L272" s="16"/>
      <c r="M272" s="16"/>
    </row>
    <row r="273" spans="1:13" ht="15.5" x14ac:dyDescent="0.35">
      <c r="A273" s="25" t="s">
        <v>558</v>
      </c>
      <c r="B273" s="2" t="s">
        <v>312</v>
      </c>
      <c r="C273" s="2" t="s">
        <v>559</v>
      </c>
      <c r="D273" s="6">
        <v>208.08</v>
      </c>
      <c r="E273" s="3">
        <v>0.77110999999999996</v>
      </c>
      <c r="F273" s="3">
        <v>0.48953999999999998</v>
      </c>
      <c r="G273" s="3">
        <v>0.92134000000000005</v>
      </c>
      <c r="H273" s="2" t="s">
        <v>7</v>
      </c>
      <c r="I273" s="2" t="s">
        <v>7</v>
      </c>
      <c r="J273" s="2" t="s">
        <v>6</v>
      </c>
      <c r="K273" s="16"/>
      <c r="L273" s="16"/>
      <c r="M273" s="16"/>
    </row>
    <row r="274" spans="1:13" ht="15.5" x14ac:dyDescent="0.35">
      <c r="A274" s="25" t="s">
        <v>510</v>
      </c>
      <c r="B274" s="2" t="s">
        <v>300</v>
      </c>
      <c r="C274" s="2" t="s">
        <v>511</v>
      </c>
      <c r="D274" s="6">
        <v>208.1</v>
      </c>
      <c r="E274" s="3">
        <v>0.77585999999999999</v>
      </c>
      <c r="F274" s="3">
        <v>0.41738999999999998</v>
      </c>
      <c r="G274" s="3">
        <v>0.94277999999999995</v>
      </c>
      <c r="H274" s="2" t="s">
        <v>7</v>
      </c>
      <c r="I274" s="2" t="s">
        <v>7</v>
      </c>
      <c r="J274" s="2" t="s">
        <v>6</v>
      </c>
      <c r="K274" s="16"/>
      <c r="L274" s="16"/>
      <c r="M274" s="16"/>
    </row>
    <row r="275" spans="1:13" ht="15.5" x14ac:dyDescent="0.35">
      <c r="A275" s="25" t="s">
        <v>354</v>
      </c>
      <c r="B275" s="2" t="s">
        <v>309</v>
      </c>
      <c r="C275" s="2" t="s">
        <v>355</v>
      </c>
      <c r="D275" s="6">
        <v>212</v>
      </c>
      <c r="E275" s="3">
        <v>0.78556999999999999</v>
      </c>
      <c r="F275" s="3">
        <v>0.71433000000000002</v>
      </c>
      <c r="G275" s="3">
        <v>0.84282999999999997</v>
      </c>
      <c r="H275" s="2" t="s">
        <v>7</v>
      </c>
      <c r="I275" s="2" t="s">
        <v>7</v>
      </c>
      <c r="J275" s="2" t="s">
        <v>6</v>
      </c>
      <c r="K275" s="16"/>
      <c r="L275" s="16"/>
      <c r="M275" s="16"/>
    </row>
    <row r="276" spans="1:13" ht="15.5" x14ac:dyDescent="0.35">
      <c r="A276" s="25" t="s">
        <v>434</v>
      </c>
      <c r="B276" s="2" t="s">
        <v>295</v>
      </c>
      <c r="C276" s="2" t="s">
        <v>435</v>
      </c>
      <c r="D276" s="6">
        <v>214.17</v>
      </c>
      <c r="E276" s="3">
        <v>0.79195000000000004</v>
      </c>
      <c r="F276" s="3">
        <v>0.63885999999999998</v>
      </c>
      <c r="G276" s="3">
        <v>0.89080000000000004</v>
      </c>
      <c r="H276" s="2" t="s">
        <v>7</v>
      </c>
      <c r="I276" s="2" t="s">
        <v>7</v>
      </c>
      <c r="J276" s="2" t="s">
        <v>6</v>
      </c>
      <c r="K276" s="16"/>
      <c r="L276" s="16"/>
      <c r="M276" s="16"/>
    </row>
    <row r="277" spans="1:13" ht="15.5" x14ac:dyDescent="0.35">
      <c r="A277" s="25" t="s">
        <v>665</v>
      </c>
      <c r="B277" s="2" t="s">
        <v>20</v>
      </c>
      <c r="C277" s="2" t="s">
        <v>666</v>
      </c>
      <c r="D277" s="6">
        <v>218.75</v>
      </c>
      <c r="E277" s="3">
        <v>0.81788000000000005</v>
      </c>
      <c r="F277" s="3">
        <v>0.72353000000000001</v>
      </c>
      <c r="G277" s="3">
        <v>0.88490000000000002</v>
      </c>
      <c r="H277" s="2" t="s">
        <v>7</v>
      </c>
      <c r="I277" s="2" t="s">
        <v>7</v>
      </c>
      <c r="J277" s="2" t="s">
        <v>6</v>
      </c>
      <c r="K277" s="16"/>
      <c r="L277" s="16"/>
      <c r="M277" s="16"/>
    </row>
    <row r="278" spans="1:13" ht="15.5" x14ac:dyDescent="0.35">
      <c r="A278" s="25" t="s">
        <v>609</v>
      </c>
      <c r="B278" s="2" t="s">
        <v>312</v>
      </c>
      <c r="C278" s="2" t="s">
        <v>610</v>
      </c>
      <c r="D278" s="6">
        <v>221.08</v>
      </c>
      <c r="E278" s="3">
        <v>0.81788000000000005</v>
      </c>
      <c r="F278" s="3">
        <v>0.72353000000000001</v>
      </c>
      <c r="G278" s="3">
        <v>0.88490000000000002</v>
      </c>
      <c r="H278" s="2" t="s">
        <v>7</v>
      </c>
      <c r="I278" s="2" t="s">
        <v>7</v>
      </c>
      <c r="J278" s="2" t="s">
        <v>6</v>
      </c>
      <c r="K278" s="16"/>
      <c r="L278" s="16"/>
      <c r="M278" s="16"/>
    </row>
    <row r="279" spans="1:13" ht="15.5" x14ac:dyDescent="0.35">
      <c r="A279" s="25" t="s">
        <v>482</v>
      </c>
      <c r="B279" s="2" t="s">
        <v>312</v>
      </c>
      <c r="C279" s="2" t="s">
        <v>483</v>
      </c>
      <c r="D279" s="6">
        <v>223.5</v>
      </c>
      <c r="E279" s="3">
        <v>0.83079999999999998</v>
      </c>
      <c r="F279" s="3">
        <v>0.71665000000000001</v>
      </c>
      <c r="G279" s="3">
        <v>0.90476999999999996</v>
      </c>
      <c r="H279" s="2" t="s">
        <v>7</v>
      </c>
      <c r="I279" s="2" t="s">
        <v>7</v>
      </c>
      <c r="J279" s="2" t="s">
        <v>6</v>
      </c>
      <c r="K279" s="16"/>
      <c r="L279" s="16"/>
      <c r="M279" s="16"/>
    </row>
    <row r="280" spans="1:13" ht="15.5" x14ac:dyDescent="0.35">
      <c r="A280" s="25" t="s">
        <v>769</v>
      </c>
      <c r="B280" s="2" t="s">
        <v>309</v>
      </c>
      <c r="C280" s="2" t="s">
        <v>770</v>
      </c>
      <c r="D280" s="6">
        <v>218</v>
      </c>
      <c r="E280" s="3">
        <v>0.85019</v>
      </c>
      <c r="F280" s="3">
        <v>0.56084999999999996</v>
      </c>
      <c r="G280" s="3">
        <v>0.96152000000000004</v>
      </c>
      <c r="H280" s="2" t="s">
        <v>7</v>
      </c>
      <c r="I280" s="2" t="s">
        <v>7</v>
      </c>
      <c r="J280" s="2" t="s">
        <v>6</v>
      </c>
      <c r="K280" s="16"/>
      <c r="L280" s="16"/>
      <c r="M280" s="16"/>
    </row>
    <row r="281" spans="1:13" ht="15.5" x14ac:dyDescent="0.35">
      <c r="A281" s="25" t="s">
        <v>297</v>
      </c>
      <c r="B281" s="2" t="s">
        <v>295</v>
      </c>
      <c r="C281" s="2" t="s">
        <v>298</v>
      </c>
      <c r="D281" s="6">
        <v>234.58</v>
      </c>
      <c r="E281" s="3">
        <v>0.85785999999999996</v>
      </c>
      <c r="F281" s="3">
        <v>0.66208999999999996</v>
      </c>
      <c r="G281" s="3">
        <v>0.94821</v>
      </c>
      <c r="H281" s="2" t="s">
        <v>7</v>
      </c>
      <c r="I281" s="2" t="s">
        <v>7</v>
      </c>
      <c r="J281" s="2" t="s">
        <v>6</v>
      </c>
      <c r="K281" s="16"/>
      <c r="L281" s="16"/>
      <c r="M281" s="16"/>
    </row>
    <row r="282" spans="1:13" ht="15.5" x14ac:dyDescent="0.35">
      <c r="A282" s="25" t="s">
        <v>591</v>
      </c>
      <c r="B282" s="2" t="s">
        <v>312</v>
      </c>
      <c r="C282" s="2" t="s">
        <v>592</v>
      </c>
      <c r="D282" s="6">
        <v>231.5</v>
      </c>
      <c r="E282" s="3">
        <v>0.85916000000000003</v>
      </c>
      <c r="F282" s="3">
        <v>0.77710000000000001</v>
      </c>
      <c r="G282" s="3">
        <v>0.91405999999999998</v>
      </c>
      <c r="H282" s="2" t="s">
        <v>7</v>
      </c>
      <c r="I282" s="2" t="s">
        <v>7</v>
      </c>
      <c r="J282" s="2" t="s">
        <v>6</v>
      </c>
      <c r="K282" s="16"/>
      <c r="L282" s="16"/>
      <c r="M282" s="16"/>
    </row>
    <row r="283" spans="1:13" ht="15.5" x14ac:dyDescent="0.35">
      <c r="A283" s="26" t="s">
        <v>735</v>
      </c>
      <c r="B283" s="19" t="s">
        <v>295</v>
      </c>
      <c r="C283" s="19" t="s">
        <v>736</v>
      </c>
      <c r="D283" s="24">
        <v>237.75</v>
      </c>
      <c r="E283" s="5">
        <v>0.87470999999999999</v>
      </c>
      <c r="F283" s="5">
        <v>0.77593000000000001</v>
      </c>
      <c r="G283" s="5">
        <v>0.93325999999999998</v>
      </c>
      <c r="H283" s="19" t="s">
        <v>7</v>
      </c>
      <c r="I283" s="19" t="s">
        <v>7</v>
      </c>
      <c r="J283" s="19" t="s">
        <v>6</v>
      </c>
      <c r="K283" s="16"/>
      <c r="L283" s="16"/>
      <c r="M283" s="16"/>
    </row>
    <row r="284" spans="1:13" ht="18.5" x14ac:dyDescent="0.35">
      <c r="A284" s="15" t="s">
        <v>1611</v>
      </c>
      <c r="B284" s="18"/>
      <c r="C284" s="18"/>
      <c r="D284" s="18"/>
      <c r="E284" s="18"/>
      <c r="F284" s="18"/>
      <c r="G284" s="18"/>
      <c r="H284" s="14"/>
      <c r="I284" s="14"/>
      <c r="J284" s="14"/>
      <c r="K284" s="16"/>
      <c r="L284" s="16"/>
      <c r="M284" s="16"/>
    </row>
    <row r="285" spans="1:13" ht="18.5" x14ac:dyDescent="0.35">
      <c r="A285" s="15" t="s">
        <v>1595</v>
      </c>
      <c r="B285" s="18"/>
      <c r="C285" s="18"/>
      <c r="D285" s="18"/>
      <c r="E285" s="18"/>
      <c r="F285" s="18"/>
      <c r="G285" s="18"/>
      <c r="H285" s="14"/>
      <c r="I285" s="14"/>
      <c r="J285" s="14"/>
      <c r="K285" s="16"/>
      <c r="L285" s="16"/>
      <c r="M285" s="16"/>
    </row>
    <row r="286" spans="1:13" ht="32.15" customHeight="1" x14ac:dyDescent="0.35">
      <c r="A286" s="37" t="s">
        <v>1596</v>
      </c>
      <c r="B286" s="37"/>
      <c r="C286" s="37"/>
      <c r="D286" s="37"/>
      <c r="E286" s="37"/>
      <c r="F286" s="37"/>
      <c r="G286" s="37"/>
      <c r="H286" s="37"/>
      <c r="I286" s="37"/>
      <c r="J286" s="37"/>
      <c r="K286" s="16"/>
      <c r="L286" s="16"/>
      <c r="M286" s="16"/>
    </row>
    <row r="287" spans="1:13" ht="18.5" x14ac:dyDescent="0.35">
      <c r="A287" s="15" t="s">
        <v>1612</v>
      </c>
      <c r="B287" s="18"/>
      <c r="C287" s="18"/>
      <c r="D287" s="18"/>
      <c r="E287" s="18"/>
      <c r="F287" s="18"/>
      <c r="G287" s="18"/>
      <c r="H287" s="14"/>
      <c r="I287" s="14"/>
      <c r="J287" s="14"/>
      <c r="K287" s="16"/>
      <c r="L287" s="16"/>
      <c r="M287" s="16"/>
    </row>
    <row r="288" spans="1:13" ht="31.5" customHeight="1" x14ac:dyDescent="0.35">
      <c r="A288" s="37" t="s">
        <v>1613</v>
      </c>
      <c r="B288" s="37"/>
      <c r="C288" s="37"/>
      <c r="D288" s="37"/>
      <c r="E288" s="37"/>
      <c r="F288" s="37"/>
      <c r="G288" s="37"/>
      <c r="H288" s="37"/>
      <c r="I288" s="37"/>
      <c r="J288" s="37"/>
    </row>
    <row r="289" spans="1:10" ht="18.5" x14ac:dyDescent="0.35">
      <c r="A289" s="35" t="s">
        <v>1614</v>
      </c>
      <c r="B289" s="36"/>
      <c r="C289" s="36"/>
      <c r="D289" s="36"/>
      <c r="E289" s="36"/>
      <c r="F289" s="36"/>
      <c r="G289" s="36"/>
      <c r="H289" s="36"/>
      <c r="I289" s="36"/>
      <c r="J289" s="36"/>
    </row>
    <row r="290" spans="1:10" ht="18.5" x14ac:dyDescent="0.35">
      <c r="A290" s="25" t="s">
        <v>1615</v>
      </c>
      <c r="B290" s="27"/>
      <c r="C290" s="27"/>
      <c r="D290" s="27"/>
      <c r="E290" s="27"/>
      <c r="F290" s="27"/>
      <c r="G290" s="27"/>
      <c r="H290" s="27"/>
      <c r="I290" s="27"/>
      <c r="J290" s="27"/>
    </row>
    <row r="291" spans="1:10" ht="18.5" x14ac:dyDescent="0.35">
      <c r="A291" s="25" t="s">
        <v>1616</v>
      </c>
    </row>
  </sheetData>
  <mergeCells count="11">
    <mergeCell ref="A289:J289"/>
    <mergeCell ref="A286:J286"/>
    <mergeCell ref="A288:J288"/>
    <mergeCell ref="H2:J2"/>
    <mergeCell ref="A1:J1"/>
    <mergeCell ref="F2:G2"/>
    <mergeCell ref="A2:A3"/>
    <mergeCell ref="B2:B3"/>
    <mergeCell ref="C2:C3"/>
    <mergeCell ref="D2:D3"/>
    <mergeCell ref="E2:E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154"/>
  <sheetViews>
    <sheetView workbookViewId="0">
      <selection sqref="A1:D1"/>
    </sheetView>
  </sheetViews>
  <sheetFormatPr defaultRowHeight="15.5" x14ac:dyDescent="0.35"/>
  <cols>
    <col min="1" max="1" width="14" style="55" bestFit="1" customWidth="1"/>
    <col min="2" max="4" width="12.36328125" style="16" customWidth="1"/>
    <col min="5" max="16384" width="8.7265625" style="16"/>
  </cols>
  <sheetData>
    <row r="1" spans="1:4" ht="32.5" customHeight="1" thickBot="1" x14ac:dyDescent="0.4">
      <c r="A1" s="44" t="s">
        <v>1618</v>
      </c>
      <c r="B1" s="44"/>
      <c r="C1" s="44"/>
      <c r="D1" s="44"/>
    </row>
    <row r="2" spans="1:4" ht="16" thickBot="1" x14ac:dyDescent="0.4">
      <c r="A2" s="45" t="s">
        <v>1127</v>
      </c>
      <c r="B2" s="46" t="s">
        <v>1112</v>
      </c>
      <c r="C2" s="47"/>
      <c r="D2" s="48"/>
    </row>
    <row r="3" spans="1:4" ht="16" thickBot="1" x14ac:dyDescent="0.4">
      <c r="A3" s="49"/>
      <c r="B3" s="56" t="s">
        <v>1128</v>
      </c>
      <c r="C3" s="56" t="s">
        <v>1120</v>
      </c>
      <c r="D3" s="56" t="s">
        <v>1115</v>
      </c>
    </row>
    <row r="4" spans="1:4" x14ac:dyDescent="0.35">
      <c r="A4" s="55" t="s">
        <v>1116</v>
      </c>
      <c r="B4" s="2" t="s">
        <v>32</v>
      </c>
      <c r="C4" s="2" t="s">
        <v>32</v>
      </c>
      <c r="D4" s="2" t="s">
        <v>32</v>
      </c>
    </row>
    <row r="5" spans="1:4" x14ac:dyDescent="0.35">
      <c r="A5" s="55" t="s">
        <v>1129</v>
      </c>
      <c r="B5" s="2" t="s">
        <v>32</v>
      </c>
      <c r="C5" s="2" t="s">
        <v>32</v>
      </c>
      <c r="D5" s="2" t="s">
        <v>32</v>
      </c>
    </row>
    <row r="6" spans="1:4" x14ac:dyDescent="0.35">
      <c r="A6" s="55" t="s">
        <v>1130</v>
      </c>
      <c r="B6" s="2" t="s">
        <v>32</v>
      </c>
      <c r="C6" s="2" t="s">
        <v>32</v>
      </c>
      <c r="D6" s="2" t="s">
        <v>32</v>
      </c>
    </row>
    <row r="7" spans="1:4" x14ac:dyDescent="0.35">
      <c r="A7" s="55" t="s">
        <v>1131</v>
      </c>
      <c r="B7" s="2" t="s">
        <v>32</v>
      </c>
      <c r="C7" s="2" t="s">
        <v>32</v>
      </c>
      <c r="D7" s="2" t="s">
        <v>32</v>
      </c>
    </row>
    <row r="8" spans="1:4" x14ac:dyDescent="0.35">
      <c r="A8" s="55" t="s">
        <v>1132</v>
      </c>
      <c r="B8" s="2" t="s">
        <v>32</v>
      </c>
      <c r="C8" s="2" t="s">
        <v>32</v>
      </c>
      <c r="D8" s="2" t="s">
        <v>32</v>
      </c>
    </row>
    <row r="9" spans="1:4" x14ac:dyDescent="0.35">
      <c r="A9" s="55" t="s">
        <v>1113</v>
      </c>
      <c r="B9" s="2" t="s">
        <v>32</v>
      </c>
      <c r="C9" s="2" t="s">
        <v>32</v>
      </c>
      <c r="D9" s="2" t="s">
        <v>32</v>
      </c>
    </row>
    <row r="10" spans="1:4" x14ac:dyDescent="0.35">
      <c r="A10" s="55" t="s">
        <v>1133</v>
      </c>
      <c r="B10" s="2" t="s">
        <v>32</v>
      </c>
      <c r="C10" s="2" t="s">
        <v>32</v>
      </c>
      <c r="D10" s="2" t="s">
        <v>32</v>
      </c>
    </row>
    <row r="11" spans="1:4" x14ac:dyDescent="0.35">
      <c r="A11" s="55" t="s">
        <v>1134</v>
      </c>
      <c r="B11" s="2" t="s">
        <v>32</v>
      </c>
      <c r="C11" s="2" t="s">
        <v>32</v>
      </c>
      <c r="D11" s="2" t="s">
        <v>32</v>
      </c>
    </row>
    <row r="12" spans="1:4" x14ac:dyDescent="0.35">
      <c r="A12" s="55" t="s">
        <v>1135</v>
      </c>
      <c r="B12" s="2" t="s">
        <v>32</v>
      </c>
      <c r="C12" s="2" t="s">
        <v>32</v>
      </c>
      <c r="D12" s="2" t="s">
        <v>32</v>
      </c>
    </row>
    <row r="13" spans="1:4" x14ac:dyDescent="0.35">
      <c r="A13" s="55" t="s">
        <v>1136</v>
      </c>
      <c r="B13" s="2" t="s">
        <v>32</v>
      </c>
      <c r="C13" s="2" t="s">
        <v>32</v>
      </c>
      <c r="D13" s="2" t="s">
        <v>32</v>
      </c>
    </row>
    <row r="14" spans="1:4" x14ac:dyDescent="0.35">
      <c r="A14" s="55" t="s">
        <v>1137</v>
      </c>
      <c r="B14" s="2" t="s">
        <v>32</v>
      </c>
      <c r="C14" s="2" t="s">
        <v>32</v>
      </c>
      <c r="D14" s="2" t="s">
        <v>32</v>
      </c>
    </row>
    <row r="15" spans="1:4" x14ac:dyDescent="0.35">
      <c r="A15" s="55" t="s">
        <v>1138</v>
      </c>
      <c r="B15" s="2" t="s">
        <v>32</v>
      </c>
      <c r="C15" s="2" t="s">
        <v>32</v>
      </c>
      <c r="D15" s="2" t="s">
        <v>32</v>
      </c>
    </row>
    <row r="16" spans="1:4" x14ac:dyDescent="0.35">
      <c r="A16" s="55" t="s">
        <v>1117</v>
      </c>
      <c r="B16" s="2" t="s">
        <v>32</v>
      </c>
      <c r="C16" s="2" t="s">
        <v>32</v>
      </c>
      <c r="D16" s="2" t="s">
        <v>32</v>
      </c>
    </row>
    <row r="17" spans="1:4" x14ac:dyDescent="0.35">
      <c r="A17" s="55" t="s">
        <v>1139</v>
      </c>
      <c r="B17" s="2" t="s">
        <v>32</v>
      </c>
      <c r="C17" s="2" t="s">
        <v>32</v>
      </c>
      <c r="D17" s="2" t="s">
        <v>32</v>
      </c>
    </row>
    <row r="18" spans="1:4" x14ac:dyDescent="0.35">
      <c r="A18" s="55" t="s">
        <v>1123</v>
      </c>
      <c r="B18" s="2" t="s">
        <v>32</v>
      </c>
      <c r="C18" s="2" t="s">
        <v>32</v>
      </c>
      <c r="D18" s="2" t="s">
        <v>32</v>
      </c>
    </row>
    <row r="19" spans="1:4" x14ac:dyDescent="0.35">
      <c r="A19" s="55" t="s">
        <v>1119</v>
      </c>
      <c r="B19" s="2" t="s">
        <v>32</v>
      </c>
      <c r="C19" s="2" t="s">
        <v>32</v>
      </c>
      <c r="D19" s="2" t="s">
        <v>32</v>
      </c>
    </row>
    <row r="20" spans="1:4" ht="16" thickBot="1" x14ac:dyDescent="0.4">
      <c r="A20" s="51" t="s">
        <v>1140</v>
      </c>
      <c r="B20" s="52" t="s">
        <v>32</v>
      </c>
      <c r="C20" s="52" t="s">
        <v>32</v>
      </c>
      <c r="D20" s="52" t="s">
        <v>32</v>
      </c>
    </row>
    <row r="21" spans="1:4" x14ac:dyDescent="0.35">
      <c r="A21" s="55" t="s">
        <v>1124</v>
      </c>
      <c r="B21" s="2" t="s">
        <v>32</v>
      </c>
      <c r="C21" s="2" t="s">
        <v>32</v>
      </c>
      <c r="D21" s="2"/>
    </row>
    <row r="22" spans="1:4" x14ac:dyDescent="0.35">
      <c r="A22" s="55" t="s">
        <v>1125</v>
      </c>
      <c r="B22" s="2" t="s">
        <v>32</v>
      </c>
      <c r="C22" s="2" t="s">
        <v>32</v>
      </c>
      <c r="D22" s="2"/>
    </row>
    <row r="23" spans="1:4" x14ac:dyDescent="0.35">
      <c r="A23" s="55" t="s">
        <v>1141</v>
      </c>
      <c r="B23" s="2" t="s">
        <v>32</v>
      </c>
      <c r="C23" s="2" t="s">
        <v>32</v>
      </c>
      <c r="D23" s="2"/>
    </row>
    <row r="24" spans="1:4" x14ac:dyDescent="0.35">
      <c r="A24" s="55" t="s">
        <v>1142</v>
      </c>
      <c r="B24" s="2" t="s">
        <v>32</v>
      </c>
      <c r="C24" s="2" t="s">
        <v>32</v>
      </c>
      <c r="D24" s="2"/>
    </row>
    <row r="25" spans="1:4" x14ac:dyDescent="0.35">
      <c r="A25" s="55" t="s">
        <v>1143</v>
      </c>
      <c r="B25" s="2" t="s">
        <v>32</v>
      </c>
      <c r="C25" s="2" t="s">
        <v>32</v>
      </c>
      <c r="D25" s="2"/>
    </row>
    <row r="26" spans="1:4" x14ac:dyDescent="0.35">
      <c r="A26" s="55" t="s">
        <v>1144</v>
      </c>
      <c r="B26" s="2" t="s">
        <v>32</v>
      </c>
      <c r="C26" s="2" t="s">
        <v>32</v>
      </c>
      <c r="D26" s="2"/>
    </row>
    <row r="27" spans="1:4" x14ac:dyDescent="0.35">
      <c r="A27" s="55" t="s">
        <v>1145</v>
      </c>
      <c r="B27" s="2" t="s">
        <v>32</v>
      </c>
      <c r="C27" s="2" t="s">
        <v>32</v>
      </c>
      <c r="D27" s="2"/>
    </row>
    <row r="28" spans="1:4" x14ac:dyDescent="0.35">
      <c r="A28" s="55" t="s">
        <v>1146</v>
      </c>
      <c r="B28" s="2" t="s">
        <v>32</v>
      </c>
      <c r="C28" s="2" t="s">
        <v>32</v>
      </c>
      <c r="D28" s="2"/>
    </row>
    <row r="29" spans="1:4" x14ac:dyDescent="0.35">
      <c r="A29" s="55" t="s">
        <v>1147</v>
      </c>
      <c r="B29" s="2" t="s">
        <v>32</v>
      </c>
      <c r="C29" s="2" t="s">
        <v>32</v>
      </c>
      <c r="D29" s="2"/>
    </row>
    <row r="30" spans="1:4" x14ac:dyDescent="0.35">
      <c r="A30" s="55" t="s">
        <v>1148</v>
      </c>
      <c r="B30" s="2" t="s">
        <v>32</v>
      </c>
      <c r="C30" s="2" t="s">
        <v>32</v>
      </c>
      <c r="D30" s="2"/>
    </row>
    <row r="31" spans="1:4" x14ac:dyDescent="0.35">
      <c r="A31" s="55" t="s">
        <v>1126</v>
      </c>
      <c r="B31" s="2" t="s">
        <v>32</v>
      </c>
      <c r="C31" s="2" t="s">
        <v>32</v>
      </c>
      <c r="D31" s="2"/>
    </row>
    <row r="32" spans="1:4" x14ac:dyDescent="0.35">
      <c r="A32" s="55" t="s">
        <v>1121</v>
      </c>
      <c r="B32" s="2" t="s">
        <v>32</v>
      </c>
      <c r="C32" s="2" t="s">
        <v>32</v>
      </c>
      <c r="D32" s="2"/>
    </row>
    <row r="33" spans="1:4" x14ac:dyDescent="0.35">
      <c r="A33" s="55" t="s">
        <v>1149</v>
      </c>
      <c r="B33" s="2" t="s">
        <v>32</v>
      </c>
      <c r="C33" s="2" t="s">
        <v>32</v>
      </c>
      <c r="D33" s="2"/>
    </row>
    <row r="34" spans="1:4" ht="16" thickBot="1" x14ac:dyDescent="0.4">
      <c r="A34" s="51" t="s">
        <v>1150</v>
      </c>
      <c r="B34" s="52" t="s">
        <v>32</v>
      </c>
      <c r="C34" s="52" t="s">
        <v>32</v>
      </c>
      <c r="D34" s="52"/>
    </row>
    <row r="35" spans="1:4" x14ac:dyDescent="0.35">
      <c r="A35" s="55" t="s">
        <v>1151</v>
      </c>
      <c r="B35" s="2" t="s">
        <v>32</v>
      </c>
      <c r="C35" s="2"/>
      <c r="D35" s="2" t="s">
        <v>32</v>
      </c>
    </row>
    <row r="36" spans="1:4" x14ac:dyDescent="0.35">
      <c r="A36" s="55" t="s">
        <v>1152</v>
      </c>
      <c r="B36" s="2" t="s">
        <v>32</v>
      </c>
      <c r="C36" s="2"/>
      <c r="D36" s="2" t="s">
        <v>32</v>
      </c>
    </row>
    <row r="37" spans="1:4" x14ac:dyDescent="0.35">
      <c r="A37" s="55" t="s">
        <v>1153</v>
      </c>
      <c r="B37" s="2" t="s">
        <v>32</v>
      </c>
      <c r="C37" s="2"/>
      <c r="D37" s="2" t="s">
        <v>32</v>
      </c>
    </row>
    <row r="38" spans="1:4" x14ac:dyDescent="0.35">
      <c r="A38" s="55" t="s">
        <v>1154</v>
      </c>
      <c r="B38" s="2" t="s">
        <v>32</v>
      </c>
      <c r="C38" s="2"/>
      <c r="D38" s="2" t="s">
        <v>32</v>
      </c>
    </row>
    <row r="39" spans="1:4" x14ac:dyDescent="0.35">
      <c r="A39" s="55" t="s">
        <v>1155</v>
      </c>
      <c r="B39" s="2" t="s">
        <v>32</v>
      </c>
      <c r="C39" s="2"/>
      <c r="D39" s="2" t="s">
        <v>32</v>
      </c>
    </row>
    <row r="40" spans="1:4" x14ac:dyDescent="0.35">
      <c r="A40" s="55" t="s">
        <v>1156</v>
      </c>
      <c r="B40" s="2" t="s">
        <v>32</v>
      </c>
      <c r="C40" s="2"/>
      <c r="D40" s="2" t="s">
        <v>32</v>
      </c>
    </row>
    <row r="41" spans="1:4" x14ac:dyDescent="0.35">
      <c r="A41" s="55" t="s">
        <v>1157</v>
      </c>
      <c r="B41" s="2" t="s">
        <v>32</v>
      </c>
      <c r="C41" s="2"/>
      <c r="D41" s="2" t="s">
        <v>32</v>
      </c>
    </row>
    <row r="42" spans="1:4" x14ac:dyDescent="0.35">
      <c r="A42" s="55" t="s">
        <v>1158</v>
      </c>
      <c r="B42" s="2" t="s">
        <v>32</v>
      </c>
      <c r="C42" s="2"/>
      <c r="D42" s="2" t="s">
        <v>32</v>
      </c>
    </row>
    <row r="43" spans="1:4" x14ac:dyDescent="0.35">
      <c r="A43" s="55" t="s">
        <v>1159</v>
      </c>
      <c r="B43" s="2" t="s">
        <v>32</v>
      </c>
      <c r="C43" s="2"/>
      <c r="D43" s="2" t="s">
        <v>32</v>
      </c>
    </row>
    <row r="44" spans="1:4" x14ac:dyDescent="0.35">
      <c r="A44" s="55" t="s">
        <v>1160</v>
      </c>
      <c r="B44" s="2" t="s">
        <v>32</v>
      </c>
      <c r="C44" s="2"/>
      <c r="D44" s="2" t="s">
        <v>32</v>
      </c>
    </row>
    <row r="45" spans="1:4" x14ac:dyDescent="0.35">
      <c r="A45" s="55" t="s">
        <v>1161</v>
      </c>
      <c r="B45" s="2" t="s">
        <v>32</v>
      </c>
      <c r="C45" s="2"/>
      <c r="D45" s="2" t="s">
        <v>32</v>
      </c>
    </row>
    <row r="46" spans="1:4" x14ac:dyDescent="0.35">
      <c r="A46" s="55" t="s">
        <v>1162</v>
      </c>
      <c r="B46" s="2" t="s">
        <v>32</v>
      </c>
      <c r="C46" s="2"/>
      <c r="D46" s="2" t="s">
        <v>32</v>
      </c>
    </row>
    <row r="47" spans="1:4" x14ac:dyDescent="0.35">
      <c r="A47" s="55" t="s">
        <v>1163</v>
      </c>
      <c r="B47" s="2" t="s">
        <v>32</v>
      </c>
      <c r="C47" s="2"/>
      <c r="D47" s="2" t="s">
        <v>32</v>
      </c>
    </row>
    <row r="48" spans="1:4" x14ac:dyDescent="0.35">
      <c r="A48" s="55" t="s">
        <v>1164</v>
      </c>
      <c r="B48" s="2" t="s">
        <v>32</v>
      </c>
      <c r="C48" s="2"/>
      <c r="D48" s="2" t="s">
        <v>32</v>
      </c>
    </row>
    <row r="49" spans="1:4" x14ac:dyDescent="0.35">
      <c r="A49" s="55" t="s">
        <v>1165</v>
      </c>
      <c r="B49" s="2" t="s">
        <v>32</v>
      </c>
      <c r="C49" s="2"/>
      <c r="D49" s="2" t="s">
        <v>32</v>
      </c>
    </row>
    <row r="50" spans="1:4" x14ac:dyDescent="0.35">
      <c r="A50" s="55" t="s">
        <v>1166</v>
      </c>
      <c r="B50" s="2" t="s">
        <v>32</v>
      </c>
      <c r="C50" s="2"/>
      <c r="D50" s="2" t="s">
        <v>32</v>
      </c>
    </row>
    <row r="51" spans="1:4" x14ac:dyDescent="0.35">
      <c r="A51" s="55" t="s">
        <v>1167</v>
      </c>
      <c r="B51" s="2" t="s">
        <v>32</v>
      </c>
      <c r="C51" s="2"/>
      <c r="D51" s="2" t="s">
        <v>32</v>
      </c>
    </row>
    <row r="52" spans="1:4" x14ac:dyDescent="0.35">
      <c r="A52" s="55" t="s">
        <v>1168</v>
      </c>
      <c r="B52" s="2" t="s">
        <v>32</v>
      </c>
      <c r="C52" s="2"/>
      <c r="D52" s="2" t="s">
        <v>32</v>
      </c>
    </row>
    <row r="53" spans="1:4" x14ac:dyDescent="0.35">
      <c r="A53" s="55" t="s">
        <v>1169</v>
      </c>
      <c r="B53" s="2" t="s">
        <v>32</v>
      </c>
      <c r="C53" s="2"/>
      <c r="D53" s="2" t="s">
        <v>32</v>
      </c>
    </row>
    <row r="54" spans="1:4" x14ac:dyDescent="0.35">
      <c r="A54" s="55" t="s">
        <v>1170</v>
      </c>
      <c r="B54" s="2" t="s">
        <v>32</v>
      </c>
      <c r="C54" s="2"/>
      <c r="D54" s="2" t="s">
        <v>32</v>
      </c>
    </row>
    <row r="55" spans="1:4" x14ac:dyDescent="0.35">
      <c r="A55" s="55" t="s">
        <v>1170</v>
      </c>
      <c r="B55" s="2" t="s">
        <v>32</v>
      </c>
      <c r="C55" s="2"/>
      <c r="D55" s="2" t="s">
        <v>32</v>
      </c>
    </row>
    <row r="56" spans="1:4" x14ac:dyDescent="0.35">
      <c r="A56" s="55" t="s">
        <v>1171</v>
      </c>
      <c r="B56" s="2" t="s">
        <v>32</v>
      </c>
      <c r="C56" s="2"/>
      <c r="D56" s="2" t="s">
        <v>32</v>
      </c>
    </row>
    <row r="57" spans="1:4" x14ac:dyDescent="0.35">
      <c r="A57" s="55" t="s">
        <v>1171</v>
      </c>
      <c r="B57" s="2" t="s">
        <v>32</v>
      </c>
      <c r="C57" s="2"/>
      <c r="D57" s="2" t="s">
        <v>32</v>
      </c>
    </row>
    <row r="58" spans="1:4" x14ac:dyDescent="0.35">
      <c r="A58" s="55" t="s">
        <v>1172</v>
      </c>
      <c r="B58" s="2" t="s">
        <v>32</v>
      </c>
      <c r="C58" s="2"/>
      <c r="D58" s="2" t="s">
        <v>32</v>
      </c>
    </row>
    <row r="59" spans="1:4" x14ac:dyDescent="0.35">
      <c r="A59" s="55" t="s">
        <v>1173</v>
      </c>
      <c r="B59" s="2" t="s">
        <v>32</v>
      </c>
      <c r="C59" s="2"/>
      <c r="D59" s="2" t="s">
        <v>32</v>
      </c>
    </row>
    <row r="60" spans="1:4" x14ac:dyDescent="0.35">
      <c r="A60" s="55" t="s">
        <v>1174</v>
      </c>
      <c r="B60" s="2" t="s">
        <v>32</v>
      </c>
      <c r="C60" s="2"/>
      <c r="D60" s="2" t="s">
        <v>32</v>
      </c>
    </row>
    <row r="61" spans="1:4" x14ac:dyDescent="0.35">
      <c r="A61" s="55" t="s">
        <v>1175</v>
      </c>
      <c r="B61" s="2" t="s">
        <v>32</v>
      </c>
      <c r="C61" s="2"/>
      <c r="D61" s="2" t="s">
        <v>32</v>
      </c>
    </row>
    <row r="62" spans="1:4" x14ac:dyDescent="0.35">
      <c r="A62" s="55" t="s">
        <v>1114</v>
      </c>
      <c r="B62" s="2" t="s">
        <v>32</v>
      </c>
      <c r="C62" s="2"/>
      <c r="D62" s="2" t="s">
        <v>32</v>
      </c>
    </row>
    <row r="63" spans="1:4" x14ac:dyDescent="0.35">
      <c r="A63" s="55" t="s">
        <v>1176</v>
      </c>
      <c r="B63" s="2" t="s">
        <v>32</v>
      </c>
      <c r="C63" s="2"/>
      <c r="D63" s="2" t="s">
        <v>32</v>
      </c>
    </row>
    <row r="64" spans="1:4" x14ac:dyDescent="0.35">
      <c r="A64" s="55" t="s">
        <v>1177</v>
      </c>
      <c r="B64" s="2" t="s">
        <v>32</v>
      </c>
      <c r="C64" s="2"/>
      <c r="D64" s="2" t="s">
        <v>32</v>
      </c>
    </row>
    <row r="65" spans="1:4" x14ac:dyDescent="0.35">
      <c r="A65" s="55" t="s">
        <v>1178</v>
      </c>
      <c r="B65" s="2" t="s">
        <v>32</v>
      </c>
      <c r="C65" s="2"/>
      <c r="D65" s="2" t="s">
        <v>32</v>
      </c>
    </row>
    <row r="66" spans="1:4" x14ac:dyDescent="0.35">
      <c r="A66" s="55" t="s">
        <v>1179</v>
      </c>
      <c r="B66" s="2" t="s">
        <v>32</v>
      </c>
      <c r="C66" s="2"/>
      <c r="D66" s="2" t="s">
        <v>32</v>
      </c>
    </row>
    <row r="67" spans="1:4" x14ac:dyDescent="0.35">
      <c r="A67" s="55" t="s">
        <v>1180</v>
      </c>
      <c r="B67" s="2" t="s">
        <v>32</v>
      </c>
      <c r="C67" s="2"/>
      <c r="D67" s="2" t="s">
        <v>32</v>
      </c>
    </row>
    <row r="68" spans="1:4" x14ac:dyDescent="0.35">
      <c r="A68" s="55" t="s">
        <v>1181</v>
      </c>
      <c r="B68" s="2" t="s">
        <v>32</v>
      </c>
      <c r="C68" s="2"/>
      <c r="D68" s="2" t="s">
        <v>32</v>
      </c>
    </row>
    <row r="69" spans="1:4" x14ac:dyDescent="0.35">
      <c r="A69" s="55" t="s">
        <v>1182</v>
      </c>
      <c r="B69" s="2" t="s">
        <v>32</v>
      </c>
      <c r="C69" s="2"/>
      <c r="D69" s="2" t="s">
        <v>32</v>
      </c>
    </row>
    <row r="70" spans="1:4" x14ac:dyDescent="0.35">
      <c r="A70" s="55" t="s">
        <v>1183</v>
      </c>
      <c r="B70" s="2" t="s">
        <v>32</v>
      </c>
      <c r="C70" s="2"/>
      <c r="D70" s="2" t="s">
        <v>32</v>
      </c>
    </row>
    <row r="71" spans="1:4" x14ac:dyDescent="0.35">
      <c r="A71" s="55" t="s">
        <v>1184</v>
      </c>
      <c r="B71" s="2" t="s">
        <v>32</v>
      </c>
      <c r="C71" s="2"/>
      <c r="D71" s="2" t="s">
        <v>32</v>
      </c>
    </row>
    <row r="72" spans="1:4" x14ac:dyDescent="0.35">
      <c r="A72" s="55" t="s">
        <v>1185</v>
      </c>
      <c r="B72" s="2" t="s">
        <v>32</v>
      </c>
      <c r="C72" s="2"/>
      <c r="D72" s="2" t="s">
        <v>32</v>
      </c>
    </row>
    <row r="73" spans="1:4" x14ac:dyDescent="0.35">
      <c r="A73" s="55" t="s">
        <v>1186</v>
      </c>
      <c r="B73" s="2" t="s">
        <v>32</v>
      </c>
      <c r="C73" s="2"/>
      <c r="D73" s="2" t="s">
        <v>32</v>
      </c>
    </row>
    <row r="74" spans="1:4" x14ac:dyDescent="0.35">
      <c r="A74" s="55" t="s">
        <v>1187</v>
      </c>
      <c r="B74" s="2" t="s">
        <v>32</v>
      </c>
      <c r="C74" s="2"/>
      <c r="D74" s="2" t="s">
        <v>32</v>
      </c>
    </row>
    <row r="75" spans="1:4" x14ac:dyDescent="0.35">
      <c r="A75" s="55" t="s">
        <v>1188</v>
      </c>
      <c r="B75" s="2" t="s">
        <v>32</v>
      </c>
      <c r="C75" s="2"/>
      <c r="D75" s="2" t="s">
        <v>32</v>
      </c>
    </row>
    <row r="76" spans="1:4" x14ac:dyDescent="0.35">
      <c r="A76" s="55" t="s">
        <v>1189</v>
      </c>
      <c r="B76" s="2" t="s">
        <v>32</v>
      </c>
      <c r="C76" s="2"/>
      <c r="D76" s="2" t="s">
        <v>32</v>
      </c>
    </row>
    <row r="77" spans="1:4" x14ac:dyDescent="0.35">
      <c r="A77" s="55" t="s">
        <v>1190</v>
      </c>
      <c r="B77" s="2" t="s">
        <v>32</v>
      </c>
      <c r="C77" s="2"/>
      <c r="D77" s="2" t="s">
        <v>32</v>
      </c>
    </row>
    <row r="78" spans="1:4" x14ac:dyDescent="0.35">
      <c r="A78" s="55" t="s">
        <v>1191</v>
      </c>
      <c r="B78" s="2" t="s">
        <v>32</v>
      </c>
      <c r="C78" s="2"/>
      <c r="D78" s="2" t="s">
        <v>32</v>
      </c>
    </row>
    <row r="79" spans="1:4" x14ac:dyDescent="0.35">
      <c r="A79" s="55" t="s">
        <v>1192</v>
      </c>
      <c r="B79" s="2" t="s">
        <v>32</v>
      </c>
      <c r="C79" s="2"/>
      <c r="D79" s="2" t="s">
        <v>32</v>
      </c>
    </row>
    <row r="80" spans="1:4" x14ac:dyDescent="0.35">
      <c r="A80" s="55" t="s">
        <v>1193</v>
      </c>
      <c r="B80" s="2" t="s">
        <v>32</v>
      </c>
      <c r="C80" s="2"/>
      <c r="D80" s="2" t="s">
        <v>32</v>
      </c>
    </row>
    <row r="81" spans="1:4" x14ac:dyDescent="0.35">
      <c r="A81" s="55" t="s">
        <v>1194</v>
      </c>
      <c r="B81" s="2" t="s">
        <v>32</v>
      </c>
      <c r="C81" s="2"/>
      <c r="D81" s="2" t="s">
        <v>32</v>
      </c>
    </row>
    <row r="82" spans="1:4" x14ac:dyDescent="0.35">
      <c r="A82" s="55" t="s">
        <v>1195</v>
      </c>
      <c r="B82" s="2" t="s">
        <v>32</v>
      </c>
      <c r="C82" s="2"/>
      <c r="D82" s="2" t="s">
        <v>32</v>
      </c>
    </row>
    <row r="83" spans="1:4" x14ac:dyDescent="0.35">
      <c r="A83" s="55" t="s">
        <v>1196</v>
      </c>
      <c r="B83" s="2" t="s">
        <v>32</v>
      </c>
      <c r="C83" s="2"/>
      <c r="D83" s="2" t="s">
        <v>32</v>
      </c>
    </row>
    <row r="84" spans="1:4" x14ac:dyDescent="0.35">
      <c r="A84" s="55" t="s">
        <v>1197</v>
      </c>
      <c r="B84" s="2" t="s">
        <v>32</v>
      </c>
      <c r="C84" s="2"/>
      <c r="D84" s="2" t="s">
        <v>32</v>
      </c>
    </row>
    <row r="85" spans="1:4" x14ac:dyDescent="0.35">
      <c r="A85" s="55" t="s">
        <v>1198</v>
      </c>
      <c r="B85" s="2" t="s">
        <v>32</v>
      </c>
      <c r="C85" s="2"/>
      <c r="D85" s="2" t="s">
        <v>32</v>
      </c>
    </row>
    <row r="86" spans="1:4" x14ac:dyDescent="0.35">
      <c r="A86" s="55" t="s">
        <v>1199</v>
      </c>
      <c r="B86" s="2" t="s">
        <v>32</v>
      </c>
      <c r="C86" s="2"/>
      <c r="D86" s="2" t="s">
        <v>32</v>
      </c>
    </row>
    <row r="87" spans="1:4" x14ac:dyDescent="0.35">
      <c r="A87" s="55" t="s">
        <v>1200</v>
      </c>
      <c r="B87" s="2" t="s">
        <v>32</v>
      </c>
      <c r="C87" s="2"/>
      <c r="D87" s="2" t="s">
        <v>32</v>
      </c>
    </row>
    <row r="88" spans="1:4" x14ac:dyDescent="0.35">
      <c r="A88" s="55" t="s">
        <v>1201</v>
      </c>
      <c r="B88" s="2" t="s">
        <v>32</v>
      </c>
      <c r="C88" s="2"/>
      <c r="D88" s="2" t="s">
        <v>32</v>
      </c>
    </row>
    <row r="89" spans="1:4" x14ac:dyDescent="0.35">
      <c r="A89" s="55" t="s">
        <v>1202</v>
      </c>
      <c r="B89" s="2" t="s">
        <v>32</v>
      </c>
      <c r="C89" s="2"/>
      <c r="D89" s="2" t="s">
        <v>32</v>
      </c>
    </row>
    <row r="90" spans="1:4" x14ac:dyDescent="0.35">
      <c r="A90" s="55" t="s">
        <v>1203</v>
      </c>
      <c r="B90" s="2" t="s">
        <v>32</v>
      </c>
      <c r="C90" s="2"/>
      <c r="D90" s="2" t="s">
        <v>32</v>
      </c>
    </row>
    <row r="91" spans="1:4" x14ac:dyDescent="0.35">
      <c r="A91" s="55" t="s">
        <v>1204</v>
      </c>
      <c r="B91" s="2" t="s">
        <v>32</v>
      </c>
      <c r="C91" s="2"/>
      <c r="D91" s="2" t="s">
        <v>32</v>
      </c>
    </row>
    <row r="92" spans="1:4" x14ac:dyDescent="0.35">
      <c r="A92" s="55" t="s">
        <v>1205</v>
      </c>
      <c r="B92" s="2" t="s">
        <v>32</v>
      </c>
      <c r="C92" s="2"/>
      <c r="D92" s="2" t="s">
        <v>32</v>
      </c>
    </row>
    <row r="93" spans="1:4" x14ac:dyDescent="0.35">
      <c r="A93" s="55" t="s">
        <v>1206</v>
      </c>
      <c r="B93" s="2" t="s">
        <v>32</v>
      </c>
      <c r="C93" s="2"/>
      <c r="D93" s="2" t="s">
        <v>32</v>
      </c>
    </row>
    <row r="94" spans="1:4" x14ac:dyDescent="0.35">
      <c r="A94" s="55" t="s">
        <v>1207</v>
      </c>
      <c r="B94" s="2" t="s">
        <v>32</v>
      </c>
      <c r="C94" s="2"/>
      <c r="D94" s="2" t="s">
        <v>32</v>
      </c>
    </row>
    <row r="95" spans="1:4" x14ac:dyDescent="0.35">
      <c r="A95" s="55" t="s">
        <v>1208</v>
      </c>
      <c r="B95" s="2" t="s">
        <v>32</v>
      </c>
      <c r="C95" s="2"/>
      <c r="D95" s="2" t="s">
        <v>32</v>
      </c>
    </row>
    <row r="96" spans="1:4" x14ac:dyDescent="0.35">
      <c r="A96" s="55" t="s">
        <v>1209</v>
      </c>
      <c r="B96" s="2" t="s">
        <v>32</v>
      </c>
      <c r="C96" s="2"/>
      <c r="D96" s="2" t="s">
        <v>32</v>
      </c>
    </row>
    <row r="97" spans="1:4" x14ac:dyDescent="0.35">
      <c r="A97" s="55" t="s">
        <v>1210</v>
      </c>
      <c r="B97" s="2" t="s">
        <v>32</v>
      </c>
      <c r="C97" s="2"/>
      <c r="D97" s="2" t="s">
        <v>32</v>
      </c>
    </row>
    <row r="98" spans="1:4" x14ac:dyDescent="0.35">
      <c r="A98" s="55" t="s">
        <v>1211</v>
      </c>
      <c r="B98" s="2" t="s">
        <v>32</v>
      </c>
      <c r="C98" s="2"/>
      <c r="D98" s="2" t="s">
        <v>32</v>
      </c>
    </row>
    <row r="99" spans="1:4" x14ac:dyDescent="0.35">
      <c r="A99" s="55" t="s">
        <v>1212</v>
      </c>
      <c r="B99" s="2" t="s">
        <v>32</v>
      </c>
      <c r="C99" s="2"/>
      <c r="D99" s="2" t="s">
        <v>32</v>
      </c>
    </row>
    <row r="100" spans="1:4" x14ac:dyDescent="0.35">
      <c r="A100" s="55" t="s">
        <v>1213</v>
      </c>
      <c r="B100" s="2" t="s">
        <v>32</v>
      </c>
      <c r="C100" s="2"/>
      <c r="D100" s="2" t="s">
        <v>32</v>
      </c>
    </row>
    <row r="101" spans="1:4" x14ac:dyDescent="0.35">
      <c r="A101" s="55" t="s">
        <v>1214</v>
      </c>
      <c r="B101" s="2" t="s">
        <v>32</v>
      </c>
      <c r="C101" s="2"/>
      <c r="D101" s="2" t="s">
        <v>32</v>
      </c>
    </row>
    <row r="102" spans="1:4" x14ac:dyDescent="0.35">
      <c r="A102" s="55" t="s">
        <v>1215</v>
      </c>
      <c r="B102" s="2" t="s">
        <v>32</v>
      </c>
      <c r="C102" s="2"/>
      <c r="D102" s="2" t="s">
        <v>32</v>
      </c>
    </row>
    <row r="103" spans="1:4" x14ac:dyDescent="0.35">
      <c r="A103" s="55" t="s">
        <v>1216</v>
      </c>
      <c r="B103" s="2" t="s">
        <v>32</v>
      </c>
      <c r="C103" s="2"/>
      <c r="D103" s="2" t="s">
        <v>32</v>
      </c>
    </row>
    <row r="104" spans="1:4" x14ac:dyDescent="0.35">
      <c r="A104" s="55" t="s">
        <v>1217</v>
      </c>
      <c r="B104" s="2" t="s">
        <v>32</v>
      </c>
      <c r="C104" s="2"/>
      <c r="D104" s="2" t="s">
        <v>32</v>
      </c>
    </row>
    <row r="105" spans="1:4" x14ac:dyDescent="0.35">
      <c r="A105" s="55" t="s">
        <v>1218</v>
      </c>
      <c r="B105" s="2" t="s">
        <v>32</v>
      </c>
      <c r="C105" s="2"/>
      <c r="D105" s="2" t="s">
        <v>32</v>
      </c>
    </row>
    <row r="106" spans="1:4" x14ac:dyDescent="0.35">
      <c r="A106" s="55" t="s">
        <v>1219</v>
      </c>
      <c r="B106" s="2" t="s">
        <v>32</v>
      </c>
      <c r="C106" s="2"/>
      <c r="D106" s="2" t="s">
        <v>32</v>
      </c>
    </row>
    <row r="107" spans="1:4" x14ac:dyDescent="0.35">
      <c r="A107" s="55" t="s">
        <v>1220</v>
      </c>
      <c r="B107" s="2" t="s">
        <v>32</v>
      </c>
      <c r="C107" s="2"/>
      <c r="D107" s="2" t="s">
        <v>32</v>
      </c>
    </row>
    <row r="108" spans="1:4" x14ac:dyDescent="0.35">
      <c r="A108" s="55" t="s">
        <v>1221</v>
      </c>
      <c r="B108" s="2" t="s">
        <v>32</v>
      </c>
      <c r="C108" s="2"/>
      <c r="D108" s="2" t="s">
        <v>32</v>
      </c>
    </row>
    <row r="109" spans="1:4" x14ac:dyDescent="0.35">
      <c r="A109" s="55" t="s">
        <v>1222</v>
      </c>
      <c r="B109" s="2" t="s">
        <v>32</v>
      </c>
      <c r="C109" s="2"/>
      <c r="D109" s="2" t="s">
        <v>32</v>
      </c>
    </row>
    <row r="110" spans="1:4" x14ac:dyDescent="0.35">
      <c r="A110" s="55" t="s">
        <v>1223</v>
      </c>
      <c r="B110" s="2" t="s">
        <v>32</v>
      </c>
      <c r="C110" s="2"/>
      <c r="D110" s="2" t="s">
        <v>32</v>
      </c>
    </row>
    <row r="111" spans="1:4" x14ac:dyDescent="0.35">
      <c r="A111" s="55" t="s">
        <v>1224</v>
      </c>
      <c r="B111" s="2" t="s">
        <v>32</v>
      </c>
      <c r="C111" s="2"/>
      <c r="D111" s="2" t="s">
        <v>32</v>
      </c>
    </row>
    <row r="112" spans="1:4" x14ac:dyDescent="0.35">
      <c r="A112" s="55" t="s">
        <v>1225</v>
      </c>
      <c r="B112" s="2" t="s">
        <v>32</v>
      </c>
      <c r="C112" s="2"/>
      <c r="D112" s="2" t="s">
        <v>32</v>
      </c>
    </row>
    <row r="113" spans="1:4" x14ac:dyDescent="0.35">
      <c r="A113" s="55" t="s">
        <v>1226</v>
      </c>
      <c r="B113" s="2" t="s">
        <v>32</v>
      </c>
      <c r="C113" s="2"/>
      <c r="D113" s="2" t="s">
        <v>32</v>
      </c>
    </row>
    <row r="114" spans="1:4" x14ac:dyDescent="0.35">
      <c r="A114" s="55" t="s">
        <v>1227</v>
      </c>
      <c r="B114" s="2" t="s">
        <v>32</v>
      </c>
      <c r="C114" s="2"/>
      <c r="D114" s="2" t="s">
        <v>32</v>
      </c>
    </row>
    <row r="115" spans="1:4" x14ac:dyDescent="0.35">
      <c r="A115" s="55" t="s">
        <v>1228</v>
      </c>
      <c r="B115" s="2" t="s">
        <v>32</v>
      </c>
      <c r="C115" s="2"/>
      <c r="D115" s="2" t="s">
        <v>32</v>
      </c>
    </row>
    <row r="116" spans="1:4" x14ac:dyDescent="0.35">
      <c r="A116" s="55" t="s">
        <v>1229</v>
      </c>
      <c r="B116" s="2" t="s">
        <v>32</v>
      </c>
      <c r="C116" s="2"/>
      <c r="D116" s="2" t="s">
        <v>32</v>
      </c>
    </row>
    <row r="117" spans="1:4" x14ac:dyDescent="0.35">
      <c r="A117" s="55" t="s">
        <v>1230</v>
      </c>
      <c r="B117" s="2" t="s">
        <v>32</v>
      </c>
      <c r="C117" s="2"/>
      <c r="D117" s="2" t="s">
        <v>32</v>
      </c>
    </row>
    <row r="118" spans="1:4" x14ac:dyDescent="0.35">
      <c r="A118" s="55" t="s">
        <v>1231</v>
      </c>
      <c r="B118" s="2" t="s">
        <v>32</v>
      </c>
      <c r="C118" s="2"/>
      <c r="D118" s="2" t="s">
        <v>32</v>
      </c>
    </row>
    <row r="119" spans="1:4" x14ac:dyDescent="0.35">
      <c r="A119" s="55" t="s">
        <v>1232</v>
      </c>
      <c r="B119" s="2" t="s">
        <v>32</v>
      </c>
      <c r="C119" s="2"/>
      <c r="D119" s="2" t="s">
        <v>32</v>
      </c>
    </row>
    <row r="120" spans="1:4" x14ac:dyDescent="0.35">
      <c r="A120" s="55" t="s">
        <v>1233</v>
      </c>
      <c r="B120" s="2" t="s">
        <v>32</v>
      </c>
      <c r="C120" s="2"/>
      <c r="D120" s="2" t="s">
        <v>32</v>
      </c>
    </row>
    <row r="121" spans="1:4" x14ac:dyDescent="0.35">
      <c r="A121" s="55" t="s">
        <v>1234</v>
      </c>
      <c r="B121" s="2" t="s">
        <v>32</v>
      </c>
      <c r="C121" s="2"/>
      <c r="D121" s="2" t="s">
        <v>32</v>
      </c>
    </row>
    <row r="122" spans="1:4" x14ac:dyDescent="0.35">
      <c r="A122" s="55" t="s">
        <v>1235</v>
      </c>
      <c r="B122" s="2" t="s">
        <v>32</v>
      </c>
      <c r="C122" s="2"/>
      <c r="D122" s="2" t="s">
        <v>32</v>
      </c>
    </row>
    <row r="123" spans="1:4" x14ac:dyDescent="0.35">
      <c r="A123" s="55" t="s">
        <v>1236</v>
      </c>
      <c r="B123" s="2" t="s">
        <v>32</v>
      </c>
      <c r="C123" s="2"/>
      <c r="D123" s="2" t="s">
        <v>32</v>
      </c>
    </row>
    <row r="124" spans="1:4" x14ac:dyDescent="0.35">
      <c r="A124" s="55" t="s">
        <v>1237</v>
      </c>
      <c r="B124" s="2" t="s">
        <v>32</v>
      </c>
      <c r="C124" s="2"/>
      <c r="D124" s="2" t="s">
        <v>32</v>
      </c>
    </row>
    <row r="125" spans="1:4" x14ac:dyDescent="0.35">
      <c r="A125" s="55" t="s">
        <v>1238</v>
      </c>
      <c r="B125" s="2" t="s">
        <v>32</v>
      </c>
      <c r="C125" s="2"/>
      <c r="D125" s="2" t="s">
        <v>32</v>
      </c>
    </row>
    <row r="126" spans="1:4" x14ac:dyDescent="0.35">
      <c r="A126" s="55" t="s">
        <v>1239</v>
      </c>
      <c r="B126" s="2" t="s">
        <v>32</v>
      </c>
      <c r="C126" s="2"/>
      <c r="D126" s="2" t="s">
        <v>32</v>
      </c>
    </row>
    <row r="127" spans="1:4" ht="16" thickBot="1" x14ac:dyDescent="0.4">
      <c r="A127" s="51" t="s">
        <v>1240</v>
      </c>
      <c r="B127" s="52" t="s">
        <v>32</v>
      </c>
      <c r="C127" s="52"/>
      <c r="D127" s="52" t="s">
        <v>32</v>
      </c>
    </row>
    <row r="128" spans="1:4" x14ac:dyDescent="0.35">
      <c r="A128" s="55" t="s">
        <v>1241</v>
      </c>
      <c r="B128" s="2"/>
      <c r="C128" s="2" t="s">
        <v>32</v>
      </c>
      <c r="D128" s="2" t="s">
        <v>32</v>
      </c>
    </row>
    <row r="129" spans="1:4" x14ac:dyDescent="0.35">
      <c r="A129" s="55" t="s">
        <v>1242</v>
      </c>
      <c r="C129" s="2" t="s">
        <v>32</v>
      </c>
      <c r="D129" s="2" t="s">
        <v>32</v>
      </c>
    </row>
    <row r="130" spans="1:4" x14ac:dyDescent="0.35">
      <c r="A130" s="55" t="s">
        <v>1243</v>
      </c>
      <c r="C130" s="2" t="s">
        <v>32</v>
      </c>
      <c r="D130" s="2" t="s">
        <v>32</v>
      </c>
    </row>
    <row r="131" spans="1:4" x14ac:dyDescent="0.35">
      <c r="A131" s="55" t="s">
        <v>1244</v>
      </c>
      <c r="C131" s="2" t="s">
        <v>32</v>
      </c>
      <c r="D131" s="2" t="s">
        <v>32</v>
      </c>
    </row>
    <row r="132" spans="1:4" x14ac:dyDescent="0.35">
      <c r="A132" s="55" t="s">
        <v>1245</v>
      </c>
      <c r="C132" s="2" t="s">
        <v>32</v>
      </c>
      <c r="D132" s="2" t="s">
        <v>32</v>
      </c>
    </row>
    <row r="133" spans="1:4" x14ac:dyDescent="0.35">
      <c r="A133" s="55" t="s">
        <v>1246</v>
      </c>
      <c r="C133" s="2" t="s">
        <v>32</v>
      </c>
      <c r="D133" s="2" t="s">
        <v>32</v>
      </c>
    </row>
    <row r="134" spans="1:4" x14ac:dyDescent="0.35">
      <c r="A134" s="55" t="s">
        <v>1247</v>
      </c>
      <c r="C134" s="2" t="s">
        <v>32</v>
      </c>
      <c r="D134" s="2" t="s">
        <v>32</v>
      </c>
    </row>
    <row r="135" spans="1:4" x14ac:dyDescent="0.35">
      <c r="A135" s="55" t="s">
        <v>1248</v>
      </c>
      <c r="C135" s="2" t="s">
        <v>32</v>
      </c>
      <c r="D135" s="2" t="s">
        <v>32</v>
      </c>
    </row>
    <row r="136" spans="1:4" x14ac:dyDescent="0.35">
      <c r="A136" s="55" t="s">
        <v>1249</v>
      </c>
      <c r="C136" s="2" t="s">
        <v>32</v>
      </c>
      <c r="D136" s="2" t="s">
        <v>32</v>
      </c>
    </row>
    <row r="137" spans="1:4" x14ac:dyDescent="0.35">
      <c r="A137" s="55" t="s">
        <v>1250</v>
      </c>
      <c r="C137" s="2" t="s">
        <v>32</v>
      </c>
      <c r="D137" s="2" t="s">
        <v>32</v>
      </c>
    </row>
    <row r="138" spans="1:4" x14ac:dyDescent="0.35">
      <c r="A138" s="55" t="s">
        <v>1251</v>
      </c>
      <c r="C138" s="2" t="s">
        <v>32</v>
      </c>
      <c r="D138" s="2" t="s">
        <v>32</v>
      </c>
    </row>
    <row r="139" spans="1:4" x14ac:dyDescent="0.35">
      <c r="A139" s="55" t="s">
        <v>1252</v>
      </c>
      <c r="C139" s="2" t="s">
        <v>32</v>
      </c>
      <c r="D139" s="2" t="s">
        <v>32</v>
      </c>
    </row>
    <row r="140" spans="1:4" x14ac:dyDescent="0.35">
      <c r="A140" s="55" t="s">
        <v>1122</v>
      </c>
      <c r="C140" s="2" t="s">
        <v>32</v>
      </c>
      <c r="D140" s="2" t="s">
        <v>32</v>
      </c>
    </row>
    <row r="141" spans="1:4" x14ac:dyDescent="0.35">
      <c r="A141" s="55" t="s">
        <v>1253</v>
      </c>
      <c r="C141" s="2" t="s">
        <v>32</v>
      </c>
      <c r="D141" s="2" t="s">
        <v>32</v>
      </c>
    </row>
    <row r="142" spans="1:4" x14ac:dyDescent="0.35">
      <c r="A142" s="55" t="s">
        <v>1118</v>
      </c>
      <c r="C142" s="2" t="s">
        <v>32</v>
      </c>
      <c r="D142" s="2" t="s">
        <v>32</v>
      </c>
    </row>
    <row r="143" spans="1:4" x14ac:dyDescent="0.35">
      <c r="A143" s="55" t="s">
        <v>1254</v>
      </c>
      <c r="C143" s="2" t="s">
        <v>32</v>
      </c>
      <c r="D143" s="2" t="s">
        <v>32</v>
      </c>
    </row>
    <row r="144" spans="1:4" x14ac:dyDescent="0.35">
      <c r="A144" s="55" t="s">
        <v>1255</v>
      </c>
      <c r="C144" s="2" t="s">
        <v>32</v>
      </c>
      <c r="D144" s="2" t="s">
        <v>32</v>
      </c>
    </row>
    <row r="145" spans="1:4" x14ac:dyDescent="0.35">
      <c r="A145" s="55" t="s">
        <v>1256</v>
      </c>
      <c r="C145" s="2" t="s">
        <v>32</v>
      </c>
      <c r="D145" s="2" t="s">
        <v>32</v>
      </c>
    </row>
    <row r="146" spans="1:4" x14ac:dyDescent="0.35">
      <c r="A146" s="55" t="s">
        <v>1257</v>
      </c>
      <c r="C146" s="2" t="s">
        <v>32</v>
      </c>
      <c r="D146" s="2" t="s">
        <v>32</v>
      </c>
    </row>
    <row r="147" spans="1:4" x14ac:dyDescent="0.35">
      <c r="A147" s="55" t="s">
        <v>1258</v>
      </c>
      <c r="C147" s="2" t="s">
        <v>32</v>
      </c>
      <c r="D147" s="2" t="s">
        <v>32</v>
      </c>
    </row>
    <row r="148" spans="1:4" x14ac:dyDescent="0.35">
      <c r="A148" s="55" t="s">
        <v>1259</v>
      </c>
      <c r="C148" s="2" t="s">
        <v>32</v>
      </c>
      <c r="D148" s="2" t="s">
        <v>32</v>
      </c>
    </row>
    <row r="149" spans="1:4" x14ac:dyDescent="0.35">
      <c r="A149" s="55" t="s">
        <v>1260</v>
      </c>
      <c r="C149" s="2" t="s">
        <v>32</v>
      </c>
      <c r="D149" s="2" t="s">
        <v>32</v>
      </c>
    </row>
    <row r="150" spans="1:4" x14ac:dyDescent="0.35">
      <c r="A150" s="55" t="s">
        <v>1261</v>
      </c>
      <c r="C150" s="2" t="s">
        <v>32</v>
      </c>
      <c r="D150" s="2" t="s">
        <v>32</v>
      </c>
    </row>
    <row r="151" spans="1:4" x14ac:dyDescent="0.35">
      <c r="A151" s="55" t="s">
        <v>1262</v>
      </c>
      <c r="C151" s="2" t="s">
        <v>32</v>
      </c>
      <c r="D151" s="2" t="s">
        <v>32</v>
      </c>
    </row>
    <row r="152" spans="1:4" x14ac:dyDescent="0.35">
      <c r="A152" s="55" t="s">
        <v>1263</v>
      </c>
      <c r="C152" s="2" t="s">
        <v>32</v>
      </c>
      <c r="D152" s="2" t="s">
        <v>32</v>
      </c>
    </row>
    <row r="153" spans="1:4" x14ac:dyDescent="0.35">
      <c r="A153" s="55" t="s">
        <v>1264</v>
      </c>
      <c r="C153" s="2" t="s">
        <v>32</v>
      </c>
      <c r="D153" s="2" t="s">
        <v>32</v>
      </c>
    </row>
    <row r="154" spans="1:4" ht="16" thickBot="1" x14ac:dyDescent="0.4">
      <c r="A154" s="51" t="s">
        <v>1265</v>
      </c>
      <c r="B154" s="58"/>
      <c r="C154" s="52" t="s">
        <v>32</v>
      </c>
      <c r="D154" s="52" t="s">
        <v>32</v>
      </c>
    </row>
  </sheetData>
  <mergeCells count="3">
    <mergeCell ref="A2:A3"/>
    <mergeCell ref="B2:D2"/>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54"/>
  <sheetViews>
    <sheetView workbookViewId="0">
      <selection activeCell="A2" sqref="A2"/>
    </sheetView>
  </sheetViews>
  <sheetFormatPr defaultRowHeight="15.5" x14ac:dyDescent="0.35"/>
  <cols>
    <col min="1" max="1" width="8.7265625" style="16"/>
    <col min="2" max="2" width="18" style="16" bestFit="1" customWidth="1"/>
    <col min="3" max="4" width="10.6328125" style="62" bestFit="1" customWidth="1"/>
    <col min="5" max="5" width="10.26953125" style="2" bestFit="1" customWidth="1"/>
    <col min="6" max="6" width="13.54296875" style="16" bestFit="1" customWidth="1"/>
    <col min="7" max="7" width="38" style="16" bestFit="1" customWidth="1"/>
    <col min="8" max="8" width="79.90625" style="16" bestFit="1" customWidth="1"/>
    <col min="9" max="16384" width="8.7265625" style="16"/>
  </cols>
  <sheetData>
    <row r="1" spans="1:8" ht="16" thickBot="1" x14ac:dyDescent="0.4">
      <c r="A1" s="57" t="s">
        <v>1619</v>
      </c>
      <c r="B1" s="57"/>
      <c r="C1" s="57"/>
      <c r="D1" s="57"/>
      <c r="E1" s="57"/>
      <c r="F1" s="57"/>
      <c r="G1" s="57"/>
      <c r="H1" s="57"/>
    </row>
    <row r="2" spans="1:8" ht="16" thickBot="1" x14ac:dyDescent="0.4">
      <c r="A2" s="59" t="s">
        <v>1453</v>
      </c>
      <c r="B2" s="59" t="s">
        <v>1454</v>
      </c>
      <c r="C2" s="60" t="s">
        <v>1455</v>
      </c>
      <c r="D2" s="60" t="s">
        <v>1456</v>
      </c>
      <c r="E2" s="61" t="s">
        <v>1457</v>
      </c>
      <c r="F2" s="59" t="s">
        <v>1458</v>
      </c>
      <c r="G2" s="59" t="s">
        <v>1459</v>
      </c>
      <c r="H2" s="59" t="s">
        <v>1460</v>
      </c>
    </row>
    <row r="3" spans="1:8" x14ac:dyDescent="0.35">
      <c r="A3" s="16" t="s">
        <v>1421</v>
      </c>
      <c r="B3" s="16" t="s">
        <v>1422</v>
      </c>
      <c r="C3" s="62">
        <v>42158822</v>
      </c>
      <c r="D3" s="62">
        <v>42173550</v>
      </c>
      <c r="E3" s="2" t="s">
        <v>1268</v>
      </c>
      <c r="F3" s="16" t="s">
        <v>1423</v>
      </c>
      <c r="G3" s="16" t="s">
        <v>1424</v>
      </c>
      <c r="H3" s="16" t="s">
        <v>1425</v>
      </c>
    </row>
    <row r="4" spans="1:8" x14ac:dyDescent="0.35">
      <c r="A4" s="16" t="s">
        <v>1421</v>
      </c>
      <c r="B4" s="16" t="s">
        <v>1426</v>
      </c>
      <c r="C4" s="62">
        <v>44339367</v>
      </c>
      <c r="D4" s="62">
        <v>44341273</v>
      </c>
      <c r="E4" s="2" t="s">
        <v>1277</v>
      </c>
      <c r="F4" s="16" t="s">
        <v>1427</v>
      </c>
      <c r="G4" s="16" t="s">
        <v>1428</v>
      </c>
      <c r="H4" s="16" t="s">
        <v>1429</v>
      </c>
    </row>
    <row r="5" spans="1:8" x14ac:dyDescent="0.35">
      <c r="A5" s="16" t="s">
        <v>1340</v>
      </c>
      <c r="B5" s="16" t="s">
        <v>1341</v>
      </c>
      <c r="C5" s="62">
        <v>49429637</v>
      </c>
      <c r="D5" s="62">
        <v>49430945</v>
      </c>
      <c r="E5" s="2" t="s">
        <v>1268</v>
      </c>
      <c r="F5" s="16" t="s">
        <v>1342</v>
      </c>
      <c r="G5" s="16" t="s">
        <v>1343</v>
      </c>
      <c r="H5" s="16" t="s">
        <v>1344</v>
      </c>
    </row>
    <row r="6" spans="1:8" x14ac:dyDescent="0.35">
      <c r="A6" s="16" t="s">
        <v>1340</v>
      </c>
      <c r="B6" s="16" t="s">
        <v>1345</v>
      </c>
      <c r="C6" s="62">
        <v>49437325</v>
      </c>
      <c r="D6" s="62">
        <v>49439906</v>
      </c>
      <c r="E6" s="2" t="s">
        <v>1268</v>
      </c>
      <c r="F6" s="16" t="s">
        <v>1346</v>
      </c>
      <c r="G6" s="16" t="s">
        <v>1347</v>
      </c>
      <c r="H6" s="16" t="s">
        <v>1348</v>
      </c>
    </row>
    <row r="7" spans="1:8" x14ac:dyDescent="0.35">
      <c r="A7" s="16" t="s">
        <v>1349</v>
      </c>
      <c r="B7" s="16" t="s">
        <v>1350</v>
      </c>
      <c r="C7" s="62">
        <v>1074365</v>
      </c>
      <c r="D7" s="62">
        <v>1077458</v>
      </c>
      <c r="E7" s="2" t="s">
        <v>1277</v>
      </c>
      <c r="F7" s="16" t="s">
        <v>1351</v>
      </c>
      <c r="H7" s="16" t="s">
        <v>1352</v>
      </c>
    </row>
    <row r="8" spans="1:8" x14ac:dyDescent="0.35">
      <c r="A8" s="16" t="s">
        <v>1441</v>
      </c>
      <c r="B8" s="16" t="s">
        <v>1446</v>
      </c>
      <c r="C8" s="62">
        <v>28362087</v>
      </c>
      <c r="D8" s="62">
        <v>28365364</v>
      </c>
      <c r="E8" s="2" t="s">
        <v>1268</v>
      </c>
      <c r="F8" s="16" t="s">
        <v>1447</v>
      </c>
      <c r="H8" s="16" t="s">
        <v>1448</v>
      </c>
    </row>
    <row r="9" spans="1:8" x14ac:dyDescent="0.35">
      <c r="A9" s="16" t="s">
        <v>1441</v>
      </c>
      <c r="B9" s="16" t="s">
        <v>1442</v>
      </c>
      <c r="C9" s="62">
        <v>28351783</v>
      </c>
      <c r="D9" s="62">
        <v>28360085</v>
      </c>
      <c r="E9" s="2" t="s">
        <v>1277</v>
      </c>
      <c r="F9" s="16" t="s">
        <v>1443</v>
      </c>
      <c r="G9" s="16" t="s">
        <v>1444</v>
      </c>
      <c r="H9" s="16" t="s">
        <v>1445</v>
      </c>
    </row>
    <row r="10" spans="1:8" x14ac:dyDescent="0.35">
      <c r="A10" s="16" t="s">
        <v>1335</v>
      </c>
      <c r="B10" s="16" t="s">
        <v>1336</v>
      </c>
      <c r="C10" s="62">
        <v>38506162</v>
      </c>
      <c r="D10" s="62">
        <v>38507704</v>
      </c>
      <c r="E10" s="2" t="s">
        <v>1277</v>
      </c>
      <c r="F10" s="16" t="s">
        <v>1337</v>
      </c>
      <c r="G10" s="16" t="s">
        <v>1338</v>
      </c>
      <c r="H10" s="16" t="s">
        <v>1339</v>
      </c>
    </row>
    <row r="11" spans="1:8" x14ac:dyDescent="0.35">
      <c r="A11" s="16" t="s">
        <v>1266</v>
      </c>
      <c r="B11" s="16" t="s">
        <v>1267</v>
      </c>
      <c r="C11" s="62">
        <v>43710</v>
      </c>
      <c r="D11" s="62">
        <v>46462</v>
      </c>
      <c r="E11" s="2" t="s">
        <v>1268</v>
      </c>
      <c r="F11" s="16" t="s">
        <v>1269</v>
      </c>
      <c r="G11" s="16" t="s">
        <v>1270</v>
      </c>
      <c r="H11" s="16" t="s">
        <v>1271</v>
      </c>
    </row>
    <row r="12" spans="1:8" x14ac:dyDescent="0.35">
      <c r="A12" s="16" t="s">
        <v>1266</v>
      </c>
      <c r="B12" s="16" t="s">
        <v>1272</v>
      </c>
      <c r="C12" s="62">
        <v>48373</v>
      </c>
      <c r="D12" s="62">
        <v>51827</v>
      </c>
      <c r="E12" s="2" t="s">
        <v>1268</v>
      </c>
      <c r="F12" s="16" t="s">
        <v>1273</v>
      </c>
      <c r="G12" s="16" t="s">
        <v>1274</v>
      </c>
      <c r="H12" s="16" t="s">
        <v>1275</v>
      </c>
    </row>
    <row r="13" spans="1:8" x14ac:dyDescent="0.35">
      <c r="A13" s="16" t="s">
        <v>1266</v>
      </c>
      <c r="B13" s="16" t="s">
        <v>1276</v>
      </c>
      <c r="C13" s="62">
        <v>70095</v>
      </c>
      <c r="D13" s="62">
        <v>72366</v>
      </c>
      <c r="E13" s="2" t="s">
        <v>1277</v>
      </c>
      <c r="F13" s="16" t="s">
        <v>1278</v>
      </c>
      <c r="H13" s="16" t="s">
        <v>1279</v>
      </c>
    </row>
    <row r="14" spans="1:8" x14ac:dyDescent="0.35">
      <c r="A14" s="16" t="s">
        <v>1266</v>
      </c>
      <c r="B14" s="16" t="s">
        <v>1280</v>
      </c>
      <c r="C14" s="62">
        <v>71695</v>
      </c>
      <c r="D14" s="62">
        <v>77741</v>
      </c>
      <c r="E14" s="2" t="s">
        <v>1268</v>
      </c>
      <c r="F14" s="16" t="s">
        <v>1281</v>
      </c>
      <c r="H14" s="16" t="s">
        <v>1282</v>
      </c>
    </row>
    <row r="15" spans="1:8" x14ac:dyDescent="0.35">
      <c r="A15" s="16" t="s">
        <v>1266</v>
      </c>
      <c r="B15" s="16" t="s">
        <v>1283</v>
      </c>
      <c r="C15" s="62">
        <v>81792</v>
      </c>
      <c r="D15" s="62">
        <v>87025</v>
      </c>
      <c r="E15" s="2" t="s">
        <v>1268</v>
      </c>
      <c r="F15" s="16" t="s">
        <v>1284</v>
      </c>
      <c r="G15" s="16" t="s">
        <v>1285</v>
      </c>
      <c r="H15" s="16" t="s">
        <v>1286</v>
      </c>
    </row>
    <row r="16" spans="1:8" x14ac:dyDescent="0.35">
      <c r="A16" s="16" t="s">
        <v>1266</v>
      </c>
      <c r="B16" s="16" t="s">
        <v>1287</v>
      </c>
      <c r="C16" s="62">
        <v>93156</v>
      </c>
      <c r="D16" s="62">
        <v>100723</v>
      </c>
      <c r="E16" s="2" t="s">
        <v>1268</v>
      </c>
      <c r="F16" s="16" t="s">
        <v>1288</v>
      </c>
      <c r="G16" s="16" t="s">
        <v>1289</v>
      </c>
      <c r="H16" s="16" t="s">
        <v>1290</v>
      </c>
    </row>
    <row r="17" spans="1:8" x14ac:dyDescent="0.35">
      <c r="A17" s="16" t="s">
        <v>1266</v>
      </c>
      <c r="B17" s="16" t="s">
        <v>1291</v>
      </c>
      <c r="C17" s="62">
        <v>109960</v>
      </c>
      <c r="D17" s="62">
        <v>112673</v>
      </c>
      <c r="E17" s="2" t="s">
        <v>1277</v>
      </c>
      <c r="F17" s="16" t="s">
        <v>1292</v>
      </c>
      <c r="G17" s="16" t="s">
        <v>1293</v>
      </c>
      <c r="H17" s="16" t="s">
        <v>1294</v>
      </c>
    </row>
    <row r="18" spans="1:8" x14ac:dyDescent="0.35">
      <c r="A18" s="16" t="s">
        <v>1266</v>
      </c>
      <c r="B18" s="16" t="s">
        <v>1295</v>
      </c>
      <c r="C18" s="62">
        <v>116524</v>
      </c>
      <c r="D18" s="62">
        <v>118102</v>
      </c>
      <c r="E18" s="2" t="s">
        <v>1277</v>
      </c>
      <c r="F18" s="16" t="s">
        <v>1292</v>
      </c>
      <c r="G18" s="16" t="s">
        <v>1293</v>
      </c>
      <c r="H18" s="16" t="s">
        <v>1294</v>
      </c>
    </row>
    <row r="19" spans="1:8" x14ac:dyDescent="0.35">
      <c r="A19" s="16" t="s">
        <v>1266</v>
      </c>
      <c r="B19" s="16" t="s">
        <v>1296</v>
      </c>
      <c r="C19" s="62">
        <v>119769</v>
      </c>
      <c r="D19" s="62">
        <v>121545</v>
      </c>
      <c r="E19" s="2" t="s">
        <v>1277</v>
      </c>
      <c r="F19" s="16" t="s">
        <v>1297</v>
      </c>
      <c r="G19" s="16" t="s">
        <v>1298</v>
      </c>
      <c r="H19" s="16" t="s">
        <v>1299</v>
      </c>
    </row>
    <row r="20" spans="1:8" x14ac:dyDescent="0.35">
      <c r="A20" s="16" t="s">
        <v>1266</v>
      </c>
      <c r="B20" s="16" t="s">
        <v>1300</v>
      </c>
      <c r="C20" s="62">
        <v>126814</v>
      </c>
      <c r="D20" s="62">
        <v>131721</v>
      </c>
      <c r="E20" s="2" t="s">
        <v>1268</v>
      </c>
      <c r="F20" s="16" t="s">
        <v>1301</v>
      </c>
      <c r="G20" s="16" t="s">
        <v>1302</v>
      </c>
      <c r="H20" s="16" t="s">
        <v>1303</v>
      </c>
    </row>
    <row r="21" spans="1:8" x14ac:dyDescent="0.35">
      <c r="A21" s="16" t="s">
        <v>1266</v>
      </c>
      <c r="B21" s="16" t="s">
        <v>1304</v>
      </c>
      <c r="C21" s="62">
        <v>134954</v>
      </c>
      <c r="D21" s="62">
        <v>135738</v>
      </c>
      <c r="E21" s="2" t="s">
        <v>1277</v>
      </c>
      <c r="F21" s="16" t="s">
        <v>1305</v>
      </c>
      <c r="H21" s="16" t="s">
        <v>1306</v>
      </c>
    </row>
    <row r="22" spans="1:8" x14ac:dyDescent="0.35">
      <c r="A22" s="16" t="s">
        <v>1266</v>
      </c>
      <c r="B22" s="16" t="s">
        <v>1307</v>
      </c>
      <c r="C22" s="62">
        <v>139309</v>
      </c>
      <c r="D22" s="62">
        <v>140625</v>
      </c>
      <c r="E22" s="2" t="s">
        <v>1268</v>
      </c>
      <c r="F22" s="16" t="s">
        <v>1308</v>
      </c>
      <c r="H22" s="16" t="s">
        <v>1309</v>
      </c>
    </row>
    <row r="23" spans="1:8" x14ac:dyDescent="0.35">
      <c r="A23" s="16" t="s">
        <v>1266</v>
      </c>
      <c r="B23" s="16" t="s">
        <v>1310</v>
      </c>
      <c r="C23" s="62">
        <v>141536</v>
      </c>
      <c r="D23" s="62">
        <v>149366</v>
      </c>
      <c r="E23" s="2" t="s">
        <v>1268</v>
      </c>
      <c r="F23" s="16" t="s">
        <v>1311</v>
      </c>
      <c r="G23" s="16" t="s">
        <v>1312</v>
      </c>
      <c r="H23" s="16" t="s">
        <v>1313</v>
      </c>
    </row>
    <row r="24" spans="1:8" x14ac:dyDescent="0.35">
      <c r="A24" s="16" t="s">
        <v>1266</v>
      </c>
      <c r="B24" s="16" t="s">
        <v>1314</v>
      </c>
      <c r="C24" s="62">
        <v>150259</v>
      </c>
      <c r="D24" s="62">
        <v>151814</v>
      </c>
      <c r="E24" s="2" t="s">
        <v>1277</v>
      </c>
      <c r="F24" s="16" t="s">
        <v>1315</v>
      </c>
      <c r="G24" s="16" t="s">
        <v>1316</v>
      </c>
      <c r="H24" s="16" t="s">
        <v>1317</v>
      </c>
    </row>
    <row r="25" spans="1:8" x14ac:dyDescent="0.35">
      <c r="A25" s="16" t="s">
        <v>1266</v>
      </c>
      <c r="B25" s="16" t="s">
        <v>1318</v>
      </c>
      <c r="C25" s="62">
        <v>156841</v>
      </c>
      <c r="D25" s="62">
        <v>158618</v>
      </c>
      <c r="E25" s="2" t="s">
        <v>1268</v>
      </c>
      <c r="F25" s="16" t="s">
        <v>1319</v>
      </c>
      <c r="H25" s="16" t="s">
        <v>1320</v>
      </c>
    </row>
    <row r="26" spans="1:8" x14ac:dyDescent="0.35">
      <c r="A26" s="16" t="s">
        <v>1266</v>
      </c>
      <c r="B26" s="16" t="s">
        <v>1321</v>
      </c>
      <c r="C26" s="62">
        <v>165400</v>
      </c>
      <c r="D26" s="62">
        <v>168167</v>
      </c>
      <c r="E26" s="2" t="s">
        <v>1277</v>
      </c>
      <c r="F26" s="16" t="s">
        <v>1322</v>
      </c>
      <c r="G26" s="16" t="s">
        <v>1323</v>
      </c>
      <c r="H26" s="16" t="s">
        <v>1324</v>
      </c>
    </row>
    <row r="27" spans="1:8" x14ac:dyDescent="0.35">
      <c r="A27" s="16" t="s">
        <v>1266</v>
      </c>
      <c r="B27" s="16" t="s">
        <v>1325</v>
      </c>
      <c r="C27" s="62">
        <v>170651</v>
      </c>
      <c r="D27" s="62">
        <v>173338</v>
      </c>
      <c r="E27" s="2" t="s">
        <v>1277</v>
      </c>
      <c r="F27" s="16" t="s">
        <v>1326</v>
      </c>
      <c r="H27" s="16" t="s">
        <v>1327</v>
      </c>
    </row>
    <row r="28" spans="1:8" x14ac:dyDescent="0.35">
      <c r="A28" s="16" t="s">
        <v>1266</v>
      </c>
      <c r="B28" s="16" t="s">
        <v>1328</v>
      </c>
      <c r="C28" s="62">
        <v>174214</v>
      </c>
      <c r="D28" s="62">
        <v>180413</v>
      </c>
      <c r="E28" s="2" t="s">
        <v>1268</v>
      </c>
      <c r="F28" s="16" t="s">
        <v>1329</v>
      </c>
      <c r="H28" s="16" t="s">
        <v>1330</v>
      </c>
    </row>
    <row r="29" spans="1:8" x14ac:dyDescent="0.35">
      <c r="A29" s="16" t="s">
        <v>1266</v>
      </c>
      <c r="B29" s="16" t="s">
        <v>1331</v>
      </c>
      <c r="C29" s="62">
        <v>184446</v>
      </c>
      <c r="D29" s="62">
        <v>185617</v>
      </c>
      <c r="E29" s="2" t="s">
        <v>1268</v>
      </c>
      <c r="F29" s="16" t="s">
        <v>1332</v>
      </c>
      <c r="G29" s="16" t="s">
        <v>1333</v>
      </c>
      <c r="H29" s="16" t="s">
        <v>1334</v>
      </c>
    </row>
    <row r="30" spans="1:8" x14ac:dyDescent="0.35">
      <c r="A30" s="16" t="s">
        <v>1266</v>
      </c>
      <c r="B30" s="16" t="s">
        <v>1434</v>
      </c>
      <c r="C30" s="62">
        <v>60061594</v>
      </c>
      <c r="D30" s="62">
        <v>60066043</v>
      </c>
      <c r="E30" s="2" t="s">
        <v>1277</v>
      </c>
      <c r="F30" s="16" t="s">
        <v>1435</v>
      </c>
      <c r="H30" s="16" t="s">
        <v>1436</v>
      </c>
    </row>
    <row r="31" spans="1:8" x14ac:dyDescent="0.35">
      <c r="A31" s="16" t="s">
        <v>1266</v>
      </c>
      <c r="B31" s="16" t="s">
        <v>1437</v>
      </c>
      <c r="C31" s="62">
        <v>60066270</v>
      </c>
      <c r="D31" s="62">
        <v>60067728</v>
      </c>
      <c r="E31" s="2" t="s">
        <v>1268</v>
      </c>
      <c r="F31" s="16" t="s">
        <v>1438</v>
      </c>
      <c r="G31" s="16" t="s">
        <v>1439</v>
      </c>
      <c r="H31" s="16" t="s">
        <v>1440</v>
      </c>
    </row>
    <row r="32" spans="1:8" x14ac:dyDescent="0.35">
      <c r="A32" s="16" t="s">
        <v>1430</v>
      </c>
      <c r="B32" s="16" t="s">
        <v>1431</v>
      </c>
      <c r="C32" s="62">
        <v>38059964</v>
      </c>
      <c r="D32" s="62">
        <v>38063904</v>
      </c>
      <c r="E32" s="2" t="s">
        <v>1277</v>
      </c>
      <c r="F32" s="16" t="s">
        <v>1432</v>
      </c>
      <c r="H32" s="16" t="s">
        <v>1433</v>
      </c>
    </row>
    <row r="33" spans="1:8" x14ac:dyDescent="0.35">
      <c r="A33" s="16" t="s">
        <v>1353</v>
      </c>
      <c r="B33" s="16" t="s">
        <v>1449</v>
      </c>
      <c r="C33" s="62">
        <v>8129354</v>
      </c>
      <c r="D33" s="62">
        <v>8131815</v>
      </c>
      <c r="E33" s="2" t="s">
        <v>1268</v>
      </c>
      <c r="F33" s="16" t="s">
        <v>1450</v>
      </c>
      <c r="G33" s="16" t="s">
        <v>1451</v>
      </c>
      <c r="H33" s="16" t="s">
        <v>1452</v>
      </c>
    </row>
    <row r="34" spans="1:8" x14ac:dyDescent="0.35">
      <c r="A34" s="16" t="s">
        <v>1353</v>
      </c>
      <c r="B34" s="16" t="s">
        <v>1354</v>
      </c>
      <c r="C34" s="62">
        <v>9122844</v>
      </c>
      <c r="D34" s="62">
        <v>9124524</v>
      </c>
      <c r="E34" s="2" t="s">
        <v>1268</v>
      </c>
      <c r="F34" s="16" t="s">
        <v>1355</v>
      </c>
      <c r="G34" s="16" t="s">
        <v>1356</v>
      </c>
      <c r="H34" s="16" t="s">
        <v>1357</v>
      </c>
    </row>
    <row r="35" spans="1:8" x14ac:dyDescent="0.35">
      <c r="A35" s="16" t="s">
        <v>1353</v>
      </c>
      <c r="B35" s="16" t="s">
        <v>1358</v>
      </c>
      <c r="C35" s="62">
        <v>9158870</v>
      </c>
      <c r="D35" s="62">
        <v>9165060</v>
      </c>
      <c r="E35" s="2" t="s">
        <v>1277</v>
      </c>
      <c r="F35" s="16" t="s">
        <v>1359</v>
      </c>
      <c r="H35" s="16" t="s">
        <v>1360</v>
      </c>
    </row>
    <row r="36" spans="1:8" x14ac:dyDescent="0.35">
      <c r="A36" s="16" t="s">
        <v>1353</v>
      </c>
      <c r="B36" s="16" t="s">
        <v>1361</v>
      </c>
      <c r="C36" s="62">
        <v>9171987</v>
      </c>
      <c r="D36" s="62">
        <v>9176118</v>
      </c>
      <c r="E36" s="2" t="s">
        <v>1268</v>
      </c>
      <c r="F36" s="16" t="s">
        <v>1362</v>
      </c>
      <c r="G36" s="16" t="s">
        <v>1363</v>
      </c>
      <c r="H36" s="16" t="s">
        <v>1364</v>
      </c>
    </row>
    <row r="37" spans="1:8" x14ac:dyDescent="0.35">
      <c r="A37" s="16" t="s">
        <v>1353</v>
      </c>
      <c r="B37" s="16" t="s">
        <v>1365</v>
      </c>
      <c r="C37" s="62">
        <v>9196388</v>
      </c>
      <c r="D37" s="62">
        <v>9202493</v>
      </c>
      <c r="E37" s="2" t="s">
        <v>1268</v>
      </c>
      <c r="F37" s="16" t="s">
        <v>1362</v>
      </c>
      <c r="G37" s="16" t="s">
        <v>1363</v>
      </c>
      <c r="H37" s="16" t="s">
        <v>1364</v>
      </c>
    </row>
    <row r="38" spans="1:8" x14ac:dyDescent="0.35">
      <c r="A38" s="16" t="s">
        <v>1353</v>
      </c>
      <c r="B38" s="16" t="s">
        <v>1366</v>
      </c>
      <c r="C38" s="62">
        <v>9235231</v>
      </c>
      <c r="D38" s="62">
        <v>9240893</v>
      </c>
      <c r="E38" s="2" t="s">
        <v>1268</v>
      </c>
      <c r="F38" s="16" t="s">
        <v>1367</v>
      </c>
      <c r="G38" s="16" t="s">
        <v>1368</v>
      </c>
      <c r="H38" s="16" t="s">
        <v>1369</v>
      </c>
    </row>
    <row r="39" spans="1:8" x14ac:dyDescent="0.35">
      <c r="A39" s="16" t="s">
        <v>1353</v>
      </c>
      <c r="B39" s="16" t="s">
        <v>1370</v>
      </c>
      <c r="C39" s="62">
        <v>9266022</v>
      </c>
      <c r="D39" s="62">
        <v>9270278</v>
      </c>
      <c r="E39" s="2" t="s">
        <v>1268</v>
      </c>
      <c r="F39" s="16" t="s">
        <v>1371</v>
      </c>
      <c r="G39" s="16" t="s">
        <v>1372</v>
      </c>
      <c r="H39" s="16" t="s">
        <v>1373</v>
      </c>
    </row>
    <row r="40" spans="1:8" x14ac:dyDescent="0.35">
      <c r="A40" s="16" t="s">
        <v>1353</v>
      </c>
      <c r="B40" s="16" t="s">
        <v>1374</v>
      </c>
      <c r="C40" s="62">
        <v>9271672</v>
      </c>
      <c r="D40" s="62">
        <v>9279106</v>
      </c>
      <c r="E40" s="2" t="s">
        <v>1268</v>
      </c>
      <c r="F40" s="16" t="s">
        <v>1375</v>
      </c>
      <c r="G40" s="16" t="s">
        <v>1376</v>
      </c>
      <c r="H40" s="16" t="s">
        <v>1377</v>
      </c>
    </row>
    <row r="41" spans="1:8" x14ac:dyDescent="0.35">
      <c r="A41" s="16" t="s">
        <v>1353</v>
      </c>
      <c r="B41" s="16" t="s">
        <v>1378</v>
      </c>
      <c r="C41" s="62">
        <v>9286936</v>
      </c>
      <c r="D41" s="62">
        <v>9290492</v>
      </c>
      <c r="E41" s="2" t="s">
        <v>1277</v>
      </c>
      <c r="F41" s="16" t="s">
        <v>1379</v>
      </c>
      <c r="H41" s="16" t="s">
        <v>1380</v>
      </c>
    </row>
    <row r="42" spans="1:8" x14ac:dyDescent="0.35">
      <c r="A42" s="16" t="s">
        <v>1353</v>
      </c>
      <c r="B42" s="16" t="s">
        <v>1381</v>
      </c>
      <c r="C42" s="62">
        <v>9290848</v>
      </c>
      <c r="D42" s="62">
        <v>9293789</v>
      </c>
      <c r="E42" s="2" t="s">
        <v>1268</v>
      </c>
      <c r="F42" s="16" t="s">
        <v>1382</v>
      </c>
      <c r="G42" s="16" t="s">
        <v>1383</v>
      </c>
      <c r="H42" s="16" t="s">
        <v>1384</v>
      </c>
    </row>
    <row r="43" spans="1:8" x14ac:dyDescent="0.35">
      <c r="A43" s="16" t="s">
        <v>1353</v>
      </c>
      <c r="B43" s="16" t="s">
        <v>1385</v>
      </c>
      <c r="C43" s="62">
        <v>9298972</v>
      </c>
      <c r="D43" s="62">
        <v>9301146</v>
      </c>
      <c r="E43" s="2" t="s">
        <v>1277</v>
      </c>
      <c r="F43" s="16" t="s">
        <v>1386</v>
      </c>
      <c r="H43" s="16" t="s">
        <v>1387</v>
      </c>
    </row>
    <row r="44" spans="1:8" x14ac:dyDescent="0.35">
      <c r="A44" s="16" t="s">
        <v>1353</v>
      </c>
      <c r="B44" s="16" t="s">
        <v>1388</v>
      </c>
      <c r="C44" s="62">
        <v>9301216</v>
      </c>
      <c r="D44" s="62">
        <v>9305874</v>
      </c>
      <c r="E44" s="2" t="s">
        <v>1268</v>
      </c>
      <c r="F44" s="16" t="s">
        <v>1389</v>
      </c>
      <c r="H44" s="16" t="s">
        <v>1390</v>
      </c>
    </row>
    <row r="45" spans="1:8" x14ac:dyDescent="0.35">
      <c r="A45" s="16" t="s">
        <v>1353</v>
      </c>
      <c r="B45" s="16" t="s">
        <v>1391</v>
      </c>
      <c r="C45" s="62">
        <v>9342676</v>
      </c>
      <c r="D45" s="62">
        <v>9346072</v>
      </c>
      <c r="E45" s="2" t="s">
        <v>1268</v>
      </c>
      <c r="F45" s="16" t="s">
        <v>1392</v>
      </c>
      <c r="G45" s="16" t="s">
        <v>1393</v>
      </c>
      <c r="H45" s="16" t="s">
        <v>1394</v>
      </c>
    </row>
    <row r="46" spans="1:8" x14ac:dyDescent="0.35">
      <c r="A46" s="16" t="s">
        <v>1353</v>
      </c>
      <c r="B46" s="16" t="s">
        <v>1395</v>
      </c>
      <c r="C46" s="62">
        <v>9380450</v>
      </c>
      <c r="D46" s="62">
        <v>9383110</v>
      </c>
      <c r="E46" s="2" t="s">
        <v>1277</v>
      </c>
      <c r="F46" s="16" t="s">
        <v>1396</v>
      </c>
      <c r="H46" s="16" t="s">
        <v>1397</v>
      </c>
    </row>
    <row r="47" spans="1:8" x14ac:dyDescent="0.35">
      <c r="A47" s="16" t="s">
        <v>1353</v>
      </c>
      <c r="B47" s="16" t="s">
        <v>1398</v>
      </c>
      <c r="C47" s="62">
        <v>9396853</v>
      </c>
      <c r="D47" s="62">
        <v>9407201</v>
      </c>
      <c r="E47" s="2" t="s">
        <v>1277</v>
      </c>
      <c r="F47" s="16" t="s">
        <v>1399</v>
      </c>
    </row>
    <row r="48" spans="1:8" x14ac:dyDescent="0.35">
      <c r="A48" s="16" t="s">
        <v>1353</v>
      </c>
      <c r="B48" s="16" t="s">
        <v>1400</v>
      </c>
      <c r="C48" s="62">
        <v>9431906</v>
      </c>
      <c r="D48" s="62">
        <v>9439104</v>
      </c>
      <c r="E48" s="2" t="s">
        <v>1268</v>
      </c>
      <c r="F48" s="16" t="s">
        <v>1401</v>
      </c>
      <c r="G48" s="16" t="s">
        <v>1402</v>
      </c>
      <c r="H48" s="16" t="s">
        <v>1403</v>
      </c>
    </row>
    <row r="49" spans="1:8" x14ac:dyDescent="0.35">
      <c r="A49" s="16" t="s">
        <v>1353</v>
      </c>
      <c r="B49" s="16" t="s">
        <v>1404</v>
      </c>
      <c r="C49" s="62">
        <v>9446596</v>
      </c>
      <c r="D49" s="62">
        <v>9448311</v>
      </c>
      <c r="E49" s="2" t="s">
        <v>1268</v>
      </c>
      <c r="F49" s="16" t="s">
        <v>1405</v>
      </c>
      <c r="H49" s="16" t="s">
        <v>1406</v>
      </c>
    </row>
    <row r="50" spans="1:8" x14ac:dyDescent="0.35">
      <c r="A50" s="16" t="s">
        <v>1353</v>
      </c>
      <c r="B50" s="16" t="s">
        <v>1407</v>
      </c>
      <c r="C50" s="62">
        <v>9452237</v>
      </c>
      <c r="D50" s="62">
        <v>9453904</v>
      </c>
      <c r="E50" s="2" t="s">
        <v>1277</v>
      </c>
    </row>
    <row r="51" spans="1:8" x14ac:dyDescent="0.35">
      <c r="A51" s="16" t="s">
        <v>1353</v>
      </c>
      <c r="B51" s="16" t="s">
        <v>1408</v>
      </c>
      <c r="C51" s="62">
        <v>9474649</v>
      </c>
      <c r="D51" s="62">
        <v>9475908</v>
      </c>
      <c r="E51" s="2" t="s">
        <v>1268</v>
      </c>
      <c r="F51" s="16" t="s">
        <v>1409</v>
      </c>
      <c r="H51" s="16" t="s">
        <v>1406</v>
      </c>
    </row>
    <row r="52" spans="1:8" x14ac:dyDescent="0.35">
      <c r="A52" s="16" t="s">
        <v>1353</v>
      </c>
      <c r="B52" s="16" t="s">
        <v>1410</v>
      </c>
      <c r="C52" s="62">
        <v>37005918</v>
      </c>
      <c r="D52" s="62">
        <v>37009474</v>
      </c>
      <c r="E52" s="2" t="s">
        <v>1277</v>
      </c>
      <c r="F52" s="16" t="s">
        <v>1411</v>
      </c>
      <c r="H52" s="16" t="s">
        <v>1412</v>
      </c>
    </row>
    <row r="53" spans="1:8" x14ac:dyDescent="0.35">
      <c r="A53" s="16" t="s">
        <v>1353</v>
      </c>
      <c r="B53" s="16" t="s">
        <v>1413</v>
      </c>
      <c r="C53" s="62">
        <v>37151836</v>
      </c>
      <c r="D53" s="62">
        <v>37157130</v>
      </c>
      <c r="E53" s="2" t="s">
        <v>1277</v>
      </c>
      <c r="F53" s="16" t="s">
        <v>1414</v>
      </c>
      <c r="G53" s="16" t="s">
        <v>1415</v>
      </c>
      <c r="H53" s="16" t="s">
        <v>1416</v>
      </c>
    </row>
    <row r="54" spans="1:8" ht="16" thickBot="1" x14ac:dyDescent="0.4">
      <c r="A54" s="58" t="s">
        <v>1353</v>
      </c>
      <c r="B54" s="58" t="s">
        <v>1417</v>
      </c>
      <c r="C54" s="63">
        <v>44832399</v>
      </c>
      <c r="D54" s="63">
        <v>44836084</v>
      </c>
      <c r="E54" s="52" t="s">
        <v>1277</v>
      </c>
      <c r="F54" s="58" t="s">
        <v>1418</v>
      </c>
      <c r="G54" s="58" t="s">
        <v>1419</v>
      </c>
      <c r="H54" s="58" t="s">
        <v>1420</v>
      </c>
    </row>
  </sheetData>
  <mergeCells count="1">
    <mergeCell ref="A1:H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54"/>
  <sheetViews>
    <sheetView workbookViewId="0">
      <selection sqref="A1:D1"/>
    </sheetView>
  </sheetViews>
  <sheetFormatPr defaultRowHeight="15.5" x14ac:dyDescent="0.35"/>
  <cols>
    <col min="1" max="1" width="14" style="55" bestFit="1" customWidth="1"/>
    <col min="2" max="4" width="12.08984375" style="2" customWidth="1"/>
    <col min="5" max="16384" width="8.7265625" style="16"/>
  </cols>
  <sheetData>
    <row r="1" spans="1:4" ht="44.5" customHeight="1" thickBot="1" x14ac:dyDescent="0.4">
      <c r="A1" s="44" t="s">
        <v>1620</v>
      </c>
      <c r="B1" s="44"/>
      <c r="C1" s="44"/>
      <c r="D1" s="44"/>
    </row>
    <row r="2" spans="1:4" ht="16" thickBot="1" x14ac:dyDescent="0.4">
      <c r="A2" s="45" t="s">
        <v>1127</v>
      </c>
      <c r="B2" s="46" t="s">
        <v>1112</v>
      </c>
      <c r="C2" s="47"/>
      <c r="D2" s="48"/>
    </row>
    <row r="3" spans="1:4" ht="16" thickBot="1" x14ac:dyDescent="0.4">
      <c r="A3" s="49"/>
      <c r="B3" s="56" t="s">
        <v>1128</v>
      </c>
      <c r="C3" s="56" t="s">
        <v>1120</v>
      </c>
      <c r="D3" s="56" t="s">
        <v>1115</v>
      </c>
    </row>
    <row r="4" spans="1:4" x14ac:dyDescent="0.35">
      <c r="A4" s="50" t="s">
        <v>1464</v>
      </c>
      <c r="B4" s="7" t="s">
        <v>32</v>
      </c>
      <c r="C4" s="7" t="s">
        <v>32</v>
      </c>
      <c r="D4" s="7" t="s">
        <v>32</v>
      </c>
    </row>
    <row r="5" spans="1:4" x14ac:dyDescent="0.35">
      <c r="A5" s="50" t="s">
        <v>1469</v>
      </c>
      <c r="B5" s="7" t="s">
        <v>32</v>
      </c>
      <c r="C5" s="7" t="s">
        <v>32</v>
      </c>
      <c r="D5" s="7" t="s">
        <v>32</v>
      </c>
    </row>
    <row r="6" spans="1:4" x14ac:dyDescent="0.35">
      <c r="A6" s="50" t="s">
        <v>1470</v>
      </c>
      <c r="B6" s="7" t="s">
        <v>32</v>
      </c>
      <c r="C6" s="7" t="s">
        <v>32</v>
      </c>
      <c r="D6" s="7" t="s">
        <v>32</v>
      </c>
    </row>
    <row r="7" spans="1:4" x14ac:dyDescent="0.35">
      <c r="A7" s="50" t="s">
        <v>1468</v>
      </c>
      <c r="B7" s="7" t="s">
        <v>32</v>
      </c>
      <c r="C7" s="7" t="s">
        <v>32</v>
      </c>
      <c r="D7" s="7" t="s">
        <v>32</v>
      </c>
    </row>
    <row r="8" spans="1:4" x14ac:dyDescent="0.35">
      <c r="A8" s="50" t="s">
        <v>1471</v>
      </c>
      <c r="B8" s="7" t="s">
        <v>32</v>
      </c>
      <c r="C8" s="7" t="s">
        <v>32</v>
      </c>
      <c r="D8" s="7" t="s">
        <v>32</v>
      </c>
    </row>
    <row r="9" spans="1:4" x14ac:dyDescent="0.35">
      <c r="A9" s="50" t="s">
        <v>1462</v>
      </c>
      <c r="B9" s="7" t="s">
        <v>32</v>
      </c>
      <c r="C9" s="7" t="s">
        <v>32</v>
      </c>
      <c r="D9" s="7" t="s">
        <v>32</v>
      </c>
    </row>
    <row r="10" spans="1:4" x14ac:dyDescent="0.35">
      <c r="A10" s="50" t="s">
        <v>1472</v>
      </c>
      <c r="B10" s="7" t="s">
        <v>32</v>
      </c>
      <c r="C10" s="7" t="s">
        <v>32</v>
      </c>
      <c r="D10" s="7" t="s">
        <v>32</v>
      </c>
    </row>
    <row r="11" spans="1:4" ht="16" thickBot="1" x14ac:dyDescent="0.4">
      <c r="A11" s="51" t="s">
        <v>1473</v>
      </c>
      <c r="B11" s="52" t="s">
        <v>32</v>
      </c>
      <c r="C11" s="52" t="s">
        <v>32</v>
      </c>
      <c r="D11" s="52" t="s">
        <v>32</v>
      </c>
    </row>
    <row r="12" spans="1:4" x14ac:dyDescent="0.35">
      <c r="A12" s="53" t="s">
        <v>1474</v>
      </c>
      <c r="B12" s="54" t="s">
        <v>32</v>
      </c>
      <c r="C12" s="54" t="s">
        <v>32</v>
      </c>
      <c r="D12" s="54"/>
    </row>
    <row r="13" spans="1:4" x14ac:dyDescent="0.35">
      <c r="A13" s="50" t="s">
        <v>1467</v>
      </c>
      <c r="B13" s="7" t="s">
        <v>32</v>
      </c>
      <c r="C13" s="7" t="s">
        <v>32</v>
      </c>
      <c r="D13" s="7"/>
    </row>
    <row r="14" spans="1:4" x14ac:dyDescent="0.35">
      <c r="A14" s="50" t="s">
        <v>1475</v>
      </c>
      <c r="B14" s="7" t="s">
        <v>32</v>
      </c>
      <c r="C14" s="7" t="s">
        <v>32</v>
      </c>
      <c r="D14" s="7"/>
    </row>
    <row r="15" spans="1:4" x14ac:dyDescent="0.35">
      <c r="A15" s="50" t="s">
        <v>1476</v>
      </c>
      <c r="B15" s="7" t="s">
        <v>32</v>
      </c>
      <c r="C15" s="7" t="s">
        <v>32</v>
      </c>
      <c r="D15" s="7"/>
    </row>
    <row r="16" spans="1:4" x14ac:dyDescent="0.35">
      <c r="A16" s="50" t="s">
        <v>1477</v>
      </c>
      <c r="B16" s="7" t="s">
        <v>32</v>
      </c>
      <c r="C16" s="7" t="s">
        <v>32</v>
      </c>
      <c r="D16" s="7"/>
    </row>
    <row r="17" spans="1:4" ht="16" thickBot="1" x14ac:dyDescent="0.4">
      <c r="A17" s="51" t="s">
        <v>1478</v>
      </c>
      <c r="B17" s="52" t="s">
        <v>32</v>
      </c>
      <c r="C17" s="52" t="s">
        <v>32</v>
      </c>
      <c r="D17" s="52"/>
    </row>
    <row r="18" spans="1:4" x14ac:dyDescent="0.35">
      <c r="A18" s="53" t="s">
        <v>1479</v>
      </c>
      <c r="B18" s="54" t="s">
        <v>32</v>
      </c>
      <c r="C18" s="54"/>
      <c r="D18" s="54" t="s">
        <v>32</v>
      </c>
    </row>
    <row r="19" spans="1:4" x14ac:dyDescent="0.35">
      <c r="A19" s="50" t="s">
        <v>1465</v>
      </c>
      <c r="B19" s="7" t="s">
        <v>32</v>
      </c>
      <c r="C19" s="7"/>
      <c r="D19" s="7" t="s">
        <v>32</v>
      </c>
    </row>
    <row r="20" spans="1:4" x14ac:dyDescent="0.35">
      <c r="A20" s="50" t="s">
        <v>1480</v>
      </c>
      <c r="B20" s="7" t="s">
        <v>32</v>
      </c>
      <c r="C20" s="7"/>
      <c r="D20" s="7" t="s">
        <v>32</v>
      </c>
    </row>
    <row r="21" spans="1:4" x14ac:dyDescent="0.35">
      <c r="A21" s="50" t="s">
        <v>1481</v>
      </c>
      <c r="B21" s="7" t="s">
        <v>32</v>
      </c>
      <c r="C21" s="7"/>
      <c r="D21" s="7" t="s">
        <v>32</v>
      </c>
    </row>
    <row r="22" spans="1:4" x14ac:dyDescent="0.35">
      <c r="A22" s="50" t="s">
        <v>1482</v>
      </c>
      <c r="B22" s="7" t="s">
        <v>32</v>
      </c>
      <c r="C22" s="7"/>
      <c r="D22" s="7" t="s">
        <v>32</v>
      </c>
    </row>
    <row r="23" spans="1:4" x14ac:dyDescent="0.35">
      <c r="A23" s="50" t="s">
        <v>1483</v>
      </c>
      <c r="B23" s="7" t="s">
        <v>32</v>
      </c>
      <c r="C23" s="7"/>
      <c r="D23" s="7" t="s">
        <v>32</v>
      </c>
    </row>
    <row r="24" spans="1:4" x14ac:dyDescent="0.35">
      <c r="A24" s="50" t="s">
        <v>1484</v>
      </c>
      <c r="B24" s="7" t="s">
        <v>32</v>
      </c>
      <c r="C24" s="7"/>
      <c r="D24" s="7" t="s">
        <v>32</v>
      </c>
    </row>
    <row r="25" spans="1:4" x14ac:dyDescent="0.35">
      <c r="A25" s="50" t="s">
        <v>1461</v>
      </c>
      <c r="B25" s="7" t="s">
        <v>32</v>
      </c>
      <c r="C25" s="7"/>
      <c r="D25" s="7" t="s">
        <v>32</v>
      </c>
    </row>
    <row r="26" spans="1:4" x14ac:dyDescent="0.35">
      <c r="A26" s="50" t="s">
        <v>1485</v>
      </c>
      <c r="B26" s="7" t="s">
        <v>32</v>
      </c>
      <c r="C26" s="7"/>
      <c r="D26" s="7" t="s">
        <v>32</v>
      </c>
    </row>
    <row r="27" spans="1:4" x14ac:dyDescent="0.35">
      <c r="A27" s="50" t="s">
        <v>1486</v>
      </c>
      <c r="B27" s="7" t="s">
        <v>32</v>
      </c>
      <c r="C27" s="7"/>
      <c r="D27" s="7" t="s">
        <v>32</v>
      </c>
    </row>
    <row r="28" spans="1:4" x14ac:dyDescent="0.35">
      <c r="A28" s="50" t="s">
        <v>1487</v>
      </c>
      <c r="B28" s="7" t="s">
        <v>32</v>
      </c>
      <c r="C28" s="7"/>
      <c r="D28" s="7" t="s">
        <v>32</v>
      </c>
    </row>
    <row r="29" spans="1:4" x14ac:dyDescent="0.35">
      <c r="A29" s="50" t="s">
        <v>1488</v>
      </c>
      <c r="B29" s="7" t="s">
        <v>32</v>
      </c>
      <c r="C29" s="7"/>
      <c r="D29" s="7" t="s">
        <v>32</v>
      </c>
    </row>
    <row r="30" spans="1:4" x14ac:dyDescent="0.35">
      <c r="A30" s="50" t="s">
        <v>1466</v>
      </c>
      <c r="B30" s="7" t="s">
        <v>32</v>
      </c>
      <c r="C30" s="7"/>
      <c r="D30" s="7" t="s">
        <v>32</v>
      </c>
    </row>
    <row r="31" spans="1:4" x14ac:dyDescent="0.35">
      <c r="A31" s="50" t="s">
        <v>1489</v>
      </c>
      <c r="B31" s="7" t="s">
        <v>32</v>
      </c>
      <c r="C31" s="7"/>
      <c r="D31" s="7" t="s">
        <v>32</v>
      </c>
    </row>
    <row r="32" spans="1:4" x14ac:dyDescent="0.35">
      <c r="A32" s="50" t="s">
        <v>1490</v>
      </c>
      <c r="B32" s="7" t="s">
        <v>32</v>
      </c>
      <c r="C32" s="7"/>
      <c r="D32" s="7" t="s">
        <v>32</v>
      </c>
    </row>
    <row r="33" spans="1:4" x14ac:dyDescent="0.35">
      <c r="A33" s="50" t="s">
        <v>1491</v>
      </c>
      <c r="B33" s="7" t="s">
        <v>32</v>
      </c>
      <c r="C33" s="7"/>
      <c r="D33" s="7" t="s">
        <v>32</v>
      </c>
    </row>
    <row r="34" spans="1:4" x14ac:dyDescent="0.35">
      <c r="A34" s="50" t="s">
        <v>1492</v>
      </c>
      <c r="B34" s="7" t="s">
        <v>32</v>
      </c>
      <c r="C34" s="7"/>
      <c r="D34" s="7" t="s">
        <v>32</v>
      </c>
    </row>
    <row r="35" spans="1:4" x14ac:dyDescent="0.35">
      <c r="A35" s="50" t="s">
        <v>1493</v>
      </c>
      <c r="B35" s="7" t="s">
        <v>32</v>
      </c>
      <c r="C35" s="7"/>
      <c r="D35" s="7" t="s">
        <v>32</v>
      </c>
    </row>
    <row r="36" spans="1:4" x14ac:dyDescent="0.35">
      <c r="A36" s="50" t="s">
        <v>1494</v>
      </c>
      <c r="B36" s="7" t="s">
        <v>32</v>
      </c>
      <c r="C36" s="7"/>
      <c r="D36" s="7" t="s">
        <v>32</v>
      </c>
    </row>
    <row r="37" spans="1:4" x14ac:dyDescent="0.35">
      <c r="A37" s="50" t="s">
        <v>1495</v>
      </c>
      <c r="B37" s="7" t="s">
        <v>32</v>
      </c>
      <c r="C37" s="7"/>
      <c r="D37" s="7" t="s">
        <v>32</v>
      </c>
    </row>
    <row r="38" spans="1:4" x14ac:dyDescent="0.35">
      <c r="A38" s="50" t="s">
        <v>1463</v>
      </c>
      <c r="B38" s="7" t="s">
        <v>32</v>
      </c>
      <c r="C38" s="7"/>
      <c r="D38" s="7" t="s">
        <v>32</v>
      </c>
    </row>
    <row r="39" spans="1:4" x14ac:dyDescent="0.35">
      <c r="A39" s="50" t="s">
        <v>1496</v>
      </c>
      <c r="B39" s="7" t="s">
        <v>32</v>
      </c>
      <c r="C39" s="7"/>
      <c r="D39" s="7" t="s">
        <v>32</v>
      </c>
    </row>
    <row r="40" spans="1:4" x14ac:dyDescent="0.35">
      <c r="A40" s="50" t="s">
        <v>1497</v>
      </c>
      <c r="B40" s="7" t="s">
        <v>32</v>
      </c>
      <c r="C40" s="7"/>
      <c r="D40" s="7" t="s">
        <v>32</v>
      </c>
    </row>
    <row r="41" spans="1:4" x14ac:dyDescent="0.35">
      <c r="A41" s="50" t="s">
        <v>1498</v>
      </c>
      <c r="B41" s="7" t="s">
        <v>32</v>
      </c>
      <c r="C41" s="7"/>
      <c r="D41" s="7" t="s">
        <v>32</v>
      </c>
    </row>
    <row r="42" spans="1:4" x14ac:dyDescent="0.35">
      <c r="A42" s="50" t="s">
        <v>1499</v>
      </c>
      <c r="B42" s="7" t="s">
        <v>32</v>
      </c>
      <c r="C42" s="7"/>
      <c r="D42" s="7" t="s">
        <v>32</v>
      </c>
    </row>
    <row r="43" spans="1:4" x14ac:dyDescent="0.35">
      <c r="A43" s="50" t="s">
        <v>1500</v>
      </c>
      <c r="B43" s="7" t="s">
        <v>32</v>
      </c>
      <c r="C43" s="7"/>
      <c r="D43" s="7" t="s">
        <v>32</v>
      </c>
    </row>
    <row r="44" spans="1:4" x14ac:dyDescent="0.35">
      <c r="A44" s="50" t="s">
        <v>1501</v>
      </c>
      <c r="B44" s="7" t="s">
        <v>32</v>
      </c>
      <c r="C44" s="7"/>
      <c r="D44" s="7" t="s">
        <v>32</v>
      </c>
    </row>
    <row r="45" spans="1:4" x14ac:dyDescent="0.35">
      <c r="A45" s="50" t="s">
        <v>1502</v>
      </c>
      <c r="B45" s="7" t="s">
        <v>32</v>
      </c>
      <c r="C45" s="7"/>
      <c r="D45" s="7" t="s">
        <v>32</v>
      </c>
    </row>
    <row r="46" spans="1:4" ht="16" thickBot="1" x14ac:dyDescent="0.4">
      <c r="A46" s="51" t="s">
        <v>1503</v>
      </c>
      <c r="B46" s="52" t="s">
        <v>32</v>
      </c>
      <c r="C46" s="52"/>
      <c r="D46" s="52" t="s">
        <v>32</v>
      </c>
    </row>
    <row r="47" spans="1:4" x14ac:dyDescent="0.35">
      <c r="A47" s="55" t="s">
        <v>1504</v>
      </c>
      <c r="C47" s="2" t="s">
        <v>32</v>
      </c>
      <c r="D47" s="2" t="s">
        <v>32</v>
      </c>
    </row>
    <row r="48" spans="1:4" x14ac:dyDescent="0.35">
      <c r="A48" s="55" t="s">
        <v>1505</v>
      </c>
      <c r="C48" s="2" t="s">
        <v>32</v>
      </c>
      <c r="D48" s="2" t="s">
        <v>32</v>
      </c>
    </row>
    <row r="49" spans="1:4" x14ac:dyDescent="0.35">
      <c r="A49" s="55" t="s">
        <v>1506</v>
      </c>
      <c r="C49" s="2" t="s">
        <v>32</v>
      </c>
      <c r="D49" s="2" t="s">
        <v>32</v>
      </c>
    </row>
    <row r="50" spans="1:4" x14ac:dyDescent="0.35">
      <c r="A50" s="55" t="s">
        <v>1507</v>
      </c>
      <c r="C50" s="2" t="s">
        <v>32</v>
      </c>
      <c r="D50" s="2" t="s">
        <v>32</v>
      </c>
    </row>
    <row r="51" spans="1:4" x14ac:dyDescent="0.35">
      <c r="A51" s="55" t="s">
        <v>1508</v>
      </c>
      <c r="C51" s="2" t="s">
        <v>32</v>
      </c>
      <c r="D51" s="2" t="s">
        <v>32</v>
      </c>
    </row>
    <row r="52" spans="1:4" x14ac:dyDescent="0.35">
      <c r="A52" s="55" t="s">
        <v>1509</v>
      </c>
      <c r="C52" s="2" t="s">
        <v>32</v>
      </c>
      <c r="D52" s="2" t="s">
        <v>32</v>
      </c>
    </row>
    <row r="53" spans="1:4" x14ac:dyDescent="0.35">
      <c r="A53" s="55" t="s">
        <v>1510</v>
      </c>
      <c r="C53" s="2" t="s">
        <v>32</v>
      </c>
      <c r="D53" s="2" t="s">
        <v>32</v>
      </c>
    </row>
    <row r="54" spans="1:4" ht="16" thickBot="1" x14ac:dyDescent="0.4">
      <c r="A54" s="51" t="s">
        <v>1511</v>
      </c>
      <c r="B54" s="52"/>
      <c r="C54" s="52" t="s">
        <v>32</v>
      </c>
      <c r="D54" s="52" t="s">
        <v>32</v>
      </c>
    </row>
  </sheetData>
  <mergeCells count="3">
    <mergeCell ref="A2:A3"/>
    <mergeCell ref="B2:D2"/>
    <mergeCell ref="A1:D1"/>
  </mergeCells>
  <conditionalFormatting sqref="A55:A91">
    <cfRule type="duplicateValues" dxfId="48" priority="49"/>
  </conditionalFormatting>
  <conditionalFormatting sqref="A92:A108">
    <cfRule type="duplicateValues" dxfId="47" priority="48"/>
  </conditionalFormatting>
  <conditionalFormatting sqref="A109">
    <cfRule type="duplicateValues" dxfId="46" priority="47"/>
  </conditionalFormatting>
  <conditionalFormatting sqref="A110">
    <cfRule type="duplicateValues" dxfId="45" priority="46"/>
  </conditionalFormatting>
  <conditionalFormatting sqref="A111">
    <cfRule type="duplicateValues" dxfId="44" priority="45"/>
  </conditionalFormatting>
  <conditionalFormatting sqref="A112">
    <cfRule type="duplicateValues" dxfId="43" priority="44"/>
  </conditionalFormatting>
  <conditionalFormatting sqref="A113:A114">
    <cfRule type="duplicateValues" dxfId="42" priority="43"/>
  </conditionalFormatting>
  <conditionalFormatting sqref="A115">
    <cfRule type="duplicateValues" dxfId="41" priority="42"/>
  </conditionalFormatting>
  <conditionalFormatting sqref="A116:A118">
    <cfRule type="duplicateValues" dxfId="40" priority="41"/>
  </conditionalFormatting>
  <conditionalFormatting sqref="A119:A121">
    <cfRule type="duplicateValues" dxfId="39" priority="40"/>
  </conditionalFormatting>
  <conditionalFormatting sqref="A122">
    <cfRule type="duplicateValues" dxfId="38" priority="39"/>
  </conditionalFormatting>
  <conditionalFormatting sqref="A123:A134">
    <cfRule type="duplicateValues" dxfId="37" priority="38"/>
  </conditionalFormatting>
  <conditionalFormatting sqref="A135">
    <cfRule type="duplicateValues" dxfId="36" priority="37"/>
  </conditionalFormatting>
  <conditionalFormatting sqref="A136">
    <cfRule type="duplicateValues" dxfId="35" priority="36"/>
  </conditionalFormatting>
  <conditionalFormatting sqref="A137:A140">
    <cfRule type="duplicateValues" dxfId="34" priority="35"/>
  </conditionalFormatting>
  <conditionalFormatting sqref="A141">
    <cfRule type="duplicateValues" dxfId="33" priority="34"/>
  </conditionalFormatting>
  <conditionalFormatting sqref="A142">
    <cfRule type="duplicateValues" dxfId="32" priority="33"/>
  </conditionalFormatting>
  <conditionalFormatting sqref="A143">
    <cfRule type="duplicateValues" dxfId="31" priority="32"/>
  </conditionalFormatting>
  <conditionalFormatting sqref="A144">
    <cfRule type="duplicateValues" dxfId="30" priority="31"/>
  </conditionalFormatting>
  <conditionalFormatting sqref="A145:A148">
    <cfRule type="duplicateValues" dxfId="29" priority="30"/>
  </conditionalFormatting>
  <conditionalFormatting sqref="A149:A151">
    <cfRule type="duplicateValues" dxfId="28" priority="29"/>
  </conditionalFormatting>
  <conditionalFormatting sqref="A152">
    <cfRule type="duplicateValues" dxfId="27" priority="28"/>
  </conditionalFormatting>
  <conditionalFormatting sqref="A153">
    <cfRule type="duplicateValues" dxfId="26" priority="27"/>
  </conditionalFormatting>
  <conditionalFormatting sqref="A154">
    <cfRule type="duplicateValues" dxfId="25" priority="26"/>
  </conditionalFormatting>
  <conditionalFormatting sqref="A4">
    <cfRule type="duplicateValues" dxfId="24" priority="25"/>
  </conditionalFormatting>
  <conditionalFormatting sqref="A5:A6">
    <cfRule type="duplicateValues" dxfId="23" priority="24"/>
  </conditionalFormatting>
  <conditionalFormatting sqref="A7:A11">
    <cfRule type="duplicateValues" dxfId="22" priority="23"/>
  </conditionalFormatting>
  <conditionalFormatting sqref="A12">
    <cfRule type="duplicateValues" dxfId="21" priority="22"/>
  </conditionalFormatting>
  <conditionalFormatting sqref="A13:A17">
    <cfRule type="duplicateValues" dxfId="20" priority="21"/>
  </conditionalFormatting>
  <conditionalFormatting sqref="A18">
    <cfRule type="duplicateValues" dxfId="19" priority="20"/>
  </conditionalFormatting>
  <conditionalFormatting sqref="A19:A21">
    <cfRule type="duplicateValues" dxfId="18" priority="19"/>
  </conditionalFormatting>
  <conditionalFormatting sqref="A22:A23">
    <cfRule type="duplicateValues" dxfId="17" priority="18"/>
  </conditionalFormatting>
  <conditionalFormatting sqref="A24">
    <cfRule type="duplicateValues" dxfId="16" priority="17"/>
  </conditionalFormatting>
  <conditionalFormatting sqref="A25">
    <cfRule type="duplicateValues" dxfId="15" priority="16"/>
  </conditionalFormatting>
  <conditionalFormatting sqref="A26">
    <cfRule type="duplicateValues" dxfId="14" priority="15"/>
  </conditionalFormatting>
  <conditionalFormatting sqref="A27">
    <cfRule type="duplicateValues" dxfId="13" priority="14"/>
  </conditionalFormatting>
  <conditionalFormatting sqref="A28">
    <cfRule type="duplicateValues" dxfId="12" priority="13"/>
  </conditionalFormatting>
  <conditionalFormatting sqref="A29">
    <cfRule type="duplicateValues" dxfId="11" priority="12"/>
  </conditionalFormatting>
  <conditionalFormatting sqref="A30">
    <cfRule type="duplicateValues" dxfId="10" priority="11"/>
  </conditionalFormatting>
  <conditionalFormatting sqref="A31">
    <cfRule type="duplicateValues" dxfId="9" priority="10"/>
  </conditionalFormatting>
  <conditionalFormatting sqref="A32">
    <cfRule type="duplicateValues" dxfId="8" priority="9"/>
  </conditionalFormatting>
  <conditionalFormatting sqref="A33:A34">
    <cfRule type="duplicateValues" dxfId="7" priority="8"/>
  </conditionalFormatting>
  <conditionalFormatting sqref="A35:A37">
    <cfRule type="duplicateValues" dxfId="6" priority="7"/>
  </conditionalFormatting>
  <conditionalFormatting sqref="A38">
    <cfRule type="duplicateValues" dxfId="5" priority="6"/>
  </conditionalFormatting>
  <conditionalFormatting sqref="A39">
    <cfRule type="duplicateValues" dxfId="4" priority="5"/>
  </conditionalFormatting>
  <conditionalFormatting sqref="A40">
    <cfRule type="duplicateValues" dxfId="3" priority="4"/>
  </conditionalFormatting>
  <conditionalFormatting sqref="A41:A47">
    <cfRule type="duplicateValues" dxfId="2" priority="3"/>
  </conditionalFormatting>
  <conditionalFormatting sqref="A48:A52">
    <cfRule type="duplicateValues" dxfId="1" priority="2"/>
  </conditionalFormatting>
  <conditionalFormatting sqref="A53:A54">
    <cfRule type="duplicateValues" dxfId="0" priority="1"/>
  </conditionalFormatting>
  <pageMargins left="0.7" right="0.7" top="0.75" bottom="0.75" header="0.3" footer="0.3"/>
  <pageSetup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9"/>
  <sheetViews>
    <sheetView workbookViewId="0">
      <selection sqref="A1:H1"/>
    </sheetView>
  </sheetViews>
  <sheetFormatPr defaultColWidth="8.7265625" defaultRowHeight="15.5" x14ac:dyDescent="0.35"/>
  <cols>
    <col min="1" max="1" width="7.1796875" style="55" customWidth="1"/>
    <col min="2" max="2" width="18" style="55" bestFit="1" customWidth="1"/>
    <col min="3" max="4" width="10.6328125" style="70" bestFit="1" customWidth="1"/>
    <col min="5" max="5" width="11.1796875" style="1" bestFit="1" customWidth="1"/>
    <col min="6" max="6" width="14.54296875" style="55" bestFit="1" customWidth="1"/>
    <col min="7" max="7" width="23.7265625" style="55" bestFit="1" customWidth="1"/>
    <col min="8" max="8" width="68.453125" style="55" bestFit="1" customWidth="1"/>
    <col min="9" max="16384" width="8.7265625" style="55"/>
  </cols>
  <sheetData>
    <row r="1" spans="1:8" ht="16" thickBot="1" x14ac:dyDescent="0.4">
      <c r="A1" s="57" t="s">
        <v>1621</v>
      </c>
      <c r="B1" s="57"/>
      <c r="C1" s="57"/>
      <c r="D1" s="57"/>
      <c r="E1" s="57"/>
      <c r="F1" s="57"/>
      <c r="G1" s="57"/>
      <c r="H1" s="57"/>
    </row>
    <row r="2" spans="1:8" ht="16" thickBot="1" x14ac:dyDescent="0.4">
      <c r="A2" s="64" t="s">
        <v>1453</v>
      </c>
      <c r="B2" s="64" t="s">
        <v>1454</v>
      </c>
      <c r="C2" s="65" t="s">
        <v>1455</v>
      </c>
      <c r="D2" s="65" t="s">
        <v>1456</v>
      </c>
      <c r="E2" s="66" t="s">
        <v>1457</v>
      </c>
      <c r="F2" s="64" t="s">
        <v>1458</v>
      </c>
      <c r="G2" s="64" t="s">
        <v>1459</v>
      </c>
      <c r="H2" s="64" t="s">
        <v>1460</v>
      </c>
    </row>
    <row r="3" spans="1:8" x14ac:dyDescent="0.35">
      <c r="A3" s="50" t="s">
        <v>1421</v>
      </c>
      <c r="B3" s="50" t="s">
        <v>1533</v>
      </c>
      <c r="C3" s="67">
        <v>50794915</v>
      </c>
      <c r="D3" s="67">
        <v>50799277</v>
      </c>
      <c r="E3" s="10" t="s">
        <v>1277</v>
      </c>
      <c r="F3" s="50" t="s">
        <v>1534</v>
      </c>
      <c r="G3" s="50"/>
      <c r="H3" s="50" t="s">
        <v>1535</v>
      </c>
    </row>
    <row r="4" spans="1:8" x14ac:dyDescent="0.35">
      <c r="A4" s="50" t="s">
        <v>1421</v>
      </c>
      <c r="B4" s="50" t="s">
        <v>1536</v>
      </c>
      <c r="C4" s="67">
        <v>50800181</v>
      </c>
      <c r="D4" s="67">
        <v>50807124</v>
      </c>
      <c r="E4" s="10" t="s">
        <v>1268</v>
      </c>
      <c r="F4" s="50" t="s">
        <v>1537</v>
      </c>
      <c r="G4" s="50" t="s">
        <v>1538</v>
      </c>
      <c r="H4" s="50" t="s">
        <v>1539</v>
      </c>
    </row>
    <row r="5" spans="1:8" x14ac:dyDescent="0.35">
      <c r="A5" s="50" t="s">
        <v>1421</v>
      </c>
      <c r="B5" s="50" t="s">
        <v>1540</v>
      </c>
      <c r="C5" s="67">
        <v>50808931</v>
      </c>
      <c r="D5" s="67">
        <v>50812120</v>
      </c>
      <c r="E5" s="10" t="s">
        <v>1268</v>
      </c>
      <c r="F5" s="50" t="s">
        <v>1541</v>
      </c>
      <c r="G5" s="50"/>
      <c r="H5" s="50" t="s">
        <v>1542</v>
      </c>
    </row>
    <row r="6" spans="1:8" x14ac:dyDescent="0.35">
      <c r="A6" s="50" t="s">
        <v>1421</v>
      </c>
      <c r="B6" s="50" t="s">
        <v>1543</v>
      </c>
      <c r="C6" s="67">
        <v>50812525</v>
      </c>
      <c r="D6" s="67">
        <v>50819689</v>
      </c>
      <c r="E6" s="10" t="s">
        <v>1268</v>
      </c>
      <c r="F6" s="50" t="s">
        <v>1544</v>
      </c>
      <c r="G6" s="50" t="s">
        <v>1545</v>
      </c>
      <c r="H6" s="50" t="s">
        <v>1546</v>
      </c>
    </row>
    <row r="7" spans="1:8" x14ac:dyDescent="0.35">
      <c r="A7" s="50" t="s">
        <v>1421</v>
      </c>
      <c r="B7" s="50" t="s">
        <v>1512</v>
      </c>
      <c r="C7" s="67">
        <v>51031383</v>
      </c>
      <c r="D7" s="67">
        <v>51034520</v>
      </c>
      <c r="E7" s="10" t="s">
        <v>1277</v>
      </c>
      <c r="F7" s="50" t="s">
        <v>1513</v>
      </c>
      <c r="G7" s="50"/>
      <c r="H7" s="50" t="s">
        <v>1514</v>
      </c>
    </row>
    <row r="8" spans="1:8" x14ac:dyDescent="0.35">
      <c r="A8" s="50" t="s">
        <v>1421</v>
      </c>
      <c r="B8" s="50" t="s">
        <v>1515</v>
      </c>
      <c r="C8" s="67">
        <v>51036285</v>
      </c>
      <c r="D8" s="67">
        <v>51039214</v>
      </c>
      <c r="E8" s="10" t="s">
        <v>1268</v>
      </c>
      <c r="F8" s="50" t="s">
        <v>1516</v>
      </c>
      <c r="G8" s="50" t="s">
        <v>1517</v>
      </c>
      <c r="H8" s="50" t="s">
        <v>1518</v>
      </c>
    </row>
    <row r="9" spans="1:8" x14ac:dyDescent="0.35">
      <c r="A9" s="50" t="s">
        <v>1421</v>
      </c>
      <c r="B9" s="50" t="s">
        <v>1547</v>
      </c>
      <c r="C9" s="67">
        <v>51040498</v>
      </c>
      <c r="D9" s="67">
        <v>51042273</v>
      </c>
      <c r="E9" s="10" t="s">
        <v>1277</v>
      </c>
      <c r="F9" s="50" t="s">
        <v>1548</v>
      </c>
      <c r="G9" s="50" t="s">
        <v>1549</v>
      </c>
      <c r="H9" s="50" t="s">
        <v>1550</v>
      </c>
    </row>
    <row r="10" spans="1:8" x14ac:dyDescent="0.35">
      <c r="A10" s="50" t="s">
        <v>1421</v>
      </c>
      <c r="B10" s="50" t="s">
        <v>1551</v>
      </c>
      <c r="C10" s="67">
        <v>51047027</v>
      </c>
      <c r="D10" s="67">
        <v>51052879</v>
      </c>
      <c r="E10" s="10" t="s">
        <v>1268</v>
      </c>
      <c r="F10" s="50" t="s">
        <v>1552</v>
      </c>
      <c r="G10" s="50"/>
      <c r="H10" s="50" t="s">
        <v>1553</v>
      </c>
    </row>
    <row r="11" spans="1:8" x14ac:dyDescent="0.35">
      <c r="A11" s="50" t="s">
        <v>1421</v>
      </c>
      <c r="B11" s="50" t="s">
        <v>1554</v>
      </c>
      <c r="C11" s="67">
        <v>51056916</v>
      </c>
      <c r="D11" s="67">
        <v>51058300</v>
      </c>
      <c r="E11" s="10" t="s">
        <v>1277</v>
      </c>
      <c r="F11" s="50" t="s">
        <v>1555</v>
      </c>
      <c r="G11" s="50"/>
      <c r="H11" s="50" t="s">
        <v>1556</v>
      </c>
    </row>
    <row r="12" spans="1:8" x14ac:dyDescent="0.35">
      <c r="A12" s="50" t="s">
        <v>1421</v>
      </c>
      <c r="B12" s="50" t="s">
        <v>1557</v>
      </c>
      <c r="C12" s="67">
        <v>51058320</v>
      </c>
      <c r="D12" s="67">
        <v>51063336</v>
      </c>
      <c r="E12" s="10" t="s">
        <v>1268</v>
      </c>
      <c r="F12" s="50" t="s">
        <v>1558</v>
      </c>
      <c r="G12" s="50"/>
      <c r="H12" s="50" t="s">
        <v>1559</v>
      </c>
    </row>
    <row r="13" spans="1:8" x14ac:dyDescent="0.35">
      <c r="A13" s="50" t="s">
        <v>1421</v>
      </c>
      <c r="B13" s="50" t="s">
        <v>1560</v>
      </c>
      <c r="C13" s="67">
        <v>51063832</v>
      </c>
      <c r="D13" s="67">
        <v>51065212</v>
      </c>
      <c r="E13" s="10" t="s">
        <v>1268</v>
      </c>
      <c r="F13" s="50" t="s">
        <v>1561</v>
      </c>
      <c r="G13" s="50"/>
      <c r="H13" s="50" t="s">
        <v>1562</v>
      </c>
    </row>
    <row r="14" spans="1:8" x14ac:dyDescent="0.35">
      <c r="A14" s="50" t="s">
        <v>1421</v>
      </c>
      <c r="B14" s="50" t="s">
        <v>1563</v>
      </c>
      <c r="C14" s="67">
        <v>51065293</v>
      </c>
      <c r="D14" s="67">
        <v>51066724</v>
      </c>
      <c r="E14" s="10" t="s">
        <v>1268</v>
      </c>
      <c r="F14" s="50" t="s">
        <v>1561</v>
      </c>
      <c r="G14" s="50"/>
      <c r="H14" s="50" t="s">
        <v>1562</v>
      </c>
    </row>
    <row r="15" spans="1:8" x14ac:dyDescent="0.35">
      <c r="A15" s="50" t="s">
        <v>1421</v>
      </c>
      <c r="B15" s="50" t="s">
        <v>1564</v>
      </c>
      <c r="C15" s="67">
        <v>51068350</v>
      </c>
      <c r="D15" s="67">
        <v>51075131</v>
      </c>
      <c r="E15" s="10" t="s">
        <v>1268</v>
      </c>
      <c r="F15" s="50" t="s">
        <v>1565</v>
      </c>
      <c r="G15" s="50" t="s">
        <v>1566</v>
      </c>
      <c r="H15" s="50" t="s">
        <v>1567</v>
      </c>
    </row>
    <row r="16" spans="1:8" x14ac:dyDescent="0.35">
      <c r="A16" s="50" t="s">
        <v>1421</v>
      </c>
      <c r="B16" s="50" t="s">
        <v>1568</v>
      </c>
      <c r="C16" s="67">
        <v>51076268</v>
      </c>
      <c r="D16" s="67">
        <v>51086046</v>
      </c>
      <c r="E16" s="10" t="s">
        <v>1268</v>
      </c>
      <c r="F16" s="50" t="s">
        <v>1569</v>
      </c>
      <c r="G16" s="50"/>
      <c r="H16" s="50" t="s">
        <v>1570</v>
      </c>
    </row>
    <row r="17" spans="1:8" x14ac:dyDescent="0.35">
      <c r="A17" s="50" t="s">
        <v>1349</v>
      </c>
      <c r="B17" s="50" t="s">
        <v>1519</v>
      </c>
      <c r="C17" s="67">
        <v>25251903</v>
      </c>
      <c r="D17" s="67">
        <v>25252798</v>
      </c>
      <c r="E17" s="10" t="s">
        <v>1268</v>
      </c>
      <c r="F17" s="50" t="s">
        <v>1520</v>
      </c>
      <c r="G17" s="50" t="s">
        <v>1521</v>
      </c>
      <c r="H17" s="50" t="s">
        <v>1522</v>
      </c>
    </row>
    <row r="18" spans="1:8" x14ac:dyDescent="0.35">
      <c r="A18" s="50" t="s">
        <v>1441</v>
      </c>
      <c r="B18" s="50" t="s">
        <v>1571</v>
      </c>
      <c r="C18" s="67">
        <v>368531</v>
      </c>
      <c r="D18" s="67">
        <v>370087</v>
      </c>
      <c r="E18" s="10" t="s">
        <v>1277</v>
      </c>
      <c r="F18" s="50" t="s">
        <v>1572</v>
      </c>
      <c r="G18" s="50" t="s">
        <v>1573</v>
      </c>
      <c r="H18" s="50" t="s">
        <v>1574</v>
      </c>
    </row>
    <row r="19" spans="1:8" x14ac:dyDescent="0.35">
      <c r="A19" s="50" t="s">
        <v>1441</v>
      </c>
      <c r="B19" s="50" t="s">
        <v>1575</v>
      </c>
      <c r="C19" s="67">
        <v>372078</v>
      </c>
      <c r="D19" s="67">
        <v>374079</v>
      </c>
      <c r="E19" s="10" t="s">
        <v>1277</v>
      </c>
      <c r="F19" s="50" t="s">
        <v>1572</v>
      </c>
      <c r="G19" s="50" t="s">
        <v>1573</v>
      </c>
      <c r="H19" s="50" t="s">
        <v>1574</v>
      </c>
    </row>
    <row r="20" spans="1:8" x14ac:dyDescent="0.35">
      <c r="A20" s="50" t="s">
        <v>1441</v>
      </c>
      <c r="B20" s="50" t="s">
        <v>1576</v>
      </c>
      <c r="C20" s="67">
        <v>380970</v>
      </c>
      <c r="D20" s="67">
        <v>382499</v>
      </c>
      <c r="E20" s="10" t="s">
        <v>1277</v>
      </c>
      <c r="F20" s="50" t="s">
        <v>1572</v>
      </c>
      <c r="G20" s="50" t="s">
        <v>1573</v>
      </c>
      <c r="H20" s="50" t="s">
        <v>1574</v>
      </c>
    </row>
    <row r="21" spans="1:8" x14ac:dyDescent="0.35">
      <c r="A21" s="50" t="s">
        <v>1441</v>
      </c>
      <c r="B21" s="50" t="s">
        <v>1577</v>
      </c>
      <c r="C21" s="67">
        <v>386618</v>
      </c>
      <c r="D21" s="67">
        <v>394940</v>
      </c>
      <c r="E21" s="10" t="s">
        <v>1277</v>
      </c>
      <c r="F21" s="50" t="s">
        <v>1572</v>
      </c>
      <c r="G21" s="50" t="s">
        <v>1573</v>
      </c>
      <c r="H21" s="50" t="s">
        <v>1574</v>
      </c>
    </row>
    <row r="22" spans="1:8" x14ac:dyDescent="0.35">
      <c r="A22" s="50" t="s">
        <v>1441</v>
      </c>
      <c r="B22" s="50" t="s">
        <v>1578</v>
      </c>
      <c r="C22" s="67">
        <v>394161</v>
      </c>
      <c r="D22" s="67">
        <v>395837</v>
      </c>
      <c r="E22" s="10" t="s">
        <v>1277</v>
      </c>
      <c r="F22" s="50" t="s">
        <v>1572</v>
      </c>
      <c r="G22" s="50" t="s">
        <v>1573</v>
      </c>
      <c r="H22" s="50" t="s">
        <v>1574</v>
      </c>
    </row>
    <row r="23" spans="1:8" x14ac:dyDescent="0.35">
      <c r="A23" s="50" t="s">
        <v>1441</v>
      </c>
      <c r="B23" s="50" t="s">
        <v>1579</v>
      </c>
      <c r="C23" s="67">
        <v>401756</v>
      </c>
      <c r="D23" s="67">
        <v>403445</v>
      </c>
      <c r="E23" s="10" t="s">
        <v>1277</v>
      </c>
      <c r="F23" s="50" t="s">
        <v>1572</v>
      </c>
      <c r="G23" s="50" t="s">
        <v>1573</v>
      </c>
      <c r="H23" s="50" t="s">
        <v>1574</v>
      </c>
    </row>
    <row r="24" spans="1:8" x14ac:dyDescent="0.35">
      <c r="A24" s="50" t="s">
        <v>1441</v>
      </c>
      <c r="B24" s="50" t="s">
        <v>1580</v>
      </c>
      <c r="C24" s="67">
        <v>422851</v>
      </c>
      <c r="D24" s="67">
        <v>425633</v>
      </c>
      <c r="E24" s="10" t="s">
        <v>1268</v>
      </c>
      <c r="F24" s="50" t="s">
        <v>1581</v>
      </c>
      <c r="G24" s="50" t="s">
        <v>1582</v>
      </c>
      <c r="H24" s="50" t="s">
        <v>1583</v>
      </c>
    </row>
    <row r="25" spans="1:8" x14ac:dyDescent="0.35">
      <c r="A25" s="50" t="s">
        <v>1441</v>
      </c>
      <c r="B25" s="50" t="s">
        <v>1584</v>
      </c>
      <c r="C25" s="67">
        <v>431954</v>
      </c>
      <c r="D25" s="67">
        <v>433623</v>
      </c>
      <c r="E25" s="10" t="s">
        <v>1268</v>
      </c>
      <c r="F25" s="50" t="s">
        <v>1585</v>
      </c>
      <c r="G25" s="50" t="s">
        <v>1586</v>
      </c>
      <c r="H25" s="50" t="s">
        <v>1587</v>
      </c>
    </row>
    <row r="26" spans="1:8" x14ac:dyDescent="0.35">
      <c r="A26" s="50" t="s">
        <v>1441</v>
      </c>
      <c r="B26" s="50" t="s">
        <v>1588</v>
      </c>
      <c r="C26" s="67">
        <v>1315291</v>
      </c>
      <c r="D26" s="67">
        <v>1319926</v>
      </c>
      <c r="E26" s="10" t="s">
        <v>1277</v>
      </c>
      <c r="F26" s="50" t="s">
        <v>1589</v>
      </c>
      <c r="G26" s="50" t="s">
        <v>1590</v>
      </c>
      <c r="H26" s="50" t="s">
        <v>1591</v>
      </c>
    </row>
    <row r="27" spans="1:8" x14ac:dyDescent="0.35">
      <c r="A27" s="50" t="s">
        <v>1335</v>
      </c>
      <c r="B27" s="50" t="s">
        <v>1523</v>
      </c>
      <c r="C27" s="67">
        <v>15287066</v>
      </c>
      <c r="D27" s="67">
        <v>15288017</v>
      </c>
      <c r="E27" s="10" t="s">
        <v>1277</v>
      </c>
      <c r="F27" s="50" t="s">
        <v>1524</v>
      </c>
      <c r="G27" s="50" t="s">
        <v>1525</v>
      </c>
      <c r="H27" s="50" t="s">
        <v>1526</v>
      </c>
    </row>
    <row r="28" spans="1:8" x14ac:dyDescent="0.35">
      <c r="A28" s="50" t="s">
        <v>1266</v>
      </c>
      <c r="B28" s="50" t="s">
        <v>1527</v>
      </c>
      <c r="C28" s="67">
        <v>5102341</v>
      </c>
      <c r="D28" s="67">
        <v>5112423</v>
      </c>
      <c r="E28" s="10" t="s">
        <v>1268</v>
      </c>
      <c r="F28" s="50" t="s">
        <v>1528</v>
      </c>
      <c r="G28" s="50" t="s">
        <v>1529</v>
      </c>
      <c r="H28" s="50" t="s">
        <v>1530</v>
      </c>
    </row>
    <row r="29" spans="1:8" ht="16" thickBot="1" x14ac:dyDescent="0.4">
      <c r="A29" s="51" t="s">
        <v>1266</v>
      </c>
      <c r="B29" s="51" t="s">
        <v>1531</v>
      </c>
      <c r="C29" s="68">
        <v>5118910</v>
      </c>
      <c r="D29" s="68">
        <v>5120684</v>
      </c>
      <c r="E29" s="69" t="s">
        <v>1268</v>
      </c>
      <c r="F29" s="51" t="s">
        <v>1532</v>
      </c>
      <c r="G29" s="51"/>
      <c r="H29" s="51" t="s">
        <v>1380</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1</vt:lpstr>
      <vt:lpstr>Supplmentary Table 2</vt:lpstr>
      <vt:lpstr>Supplementary Table 3</vt:lpstr>
      <vt:lpstr>Supplementary Table 4</vt:lpstr>
      <vt:lpstr>Supplementary Table 5</vt:lpstr>
      <vt:lpstr>Supplementary Table 6</vt:lpstr>
    </vt:vector>
  </TitlesOfParts>
  <Company>North Dakota Stat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berly Zitnick</dc:creator>
  <cp:lastModifiedBy>Reviewer</cp:lastModifiedBy>
  <cp:lastPrinted>2019-12-06T18:07:19Z</cp:lastPrinted>
  <dcterms:created xsi:type="dcterms:W3CDTF">2019-04-25T16:30:18Z</dcterms:created>
  <dcterms:modified xsi:type="dcterms:W3CDTF">2020-05-21T01:51:09Z</dcterms:modified>
</cp:coreProperties>
</file>